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amon\ShareData\JELAB\Elegans\Manuscript\2016_RNAi_BMC\Submitted\"/>
    </mc:Choice>
  </mc:AlternateContent>
  <bookViews>
    <workbookView xWindow="240" yWindow="240" windowWidth="24900" windowHeight="15360" tabRatio="704"/>
  </bookViews>
  <sheets>
    <sheet name="Notes" sheetId="7" r:id="rId1"/>
    <sheet name="Results" sheetId="1" r:id="rId2"/>
    <sheet name="Peni" sheetId="8" r:id="rId3"/>
    <sheet name="Peni clone targets" sheetId="11" r:id="rId4"/>
    <sheet name="Hipi" sheetId="9" r:id="rId5"/>
    <sheet name="Hipi (3rd round)" sheetId="12" r:id="rId6"/>
    <sheet name="ID Hipi clones" sheetId="4" r:id="rId7"/>
    <sheet name="Hipi clone targets" sheetId="5" r:id="rId8"/>
    <sheet name="targets (edit- score 100)" sheetId="6" r:id="rId9"/>
  </sheets>
  <definedNames>
    <definedName name="_xlnm._FilterDatabase" localSheetId="5" hidden="1">'Hipi (3rd round)'!$O$1:$O$28</definedName>
    <definedName name="_xlnm._FilterDatabase" localSheetId="7" hidden="1">'Hipi clone targets'!$B$1:$B$253</definedName>
    <definedName name="_xlnm._FilterDatabase" localSheetId="6" hidden="1">'ID Hipi clones'!$I$1:$I$29</definedName>
    <definedName name="_xlnm._FilterDatabase" localSheetId="1" hidden="1">Results!$A$1:$L$361</definedName>
    <definedName name="_xlnm._FilterDatabase" localSheetId="8" hidden="1">'targets (edit- score 100)'!$H$1:$H$31</definedName>
    <definedName name="_xlnm.Criteria" localSheetId="7">'Hipi clone targets'!#REF!</definedName>
    <definedName name="_xlnm.Criteria" localSheetId="6">'ID Hipi clones'!$M$1:$M$15</definedName>
    <definedName name="_xlnm.Criteria" localSheetId="1">Results!$M$1:$M$12</definedName>
    <definedName name="_xlnm.Criteria" localSheetId="8">'targets (edit- score 100)'!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13" uniqueCount="1183">
  <si>
    <t>Plate</t>
  </si>
  <si>
    <t>Well</t>
  </si>
  <si>
    <t>Clone</t>
  </si>
  <si>
    <t>Non Infected</t>
  </si>
  <si>
    <t>Infected</t>
  </si>
  <si>
    <t>A1</t>
  </si>
  <si>
    <t>sjj_K04G11.4</t>
  </si>
  <si>
    <t>A2</t>
  </si>
  <si>
    <t>sjj_Y71F9A_262.b</t>
  </si>
  <si>
    <t>A3</t>
  </si>
  <si>
    <t>sjj_T10D4.10</t>
  </si>
  <si>
    <t>A4</t>
  </si>
  <si>
    <t>sjj_F54C9.8</t>
  </si>
  <si>
    <t>A5</t>
  </si>
  <si>
    <t>sjj_F26A1.10</t>
  </si>
  <si>
    <t>A6</t>
  </si>
  <si>
    <t>sjj_F17C8.3</t>
  </si>
  <si>
    <t>A7</t>
  </si>
  <si>
    <t>sjj_C28H8.6</t>
  </si>
  <si>
    <t>A8</t>
  </si>
  <si>
    <t>sjj_K08E3.5</t>
  </si>
  <si>
    <t>A9</t>
  </si>
  <si>
    <t>sjj_H04M03.12</t>
  </si>
  <si>
    <t>A10</t>
  </si>
  <si>
    <t>sjj_C06A6.5</t>
  </si>
  <si>
    <t>A11</t>
  </si>
  <si>
    <t>sjj_C42C1.11</t>
  </si>
  <si>
    <t>A12</t>
  </si>
  <si>
    <t>fasn-1</t>
  </si>
  <si>
    <t>B1</t>
  </si>
  <si>
    <t>B2</t>
  </si>
  <si>
    <t>sjj_Y71G12A_203.a</t>
  </si>
  <si>
    <t>B3</t>
  </si>
  <si>
    <t>sjj_T05A8.4</t>
  </si>
  <si>
    <t>B4</t>
  </si>
  <si>
    <t>sjj_M05D6.7</t>
  </si>
  <si>
    <t>B5</t>
  </si>
  <si>
    <t>sjj_C30D11.2</t>
  </si>
  <si>
    <t>B6</t>
  </si>
  <si>
    <t>sjj_K07E12.1</t>
  </si>
  <si>
    <t>B7</t>
  </si>
  <si>
    <t>sjj_F25B5.3</t>
  </si>
  <si>
    <t>B8</t>
  </si>
  <si>
    <t>sjj_ZK1010.9</t>
  </si>
  <si>
    <t>B9</t>
  </si>
  <si>
    <t>sjj_C31H1.8</t>
  </si>
  <si>
    <t>B10</t>
  </si>
  <si>
    <t>sjj_Y11D7A.12</t>
  </si>
  <si>
    <t>B11</t>
  </si>
  <si>
    <t>sjj_K08E7.3</t>
  </si>
  <si>
    <t>B12</t>
  </si>
  <si>
    <t>C1</t>
  </si>
  <si>
    <t>C2</t>
  </si>
  <si>
    <t>sjj_F28A10.6</t>
  </si>
  <si>
    <t>C3</t>
  </si>
  <si>
    <t>C4</t>
  </si>
  <si>
    <t>sjj_F07A11.6</t>
  </si>
  <si>
    <t>C5</t>
  </si>
  <si>
    <t>sjj_M01F1.4</t>
  </si>
  <si>
    <t>C6</t>
  </si>
  <si>
    <t>sjj_K03F8.1</t>
  </si>
  <si>
    <t>C7</t>
  </si>
  <si>
    <t>sjj_F56C9.2</t>
  </si>
  <si>
    <t>C8</t>
  </si>
  <si>
    <t>sjj_Y50D7_162.b</t>
  </si>
  <si>
    <t>C9</t>
  </si>
  <si>
    <t>sjj_C49A9.3</t>
  </si>
  <si>
    <t>C10</t>
  </si>
  <si>
    <t>sjj_F21D5.4</t>
  </si>
  <si>
    <t>C11</t>
  </si>
  <si>
    <t>sjj_ZK809.7</t>
  </si>
  <si>
    <t>C12</t>
  </si>
  <si>
    <t>D1</t>
  </si>
  <si>
    <t>D2</t>
  </si>
  <si>
    <t>sjj_W09B6.5</t>
  </si>
  <si>
    <t>D3</t>
  </si>
  <si>
    <t>sjj_M01D1.8</t>
  </si>
  <si>
    <t>D4</t>
  </si>
  <si>
    <t>sjj_Y51H7C_255.b</t>
  </si>
  <si>
    <t>D5</t>
  </si>
  <si>
    <t>sjj_H14E04.5</t>
  </si>
  <si>
    <t>D6</t>
  </si>
  <si>
    <t>sjj_B0361.7</t>
  </si>
  <si>
    <t>D7</t>
  </si>
  <si>
    <t>sjj_T04C9.2</t>
  </si>
  <si>
    <t>D8</t>
  </si>
  <si>
    <t>sjj_C55C3.4</t>
  </si>
  <si>
    <t>D9</t>
  </si>
  <si>
    <t>sjj_C01B10.5</t>
  </si>
  <si>
    <t>D10</t>
  </si>
  <si>
    <t>sjj_F56H11.4</t>
  </si>
  <si>
    <t>D11</t>
  </si>
  <si>
    <t>sjj_Y39C12A.e</t>
  </si>
  <si>
    <t>D12</t>
  </si>
  <si>
    <t>E1</t>
  </si>
  <si>
    <t>E2</t>
  </si>
  <si>
    <t>sjj_Y65B4B_10.c</t>
  </si>
  <si>
    <t>E3</t>
  </si>
  <si>
    <t>sjj_T05H10.4</t>
  </si>
  <si>
    <t>E4</t>
  </si>
  <si>
    <t>sjj_Y48B6A.15</t>
  </si>
  <si>
    <t>E5</t>
  </si>
  <si>
    <t>sjj_T04A8.13</t>
  </si>
  <si>
    <t>E6</t>
  </si>
  <si>
    <t>sjj_T07E3.7</t>
  </si>
  <si>
    <t>E7</t>
  </si>
  <si>
    <t>sjj_C07A9.9</t>
  </si>
  <si>
    <t>E8</t>
  </si>
  <si>
    <t>sjj_F56B3.2</t>
  </si>
  <si>
    <t>E9</t>
  </si>
  <si>
    <t>sjj_C31H1.2</t>
  </si>
  <si>
    <t>E10</t>
  </si>
  <si>
    <t>sjj_R13.1</t>
  </si>
  <si>
    <t>E11</t>
  </si>
  <si>
    <t>sjj_Y39C12A.d</t>
  </si>
  <si>
    <t>E12</t>
  </si>
  <si>
    <t>pan-1</t>
  </si>
  <si>
    <t>F1</t>
  </si>
  <si>
    <t>F2</t>
  </si>
  <si>
    <t>sjj_Y71F9B_276.a</t>
  </si>
  <si>
    <t>F3</t>
  </si>
  <si>
    <t>F4</t>
  </si>
  <si>
    <t>sjj_Y110A2A_54.i</t>
  </si>
  <si>
    <t>F5</t>
  </si>
  <si>
    <t>sjj_M88.1</t>
  </si>
  <si>
    <t>F6</t>
  </si>
  <si>
    <t>sjj_B0336.11</t>
  </si>
  <si>
    <t>F7</t>
  </si>
  <si>
    <t>sjj_C40H1.1</t>
  </si>
  <si>
    <t>F8</t>
  </si>
  <si>
    <t>sjj_K08D12.a</t>
  </si>
  <si>
    <t>F9</t>
  </si>
  <si>
    <t>sjj_Y73B6A.g</t>
  </si>
  <si>
    <t>F10</t>
  </si>
  <si>
    <t>sjj_R102.6</t>
  </si>
  <si>
    <t>F11</t>
  </si>
  <si>
    <t>sjj_ZK896.6</t>
  </si>
  <si>
    <t>F12</t>
  </si>
  <si>
    <t>G1</t>
  </si>
  <si>
    <t>G2</t>
  </si>
  <si>
    <t>sjj_F34D6.1</t>
  </si>
  <si>
    <t>G3</t>
  </si>
  <si>
    <t>sjj_C41C4.2</t>
  </si>
  <si>
    <t>G4</t>
  </si>
  <si>
    <t>sjj_Y81G3A.3</t>
  </si>
  <si>
    <t>G5</t>
  </si>
  <si>
    <t>G6</t>
  </si>
  <si>
    <t>sjj_B0361.8</t>
  </si>
  <si>
    <t>G7</t>
  </si>
  <si>
    <t>sjj_F58A4.11</t>
  </si>
  <si>
    <t>G8</t>
  </si>
  <si>
    <t>sjj_Y4C6B.3</t>
  </si>
  <si>
    <t>G9</t>
  </si>
  <si>
    <t>sjj_F01G10.1</t>
  </si>
  <si>
    <t>G10</t>
  </si>
  <si>
    <t>sjj_M18.3</t>
  </si>
  <si>
    <t>G11</t>
  </si>
  <si>
    <t>sjj_JC8.8</t>
  </si>
  <si>
    <t>G12</t>
  </si>
  <si>
    <t>H1</t>
  </si>
  <si>
    <t>H2</t>
  </si>
  <si>
    <t>sjj_Y25C1A.10</t>
  </si>
  <si>
    <t>H3</t>
  </si>
  <si>
    <t>sjj_D2013.9</t>
  </si>
  <si>
    <t>H4</t>
  </si>
  <si>
    <t>sjj_F44E5.5</t>
  </si>
  <si>
    <t>H5</t>
  </si>
  <si>
    <t>sjj_C06E8.4</t>
  </si>
  <si>
    <t>H6</t>
  </si>
  <si>
    <t>sjj_ZK418.9</t>
  </si>
  <si>
    <t>H7</t>
  </si>
  <si>
    <t>sjj_T27E9.3</t>
  </si>
  <si>
    <t>H8</t>
  </si>
  <si>
    <t>sjj_M03D4.1</t>
  </si>
  <si>
    <t>H9</t>
  </si>
  <si>
    <t>sjj_F01D4.6</t>
  </si>
  <si>
    <t>H10</t>
  </si>
  <si>
    <t>sjj_K07F5.11</t>
  </si>
  <si>
    <t>H11</t>
  </si>
  <si>
    <t>sjj_B0035.6</t>
  </si>
  <si>
    <t>H12</t>
  </si>
  <si>
    <t>sjj_Y73F8A.g</t>
  </si>
  <si>
    <t>sjj_F53E2.1</t>
  </si>
  <si>
    <t>sjj_C39F7.1</t>
  </si>
  <si>
    <t>sjj_F10A3.12</t>
  </si>
  <si>
    <t>sjj_T26H2.8</t>
  </si>
  <si>
    <t>sjj_Y32G9B_366.d</t>
  </si>
  <si>
    <t>sjj_C50H11.1</t>
  </si>
  <si>
    <t>sjj_M03E7.2</t>
  </si>
  <si>
    <t>sjj_F46F3.4</t>
  </si>
  <si>
    <t>sjj_C51E3.7</t>
  </si>
  <si>
    <t>sjj_Y57G11C.31</t>
  </si>
  <si>
    <t>sjj_T02D1.1</t>
  </si>
  <si>
    <t>sjj_C39F7.2</t>
  </si>
  <si>
    <t>sjj_T26E4.1</t>
  </si>
  <si>
    <t>sjj_C14A6.1</t>
  </si>
  <si>
    <t>sjj_K02E2.5</t>
  </si>
  <si>
    <t>sjj_ZK1055.5</t>
  </si>
  <si>
    <t>sjj_C08B6.5</t>
  </si>
  <si>
    <t>sjj_ZC302.1</t>
  </si>
  <si>
    <t>sjj_Y45F10A.5</t>
  </si>
  <si>
    <t>sjj_Y58G8A.b</t>
  </si>
  <si>
    <t>sjj_T27C5.1</t>
  </si>
  <si>
    <t>sjj_F57G4.6</t>
  </si>
  <si>
    <t>sjj_T28A11.15</t>
  </si>
  <si>
    <t>sjj_R05D8.d</t>
  </si>
  <si>
    <t>sjj_F19F10.5</t>
  </si>
  <si>
    <t>sjj_R11D1.7</t>
  </si>
  <si>
    <t>sjj_T09E8.2</t>
  </si>
  <si>
    <t>sjj_T22B3.1</t>
  </si>
  <si>
    <t>sjj_Y67D8A_386.a</t>
  </si>
  <si>
    <t>sjj_K05D4.4</t>
  </si>
  <si>
    <t>sjj_W06G6.4</t>
  </si>
  <si>
    <t>sjj_Y102A5C.27</t>
  </si>
  <si>
    <t>sjj_C45H4.15</t>
  </si>
  <si>
    <t>sjj_Y19D10A.n</t>
  </si>
  <si>
    <t>sjj_F58B4.4</t>
  </si>
  <si>
    <t>sjj_T06E8.1</t>
  </si>
  <si>
    <t>sjj_F57B1.4</t>
  </si>
  <si>
    <t>sjj_F19B6.4</t>
  </si>
  <si>
    <t>sjj_Y69A2A_7278.m</t>
  </si>
  <si>
    <t>sjj_C38D9.3</t>
  </si>
  <si>
    <t>sjj_Y102A5C.4</t>
  </si>
  <si>
    <t>sjj_T05E12.5</t>
  </si>
  <si>
    <t>sjj_Y40B10A.d</t>
  </si>
  <si>
    <t>sjj_F36F12.8</t>
  </si>
  <si>
    <t>sjj_K03B8.5</t>
  </si>
  <si>
    <t>sjj_T11F9.2</t>
  </si>
  <si>
    <t>sjj_R13H4.3</t>
  </si>
  <si>
    <t>sjj_C49C3.1</t>
  </si>
  <si>
    <t>sjj_Y50D4B_10.b</t>
  </si>
  <si>
    <t>sjj_Y102A5C.8</t>
  </si>
  <si>
    <t>sjj_Y116F11A.m</t>
  </si>
  <si>
    <t>sjj_C24B9.12</t>
  </si>
  <si>
    <t>sjj_F40C5.b</t>
  </si>
  <si>
    <t>sjj_F35B12.5</t>
  </si>
  <si>
    <t>sjj_C12D8.1</t>
  </si>
  <si>
    <t>sjj_Y2H9A.1</t>
  </si>
  <si>
    <t>sjj_F31F4.12</t>
  </si>
  <si>
    <t>sjj_Y51H4A.r</t>
  </si>
  <si>
    <t>sjj_F44G3.9</t>
  </si>
  <si>
    <t>sjj_W06D12.3</t>
  </si>
  <si>
    <t>sjj_Y61B8A.1</t>
  </si>
  <si>
    <t>sjj_F44C8.1</t>
  </si>
  <si>
    <t>sjj_ZC132.4</t>
  </si>
  <si>
    <t>sjj_T11F9.10</t>
  </si>
  <si>
    <t>sjj_F58B4.1</t>
  </si>
  <si>
    <t>sjj_K12G11.3</t>
  </si>
  <si>
    <t>sjj_Y67D8A_360.a</t>
  </si>
  <si>
    <t>sjj_Y116A8C.14</t>
  </si>
  <si>
    <t>sjj_C14A6.6</t>
  </si>
  <si>
    <t>sjj_F49H6.11</t>
  </si>
  <si>
    <t>sjj_T20B3.7</t>
  </si>
  <si>
    <t>sjj_Y5H2B.a</t>
  </si>
  <si>
    <t>sjj_C17B7.9</t>
  </si>
  <si>
    <t>sjj_T19B10.5</t>
  </si>
  <si>
    <t>sjj_T02E9.2</t>
  </si>
  <si>
    <t>sjj_F55C5.6</t>
  </si>
  <si>
    <t>sjj_ZC455.3</t>
  </si>
  <si>
    <t>sjj_C13C4.6</t>
  </si>
  <si>
    <t>sjj_T04G9.4</t>
  </si>
  <si>
    <t>sjj_ZK380.2</t>
  </si>
  <si>
    <t>sjj_C05E11.5</t>
  </si>
  <si>
    <t>sjj_ZC449.1</t>
  </si>
  <si>
    <t>sjj_C11E4.6</t>
  </si>
  <si>
    <t>sjj_C14F5.5</t>
  </si>
  <si>
    <t>sjj_C35C5.1</t>
  </si>
  <si>
    <t>sjj_C44H4.4</t>
  </si>
  <si>
    <t>sjj_F58D12.1</t>
  </si>
  <si>
    <t>sjj_K12F2.1</t>
  </si>
  <si>
    <t>sjj_C53A5.4</t>
  </si>
  <si>
    <t>sjj_C09E10.1</t>
  </si>
  <si>
    <t>sjj_M03F4.5</t>
  </si>
  <si>
    <t>sjj_F55D10.4</t>
  </si>
  <si>
    <t>sjj_Y34B4A.c</t>
  </si>
  <si>
    <t>sjj_F21A10.4</t>
  </si>
  <si>
    <t>sjj_W03G11.4</t>
  </si>
  <si>
    <t>sjj_C34E7.4</t>
  </si>
  <si>
    <t>sjj_F57B1.2</t>
  </si>
  <si>
    <t>sjj_F57B1.3</t>
  </si>
  <si>
    <t>sjj_cTel7X.1</t>
  </si>
  <si>
    <t>sjj_K06A9.1</t>
  </si>
  <si>
    <t>sjj_H28G03.6</t>
  </si>
  <si>
    <t>sjj_ZK154.6</t>
  </si>
  <si>
    <t>sjj_F16F9.2</t>
  </si>
  <si>
    <t>sjj_C05C9.3</t>
  </si>
  <si>
    <t>sjj_C10E2.1</t>
  </si>
  <si>
    <t>sjj_C26E1.2</t>
  </si>
  <si>
    <t>sjj_C15C8.4</t>
  </si>
  <si>
    <t>sjj_K06A9.3</t>
  </si>
  <si>
    <t>sjj_F23B12.3</t>
  </si>
  <si>
    <t>sjj_M03F4.7</t>
  </si>
  <si>
    <t>sjj_K08A8.2</t>
  </si>
  <si>
    <t>sjj_ZK154.7</t>
  </si>
  <si>
    <t>sjj_B0416.5</t>
  </si>
  <si>
    <t>sjj_R08B4.1</t>
  </si>
  <si>
    <t>mv_F47G9.1</t>
  </si>
  <si>
    <t>sjj_R11G10.1</t>
  </si>
  <si>
    <t>sjj_C54D10.5</t>
  </si>
  <si>
    <t>sjj_R02D5.3</t>
  </si>
  <si>
    <t>sjj_F58G11.2</t>
  </si>
  <si>
    <t>sjj_M03F4.6</t>
  </si>
  <si>
    <t>sjj_C36B7.7</t>
  </si>
  <si>
    <t>sjj_W06D11.3</t>
  </si>
  <si>
    <t>sjj_F47A4.2</t>
  </si>
  <si>
    <t>sjj_R09A8.4</t>
  </si>
  <si>
    <t>mv_AAB17536</t>
  </si>
  <si>
    <t>sjj_R31.2</t>
  </si>
  <si>
    <t>sjj_F54F3.1</t>
  </si>
  <si>
    <t>sjj_F52D1.2</t>
  </si>
  <si>
    <t>sjj_C14A11.3</t>
  </si>
  <si>
    <t>sjj_C15B12.6</t>
  </si>
  <si>
    <t>sjj_ZK813.1</t>
  </si>
  <si>
    <t>sjj_C26B9.3</t>
  </si>
  <si>
    <t>sjj_C34F6.3</t>
  </si>
  <si>
    <t>sjj_R03G8.4</t>
  </si>
  <si>
    <t>mv_F10E7.5</t>
  </si>
  <si>
    <t>sjj_F55C5.7</t>
  </si>
  <si>
    <t>sjj_F10C2.7</t>
  </si>
  <si>
    <t>sjj_Y50E8.n</t>
  </si>
  <si>
    <t>sjj_F48B9.8</t>
  </si>
  <si>
    <t>sjj_F56E3.1</t>
  </si>
  <si>
    <t>sjj_F46C8.6</t>
  </si>
  <si>
    <t>sjj_T06H11.3</t>
  </si>
  <si>
    <t>sjj_C14H10.3</t>
  </si>
  <si>
    <t>sjj_C44H4.2</t>
  </si>
  <si>
    <t>mv_K09E4.1</t>
  </si>
  <si>
    <t>sjj_F58H1.2</t>
  </si>
  <si>
    <t>sjj_F48B9.3</t>
  </si>
  <si>
    <t>sjj_F53B1.6</t>
  </si>
  <si>
    <t>sjj_K06A9.2</t>
  </si>
  <si>
    <t>sjj_C02F12.1</t>
  </si>
  <si>
    <t>sjj_ZK470.1</t>
  </si>
  <si>
    <t>sjj_F49E2.2</t>
  </si>
  <si>
    <t>sjj_F59F5.7</t>
  </si>
  <si>
    <t>sjj_C11H1.5</t>
  </si>
  <si>
    <t>mv_T23G7.1</t>
  </si>
  <si>
    <t>mv_Y62E10A.f</t>
  </si>
  <si>
    <t>mv_C10G11.10</t>
  </si>
  <si>
    <t>mv_Y39F10A.3</t>
  </si>
  <si>
    <t>mv_C49C3.8</t>
  </si>
  <si>
    <t>mv_F40A3.4</t>
  </si>
  <si>
    <t>mv_Y105E8B.f</t>
  </si>
  <si>
    <t>mv_T08B1.6</t>
  </si>
  <si>
    <t>mv_ZC204.11</t>
  </si>
  <si>
    <t>mv_G_YK7564</t>
  </si>
  <si>
    <t>mv_D1081.9</t>
  </si>
  <si>
    <t>mv_K10D2.2</t>
  </si>
  <si>
    <t>mv_C46C2.5</t>
  </si>
  <si>
    <t>mv_C32D5.12</t>
  </si>
  <si>
    <t>mv_F15B10.2</t>
  </si>
  <si>
    <t>mv_Y113G7B.8</t>
  </si>
  <si>
    <t>mv_B0403.2</t>
  </si>
  <si>
    <t>mv_T19A5.3</t>
  </si>
  <si>
    <t>mv_G_YK2627_2</t>
  </si>
  <si>
    <t>mv_Y61A9LA.d</t>
  </si>
  <si>
    <t>mv_Y50D4A.h</t>
  </si>
  <si>
    <t>mv_Y48C3A.4</t>
  </si>
  <si>
    <t>mv_C41H7.6</t>
  </si>
  <si>
    <t>mv_JC8.12</t>
  </si>
  <si>
    <t>mv_M04G12.3</t>
  </si>
  <si>
    <t>mv_W06B3.1</t>
  </si>
  <si>
    <t>mv_G_YK3756</t>
  </si>
  <si>
    <t>mv_Y53G8AM.f</t>
  </si>
  <si>
    <t>mv_Y18D10A.9</t>
  </si>
  <si>
    <t>mv_Y48E1B.8</t>
  </si>
  <si>
    <t>mv_Y46C8AR.a</t>
  </si>
  <si>
    <t>mv_F07C4.2</t>
  </si>
  <si>
    <t>mv_Y113G7A.1</t>
  </si>
  <si>
    <t>mv_F14B8.1</t>
  </si>
  <si>
    <t>sta-1</t>
  </si>
  <si>
    <t>mv_G_YK8567</t>
  </si>
  <si>
    <t>mv_B0379.2</t>
  </si>
  <si>
    <t>mv_Y38C1AB.5</t>
  </si>
  <si>
    <t>mv_Y46B2A.1</t>
  </si>
  <si>
    <t>mv_ZK829.1</t>
  </si>
  <si>
    <t>mv_M70.b</t>
  </si>
  <si>
    <t>mv_C53A3.2</t>
  </si>
  <si>
    <t>mv_C04E12.6</t>
  </si>
  <si>
    <t>mv_Y119C1B.h</t>
  </si>
  <si>
    <t>mv_F22E5.6</t>
  </si>
  <si>
    <t>mv_ZK430.8</t>
  </si>
  <si>
    <t>mv_F35C11.3</t>
  </si>
  <si>
    <t>mv_EGAP4.1</t>
  </si>
  <si>
    <t>mv_Y73C8B.1</t>
  </si>
  <si>
    <t>mv_Y37E11B.9</t>
  </si>
  <si>
    <t>mv_Y110A7A.6</t>
  </si>
  <si>
    <t>mv_Y17G7B.6</t>
  </si>
  <si>
    <t>mv_C24H12.5</t>
  </si>
  <si>
    <t>mv_K09B11.1</t>
  </si>
  <si>
    <t>mv_B0238.12</t>
  </si>
  <si>
    <t>mv_W01A11.5</t>
  </si>
  <si>
    <t>mv_F35H12.5</t>
  </si>
  <si>
    <t>mv_G_YK4943</t>
  </si>
  <si>
    <t>mv_T24E12.4</t>
  </si>
  <si>
    <t>mv_F14F7.5</t>
  </si>
  <si>
    <t>mv_R05G6.8</t>
  </si>
  <si>
    <t>mv_Y105E8E.u</t>
  </si>
  <si>
    <t>mv_C31A11.5</t>
  </si>
  <si>
    <t>mv_R102.8</t>
  </si>
  <si>
    <t>Classified as Peni</t>
  </si>
  <si>
    <t>Y</t>
  </si>
  <si>
    <t>C14H10.3</t>
  </si>
  <si>
    <t>C26B9.3</t>
  </si>
  <si>
    <t>C35C5.1</t>
  </si>
  <si>
    <t>C49C3.1</t>
  </si>
  <si>
    <t>F01G10.1</t>
  </si>
  <si>
    <t>K06A9.1</t>
  </si>
  <si>
    <t>K08E3.5</t>
  </si>
  <si>
    <t>R08B4.1</t>
  </si>
  <si>
    <t>R09A8.4</t>
  </si>
  <si>
    <t>T04C9.2</t>
  </si>
  <si>
    <t>T04G9.4</t>
  </si>
  <si>
    <t>T22B3.1</t>
  </si>
  <si>
    <t>B0035.6</t>
  </si>
  <si>
    <t>C13C4.6</t>
  </si>
  <si>
    <t>F57B1.3</t>
  </si>
  <si>
    <t>T10D4.10</t>
  </si>
  <si>
    <t>Y2H9A.1</t>
  </si>
  <si>
    <t>Classified as Hipi</t>
  </si>
  <si>
    <t>Clone Name</t>
  </si>
  <si>
    <t xml:space="preserve"> input_sequence_length/length of predicted clone</t>
  </si>
  <si>
    <t>%identity</t>
  </si>
  <si>
    <t>length of aligned region</t>
  </si>
  <si>
    <t>evalue</t>
  </si>
  <si>
    <t>Score</t>
  </si>
  <si>
    <t>Match</t>
  </si>
  <si>
    <t>Note</t>
  </si>
  <si>
    <t>mv_C31H5.1</t>
  </si>
  <si>
    <t>839/1009</t>
  </si>
  <si>
    <t>N</t>
  </si>
  <si>
    <t xml:space="preserve">Does in fact hit mv_F35H12.5, but clone is not in library because of information in Wormbase. This is different from http://worfdb.dfci.harvard.edu/searchallwormorfs.pl?by=name&amp;sid=F35H12.5; According to WB, clone covers F35H12.3 and F35H12.5. F35H12.3 is sel-12. sjj_F35H12.3 was a 2nd round Nipi clone. </t>
  </si>
  <si>
    <t>To be conservative, use sequence of F35H12.5b</t>
  </si>
  <si>
    <t>ATGAAATCGTTTTTTGAGCAGAAGAAAATTCGCTTAATTTGCACCAACTATCCCGGGTCGGAATTTGTAACGGGTGGCTTGCACAATAGTTATACAAATCAAGATCGAAATTCGTACATGAAAAGTTTAATGGAAACACTGGAGTTGAAAAATGTAAACCGACTTATTATAATGGGACACTCGAGAGGCGGAGAAAATGCACTGCAACTTACAAGTATGAATGATGAGAACTGGCCACTGGTTGGGGCAGTGATGATCAACTCGCCAGGGTTCGCTCCGCATAAAGGAATCAGTAAAAGAATGGGCACTATAAACTTCATTATATCTTTGATCAAACGTCACAACAAAACCATCAACTCAATCCTTCATCCAATTTTGCATTATTTCTACAACAATCTCATCGGTTTGCGTGTTTCTCATGGAAAAGTAGCAGCCGCTGCAATTCTGCCTATGCAAACTTTTGCCTTTGACGAGCAAAAACTTTCAATTGACGATCTACGTGCAAAACCTGGAATTCGCGCGTTCTATGGTTACGGATCTAAGGATTTTTTAATTGATGAGCATCAATCGGAAGAAGTTGCGATGTACTTTTCTGAAGAAGATCATTATGTAATTTCCAACAAACAAGACGCGGAAAAAGCTATTAAAGAAGCCAGGAAAAGCTTTACAACTGGAAAACAATTTGTCACAGCAAACTTCAAAGAAGAAGGTCACTTTCTGCAGAAGACATATCCCGAGTTTATTGTAGAAGTTGTGGATTCTATTTTTGATGCTGACAAAGAAGTCGATACCAAAATTTAG</t>
  </si>
  <si>
    <t>mv_H10E21.3</t>
  </si>
  <si>
    <t>1214/1513</t>
  </si>
  <si>
    <t>mv_C12D8.1a</t>
  </si>
  <si>
    <t>913/2345</t>
  </si>
  <si>
    <t>mv_F10C2.7</t>
  </si>
  <si>
    <t>927/1375</t>
  </si>
  <si>
    <t>sjj_B0361.10</t>
  </si>
  <si>
    <t>926/1121</t>
  </si>
  <si>
    <t>890/946</t>
  </si>
  <si>
    <t>933/2239</t>
  </si>
  <si>
    <t>876/579</t>
  </si>
  <si>
    <t>926/1157</t>
  </si>
  <si>
    <t>1212/1683</t>
  </si>
  <si>
    <t>899/1173</t>
  </si>
  <si>
    <t>890/1140</t>
  </si>
  <si>
    <t>890/1061</t>
  </si>
  <si>
    <t>926/1893</t>
  </si>
  <si>
    <t>703/2771</t>
  </si>
  <si>
    <t>935/1181</t>
  </si>
  <si>
    <t>907/1146</t>
  </si>
  <si>
    <t>912/1126</t>
  </si>
  <si>
    <t>934/1094</t>
  </si>
  <si>
    <t>898/1600</t>
  </si>
  <si>
    <t>946/1593</t>
  </si>
  <si>
    <t>648/1438</t>
  </si>
  <si>
    <t>1017/1092</t>
  </si>
  <si>
    <t>469/1109</t>
  </si>
  <si>
    <t>704/1141</t>
  </si>
  <si>
    <t>654/1536</t>
  </si>
  <si>
    <t>391/1032</t>
  </si>
  <si>
    <t>518/2165</t>
  </si>
  <si>
    <t>Sequence #</t>
  </si>
  <si>
    <t>Transcript for Clone</t>
  </si>
  <si>
    <t>WBids</t>
  </si>
  <si>
    <t>Target Transcript</t>
  </si>
  <si>
    <t>Gene</t>
  </si>
  <si>
    <t>Sequence name</t>
  </si>
  <si>
    <t># PNO</t>
  </si>
  <si>
    <t># MNO</t>
  </si>
  <si>
    <t># POS</t>
  </si>
  <si>
    <t># MOS</t>
  </si>
  <si>
    <t># RNOS</t>
  </si>
  <si>
    <t># ROS</t>
  </si>
  <si>
    <t>C12D8.1b</t>
  </si>
  <si>
    <t>WBGene00007534</t>
  </si>
  <si>
    <t>C12D8.1</t>
  </si>
  <si>
    <t>W01A11.5</t>
  </si>
  <si>
    <t>WBGene00020911</t>
  </si>
  <si>
    <t>cpt-6</t>
  </si>
  <si>
    <t>C12D8.1a</t>
  </si>
  <si>
    <t>C12D8.1c.3</t>
  </si>
  <si>
    <t>C12D8.1c.2</t>
  </si>
  <si>
    <t>C12D8.1c.1</t>
  </si>
  <si>
    <t>F10C2.7</t>
  </si>
  <si>
    <t>WBGene00008647</t>
  </si>
  <si>
    <t>JC8.12a</t>
  </si>
  <si>
    <t>WBGene00010442</t>
  </si>
  <si>
    <t>bus-12</t>
  </si>
  <si>
    <t>JC8.12</t>
  </si>
  <si>
    <t>JC8.12b</t>
  </si>
  <si>
    <t>Y38C1AB.5</t>
  </si>
  <si>
    <t>WBGene00021403</t>
  </si>
  <si>
    <t>Y38C1AB.1</t>
  </si>
  <si>
    <t>WBGene00021407</t>
  </si>
  <si>
    <t>WBGene00011107</t>
  </si>
  <si>
    <t>R07E3.6</t>
  </si>
  <si>
    <t>WBGene00012907</t>
  </si>
  <si>
    <t>Y46G5A.17</t>
  </si>
  <si>
    <t>cpt-1</t>
  </si>
  <si>
    <t>WBGene00017482</t>
  </si>
  <si>
    <t>F15E6.1</t>
  </si>
  <si>
    <t>set-9</t>
  </si>
  <si>
    <t>WBGene00020697</t>
  </si>
  <si>
    <t>T22F3.7</t>
  </si>
  <si>
    <t>WBGene00021157</t>
  </si>
  <si>
    <t>Y4C6B.3</t>
  </si>
  <si>
    <t>WBGene00008506</t>
  </si>
  <si>
    <t>F01G10.1.2</t>
  </si>
  <si>
    <t>tkt-1</t>
  </si>
  <si>
    <t>F01G10.1.1</t>
  </si>
  <si>
    <t>WBGene00009331</t>
  </si>
  <si>
    <t>F32D8.7a</t>
  </si>
  <si>
    <t>F32D8.7</t>
  </si>
  <si>
    <t>F32D8.7b</t>
  </si>
  <si>
    <t>WBGene00020210</t>
  </si>
  <si>
    <t>WBGene00000252</t>
  </si>
  <si>
    <t>F59E12.12</t>
  </si>
  <si>
    <t>bli-2</t>
  </si>
  <si>
    <t>WBGene00000615</t>
  </si>
  <si>
    <t>F54C9.4</t>
  </si>
  <si>
    <t>col-38</t>
  </si>
  <si>
    <t>WBGene00000665</t>
  </si>
  <si>
    <t>C29E4.1</t>
  </si>
  <si>
    <t>col-90</t>
  </si>
  <si>
    <t>WBGene00000672</t>
  </si>
  <si>
    <t>ZK1010.7.2</t>
  </si>
  <si>
    <t>col-97</t>
  </si>
  <si>
    <t>ZK1010.7</t>
  </si>
  <si>
    <t>ZK1010.7.1</t>
  </si>
  <si>
    <t>WBGene00000755</t>
  </si>
  <si>
    <t>col-182</t>
  </si>
  <si>
    <t>WBGene00001071</t>
  </si>
  <si>
    <t>T21D12.2b</t>
  </si>
  <si>
    <t>dpy-9</t>
  </si>
  <si>
    <t>T21D12.2</t>
  </si>
  <si>
    <t>T21D12.2a</t>
  </si>
  <si>
    <t>WBGene00004300</t>
  </si>
  <si>
    <t>F38A3.2</t>
  </si>
  <si>
    <t>ram-2</t>
  </si>
  <si>
    <t>WBGene00008288</t>
  </si>
  <si>
    <t>C54C6.6</t>
  </si>
  <si>
    <t>WBGene00008476</t>
  </si>
  <si>
    <t>E03H4.8</t>
  </si>
  <si>
    <t>WBGene00010772</t>
  </si>
  <si>
    <t>K11D9.3.1</t>
  </si>
  <si>
    <t>K11D9.3</t>
  </si>
  <si>
    <t>K11D9.3.2</t>
  </si>
  <si>
    <t>WBGene00015164</t>
  </si>
  <si>
    <t>B0361.10.1</t>
  </si>
  <si>
    <t>ykt-6</t>
  </si>
  <si>
    <t>B0361.10</t>
  </si>
  <si>
    <t>B0361.10.2</t>
  </si>
  <si>
    <t>WBGene00000542</t>
  </si>
  <si>
    <t>C06G4.2b.1</t>
  </si>
  <si>
    <t>clp-1</t>
  </si>
  <si>
    <t>C06G4.2</t>
  </si>
  <si>
    <t>C06G4.2a</t>
  </si>
  <si>
    <t>C06G4.2c</t>
  </si>
  <si>
    <t>C06G4.2b.2</t>
  </si>
  <si>
    <t>C06G4.2d</t>
  </si>
  <si>
    <t>WBGene00001690</t>
  </si>
  <si>
    <t>R08B4.1b.1</t>
  </si>
  <si>
    <t>grd-1</t>
  </si>
  <si>
    <t>R08B4.1a.1</t>
  </si>
  <si>
    <t>R08B4.1b.2</t>
  </si>
  <si>
    <t>R08B4.1a.2</t>
  </si>
  <si>
    <t>WBGene00004264</t>
  </si>
  <si>
    <t>T05C12.10</t>
  </si>
  <si>
    <t>qua-1</t>
  </si>
  <si>
    <t>WBGene00004908</t>
  </si>
  <si>
    <t>snf-9</t>
  </si>
  <si>
    <t>WBGene00007053</t>
  </si>
  <si>
    <t>T04D1.4</t>
  </si>
  <si>
    <t>chd-7</t>
  </si>
  <si>
    <t>WBGene00004746</t>
  </si>
  <si>
    <t>sdc-2</t>
  </si>
  <si>
    <t>WBGene00007506</t>
  </si>
  <si>
    <t>C10C5.2</t>
  </si>
  <si>
    <t>WBGene00007593</t>
  </si>
  <si>
    <t>C14H10.3a</t>
  </si>
  <si>
    <t>C14H10.3b.2</t>
  </si>
  <si>
    <t>C14H10.3b.1</t>
  </si>
  <si>
    <t>WBGene00010665</t>
  </si>
  <si>
    <t>K08E3.5b</t>
  </si>
  <si>
    <t>K08E3.5a.2</t>
  </si>
  <si>
    <t>K08E3.5a.3</t>
  </si>
  <si>
    <t>K08E3.5a.1</t>
  </si>
  <si>
    <t>K08E3.5f</t>
  </si>
  <si>
    <t>K08E3.5d</t>
  </si>
  <si>
    <t>K08E3.5c</t>
  </si>
  <si>
    <t>K08E3.5e</t>
  </si>
  <si>
    <t>WBGene00001079</t>
  </si>
  <si>
    <t>dpy-20</t>
  </si>
  <si>
    <t>WBGene00015350</t>
  </si>
  <si>
    <t>C02F5.7a.1</t>
  </si>
  <si>
    <t>C02F5.7</t>
  </si>
  <si>
    <t>C02F5.7a.2</t>
  </si>
  <si>
    <t>C02F5.7b.1</t>
  </si>
  <si>
    <t>C02F5.7a.3</t>
  </si>
  <si>
    <t>C02F5.7b.2</t>
  </si>
  <si>
    <t>WBGene00018890</t>
  </si>
  <si>
    <t>F55F8.2b</t>
  </si>
  <si>
    <t>F55F8.2</t>
  </si>
  <si>
    <t>F55F8.2a</t>
  </si>
  <si>
    <t>WBGene00020215</t>
  </si>
  <si>
    <t>WBGene00019435</t>
  </si>
  <si>
    <t>K06A9.1b</t>
  </si>
  <si>
    <t>K06A9.1c</t>
  </si>
  <si>
    <t>K06A9.1a</t>
  </si>
  <si>
    <t>WBGene00003921</t>
  </si>
  <si>
    <t>T26E3.3a.2</t>
  </si>
  <si>
    <t>par-6</t>
  </si>
  <si>
    <t>T26E3.3</t>
  </si>
  <si>
    <t>T26E3.3b</t>
  </si>
  <si>
    <t>T26E3.3a.1</t>
  </si>
  <si>
    <t>WBGene00016233</t>
  </si>
  <si>
    <t>C29G2.5</t>
  </si>
  <si>
    <t>srt-58</t>
  </si>
  <si>
    <t>WBGene00019167</t>
  </si>
  <si>
    <t>H06I04.1b</t>
  </si>
  <si>
    <t>H06I04.1</t>
  </si>
  <si>
    <t>WBGene00044618</t>
  </si>
  <si>
    <t>K08D12.5a</t>
  </si>
  <si>
    <t>bus-2</t>
  </si>
  <si>
    <t>K08D12.5</t>
  </si>
  <si>
    <t>K08D12.5b</t>
  </si>
  <si>
    <t>WBGene00195179</t>
  </si>
  <si>
    <t>F48C1.11</t>
  </si>
  <si>
    <t>WBGene00010754</t>
  </si>
  <si>
    <t>K10G4.5</t>
  </si>
  <si>
    <t>.</t>
  </si>
  <si>
    <t>WBGene00018077</t>
  </si>
  <si>
    <t>F35H12.5b</t>
  </si>
  <si>
    <t>F35H12.5</t>
  </si>
  <si>
    <t>F35H12.5a</t>
  </si>
  <si>
    <t>H10E21.3b</t>
  </si>
  <si>
    <t>WBGene00003670</t>
  </si>
  <si>
    <t>nhr-80</t>
  </si>
  <si>
    <t>H10E21.3</t>
  </si>
  <si>
    <t>H10E21.3a</t>
  </si>
  <si>
    <t>WBGene00006538</t>
  </si>
  <si>
    <t>B0272.1</t>
  </si>
  <si>
    <t>tbb-4</t>
  </si>
  <si>
    <t>WBGene00010002</t>
  </si>
  <si>
    <t>F53F8.5</t>
  </si>
  <si>
    <t>WBGene00016365</t>
  </si>
  <si>
    <t>C33G8.8</t>
  </si>
  <si>
    <t>nhr-139</t>
  </si>
  <si>
    <t>WBGene00016133</t>
  </si>
  <si>
    <t>B0403.2</t>
  </si>
  <si>
    <t>WBGene00006712</t>
  </si>
  <si>
    <t>ubc-17</t>
  </si>
  <si>
    <t>WBGene00003222</t>
  </si>
  <si>
    <t>mes-4</t>
  </si>
  <si>
    <t>WBGene00007109</t>
  </si>
  <si>
    <t>WBGene00013729</t>
  </si>
  <si>
    <t>Y111B2A.3</t>
  </si>
  <si>
    <t>WBGene00007550</t>
  </si>
  <si>
    <t>WBGene00000593</t>
  </si>
  <si>
    <t>W01B6.7</t>
  </si>
  <si>
    <t>col-2</t>
  </si>
  <si>
    <t>WBGene00000594</t>
  </si>
  <si>
    <t>T28C6.6</t>
  </si>
  <si>
    <t>col-3</t>
  </si>
  <si>
    <t>WBGene00000596</t>
  </si>
  <si>
    <t>C15A11.5</t>
  </si>
  <si>
    <t>col-7</t>
  </si>
  <si>
    <t>WBGene00000598</t>
  </si>
  <si>
    <t>F54B11.1</t>
  </si>
  <si>
    <t>col-9</t>
  </si>
  <si>
    <t>WBGene00000599</t>
  </si>
  <si>
    <t>B0222.8</t>
  </si>
  <si>
    <t>col-10</t>
  </si>
  <si>
    <t>WBGene00000601</t>
  </si>
  <si>
    <t>F15H10.1.1</t>
  </si>
  <si>
    <t>col-12</t>
  </si>
  <si>
    <t>F15H10.1</t>
  </si>
  <si>
    <t>F15H10.1.2</t>
  </si>
  <si>
    <t>WBGene00000602</t>
  </si>
  <si>
    <t>F15H10.2</t>
  </si>
  <si>
    <t>col-13</t>
  </si>
  <si>
    <t>WBGene00000603</t>
  </si>
  <si>
    <t>C46A5.3a</t>
  </si>
  <si>
    <t>col-14</t>
  </si>
  <si>
    <t>C46A5.3</t>
  </si>
  <si>
    <t>C46A5.3b</t>
  </si>
  <si>
    <t>WBGene00000606</t>
  </si>
  <si>
    <t>F11G11.10</t>
  </si>
  <si>
    <t>col-17</t>
  </si>
  <si>
    <t>WBGene00000608</t>
  </si>
  <si>
    <t>ZK1193.1</t>
  </si>
  <si>
    <t>col-19</t>
  </si>
  <si>
    <t>WBGene00000609</t>
  </si>
  <si>
    <t>F11G11.11</t>
  </si>
  <si>
    <t>col-20</t>
  </si>
  <si>
    <t>WBGene00000610</t>
  </si>
  <si>
    <t>F36A4.6</t>
  </si>
  <si>
    <t>col-33</t>
  </si>
  <si>
    <t>WBGene00000611</t>
  </si>
  <si>
    <t>F36A4.10</t>
  </si>
  <si>
    <t>col-34</t>
  </si>
  <si>
    <t>WBGene00000614</t>
  </si>
  <si>
    <t>ZK863.2</t>
  </si>
  <si>
    <t>col-37</t>
  </si>
  <si>
    <t>WBGene00000616</t>
  </si>
  <si>
    <t>C09G5.4</t>
  </si>
  <si>
    <t>col-39</t>
  </si>
  <si>
    <t>WBGene00000617</t>
  </si>
  <si>
    <t>T13B5.4</t>
  </si>
  <si>
    <t>col-40</t>
  </si>
  <si>
    <t>WBGene00000620</t>
  </si>
  <si>
    <t>ZC513.8</t>
  </si>
  <si>
    <t>col-43</t>
  </si>
  <si>
    <t>WBGene00000621</t>
  </si>
  <si>
    <t>F54B11.2</t>
  </si>
  <si>
    <t>col-44</t>
  </si>
  <si>
    <t>WBGene00000622</t>
  </si>
  <si>
    <t>F53G12.7</t>
  </si>
  <si>
    <t>col-45</t>
  </si>
  <si>
    <t>WBGene00000625</t>
  </si>
  <si>
    <t>Y54E10BL.2</t>
  </si>
  <si>
    <t>col-48</t>
  </si>
  <si>
    <t>WBGene00000626</t>
  </si>
  <si>
    <t>K09H9.3</t>
  </si>
  <si>
    <t>col-49</t>
  </si>
  <si>
    <t>WBGene00000627</t>
  </si>
  <si>
    <t>T28F2.6</t>
  </si>
  <si>
    <t>col-50</t>
  </si>
  <si>
    <t>WBGene00000628</t>
  </si>
  <si>
    <t>T28F2.8</t>
  </si>
  <si>
    <t>col-51</t>
  </si>
  <si>
    <t>WBGene00000632</t>
  </si>
  <si>
    <t>T05E7.2</t>
  </si>
  <si>
    <t>col-55</t>
  </si>
  <si>
    <t>WBGene00000638</t>
  </si>
  <si>
    <t>C15A11.6</t>
  </si>
  <si>
    <t>col-62</t>
  </si>
  <si>
    <t>WBGene00000639</t>
  </si>
  <si>
    <t>ZK265.2</t>
  </si>
  <si>
    <t>col-63</t>
  </si>
  <si>
    <t>WBGene00000649</t>
  </si>
  <si>
    <t>F11G11.12</t>
  </si>
  <si>
    <t>col-73</t>
  </si>
  <si>
    <t>WBGene00000653</t>
  </si>
  <si>
    <t>M195.1</t>
  </si>
  <si>
    <t>col-77</t>
  </si>
  <si>
    <t>WBGene00000656</t>
  </si>
  <si>
    <t>C09G5.5</t>
  </si>
  <si>
    <t>col-80</t>
  </si>
  <si>
    <t>WBGene00000657</t>
  </si>
  <si>
    <t>F38A3.1</t>
  </si>
  <si>
    <t>col-81</t>
  </si>
  <si>
    <t>WBGene00000660</t>
  </si>
  <si>
    <t>T21B4.2</t>
  </si>
  <si>
    <t>col-85</t>
  </si>
  <si>
    <t>WBGene00000663</t>
  </si>
  <si>
    <t>W05G11.3.1</t>
  </si>
  <si>
    <t>col-88</t>
  </si>
  <si>
    <t>W05G11.3</t>
  </si>
  <si>
    <t>W05G11.3.2</t>
  </si>
  <si>
    <t>WBGene00000666</t>
  </si>
  <si>
    <t>F09G8.6</t>
  </si>
  <si>
    <t>col-91</t>
  </si>
  <si>
    <t>WBGene00000667</t>
  </si>
  <si>
    <t>W05B2.6</t>
  </si>
  <si>
    <t>col-92</t>
  </si>
  <si>
    <t>WBGene00000668</t>
  </si>
  <si>
    <t>W05B2.5</t>
  </si>
  <si>
    <t>col-93</t>
  </si>
  <si>
    <t>WBGene00000669</t>
  </si>
  <si>
    <t>W05B2.1</t>
  </si>
  <si>
    <t>col-94</t>
  </si>
  <si>
    <t>WBGene00000670</t>
  </si>
  <si>
    <t>Y41C4A.16</t>
  </si>
  <si>
    <t>col-95</t>
  </si>
  <si>
    <t>WBGene00000673</t>
  </si>
  <si>
    <t>F14F7.1</t>
  </si>
  <si>
    <t>col-98</t>
  </si>
  <si>
    <t>WBGene00000675</t>
  </si>
  <si>
    <t>K02D7.3a</t>
  </si>
  <si>
    <t>col-101</t>
  </si>
  <si>
    <t>K02D7.3</t>
  </si>
  <si>
    <t>K02D7.3b</t>
  </si>
  <si>
    <t>WBGene00000676</t>
  </si>
  <si>
    <t>C18H7.3</t>
  </si>
  <si>
    <t>col-102</t>
  </si>
  <si>
    <t>WBGene00000677</t>
  </si>
  <si>
    <t>F56B3.1</t>
  </si>
  <si>
    <t>col-103</t>
  </si>
  <si>
    <t>WBGene00000680</t>
  </si>
  <si>
    <t>Y77E11A.15</t>
  </si>
  <si>
    <t>col-106</t>
  </si>
  <si>
    <t>WBGene00000681</t>
  </si>
  <si>
    <t>C34H4.4a</t>
  </si>
  <si>
    <t>col-107</t>
  </si>
  <si>
    <t>C34H4.4</t>
  </si>
  <si>
    <t>C34H4.4b</t>
  </si>
  <si>
    <t>WBGene00000682</t>
  </si>
  <si>
    <t>Y41D4A.2</t>
  </si>
  <si>
    <t>col-108</t>
  </si>
  <si>
    <t>WBGene00000683</t>
  </si>
  <si>
    <t>Y38C1BA.3.2</t>
  </si>
  <si>
    <t>col-109</t>
  </si>
  <si>
    <t>Y38C1BA.3</t>
  </si>
  <si>
    <t>Y38C1BA.3.1</t>
  </si>
  <si>
    <t>WBGene00000685</t>
  </si>
  <si>
    <t>F29B9.9a</t>
  </si>
  <si>
    <t>col-111</t>
  </si>
  <si>
    <t>F29B9.9</t>
  </si>
  <si>
    <t>F29B9.9b</t>
  </si>
  <si>
    <t>WBGene00000688</t>
  </si>
  <si>
    <t>D2024.8</t>
  </si>
  <si>
    <t>col-114</t>
  </si>
  <si>
    <t>WBGene00000691</t>
  </si>
  <si>
    <t>T28C6.4</t>
  </si>
  <si>
    <t>col-117</t>
  </si>
  <si>
    <t>WBGene00000692</t>
  </si>
  <si>
    <t>T11B7.3a</t>
  </si>
  <si>
    <t>col-118</t>
  </si>
  <si>
    <t>T11B7.3</t>
  </si>
  <si>
    <t>T11B7.3b</t>
  </si>
  <si>
    <t>WBGene00000693</t>
  </si>
  <si>
    <t>C53B4.5</t>
  </si>
  <si>
    <t>col-119</t>
  </si>
  <si>
    <t>WBGene00000696</t>
  </si>
  <si>
    <t>T05A1.2</t>
  </si>
  <si>
    <t>col-122</t>
  </si>
  <si>
    <t>WBGene00000698</t>
  </si>
  <si>
    <t>C24F3.6.2</t>
  </si>
  <si>
    <t>col-124</t>
  </si>
  <si>
    <t>C24F3.6</t>
  </si>
  <si>
    <t>C24F3.6.1</t>
  </si>
  <si>
    <t>WBGene00000699</t>
  </si>
  <si>
    <t>C29F4.1</t>
  </si>
  <si>
    <t>col-125</t>
  </si>
  <si>
    <t>WBGene00000700</t>
  </si>
  <si>
    <t>F54D1.2</t>
  </si>
  <si>
    <t>col-126</t>
  </si>
  <si>
    <t>WBGene00000701</t>
  </si>
  <si>
    <t>F54D1.3</t>
  </si>
  <si>
    <t>col-127</t>
  </si>
  <si>
    <t>WBGene00000703</t>
  </si>
  <si>
    <t>M18.1</t>
  </si>
  <si>
    <t>col-129</t>
  </si>
  <si>
    <t>WBGene00000704</t>
  </si>
  <si>
    <t>F08G5.4</t>
  </si>
  <si>
    <t>col-130</t>
  </si>
  <si>
    <t>WBGene00000707</t>
  </si>
  <si>
    <t>F52B11.4</t>
  </si>
  <si>
    <t>col-133</t>
  </si>
  <si>
    <t>WBGene00000710</t>
  </si>
  <si>
    <t>Y51H4A.9</t>
  </si>
  <si>
    <t>col-137</t>
  </si>
  <si>
    <t>WBGene00000711</t>
  </si>
  <si>
    <t>C52D10.13</t>
  </si>
  <si>
    <t>col-138</t>
  </si>
  <si>
    <t>WBGene00000713</t>
  </si>
  <si>
    <t>F26F12.1a</t>
  </si>
  <si>
    <t>col-140</t>
  </si>
  <si>
    <t>F26F12.1</t>
  </si>
  <si>
    <t>F26F12.1b</t>
  </si>
  <si>
    <t>WBGene00000714</t>
  </si>
  <si>
    <t>T15B7.5</t>
  </si>
  <si>
    <t>col-141</t>
  </si>
  <si>
    <t>WBGene00000715</t>
  </si>
  <si>
    <t>T15B7.4</t>
  </si>
  <si>
    <t>col-142</t>
  </si>
  <si>
    <t>WBGene00000716</t>
  </si>
  <si>
    <t>T15B7.3</t>
  </si>
  <si>
    <t>col-143</t>
  </si>
  <si>
    <t>WBGene00000717</t>
  </si>
  <si>
    <t>B0222.6</t>
  </si>
  <si>
    <t>col-144</t>
  </si>
  <si>
    <t>WBGene00000718</t>
  </si>
  <si>
    <t>B0222.7</t>
  </si>
  <si>
    <t>col-145</t>
  </si>
  <si>
    <t>WBGene00000719</t>
  </si>
  <si>
    <t>T06E4.6</t>
  </si>
  <si>
    <t>col-146</t>
  </si>
  <si>
    <t>WBGene00000720</t>
  </si>
  <si>
    <t>T06E4.4</t>
  </si>
  <si>
    <t>col-147</t>
  </si>
  <si>
    <t>WBGene00000727</t>
  </si>
  <si>
    <t>F55C10.2</t>
  </si>
  <si>
    <t>col-154</t>
  </si>
  <si>
    <t>WBGene00000728</t>
  </si>
  <si>
    <t>F55C10.3</t>
  </si>
  <si>
    <t>col-155</t>
  </si>
  <si>
    <t>WBGene00000729</t>
  </si>
  <si>
    <t>F57B7.3</t>
  </si>
  <si>
    <t>col-156</t>
  </si>
  <si>
    <t>WBGene00000730</t>
  </si>
  <si>
    <t>T11F9.9</t>
  </si>
  <si>
    <t>col-157</t>
  </si>
  <si>
    <t>WBGene00000731</t>
  </si>
  <si>
    <t>D2023.7</t>
  </si>
  <si>
    <t>col-158</t>
  </si>
  <si>
    <t>WBGene00000732</t>
  </si>
  <si>
    <t>col-159</t>
  </si>
  <si>
    <t>WBGene00000733</t>
  </si>
  <si>
    <t>F57B1.4.3</t>
  </si>
  <si>
    <t>col-160</t>
  </si>
  <si>
    <t>F57B1.4</t>
  </si>
  <si>
    <t>F57B1.4.2</t>
  </si>
  <si>
    <t>F57B1.4.1</t>
  </si>
  <si>
    <t>WBGene00000734</t>
  </si>
  <si>
    <t>C50B6.4</t>
  </si>
  <si>
    <t>col-161</t>
  </si>
  <si>
    <t>WBGene00000735</t>
  </si>
  <si>
    <t>Y2H9A.3</t>
  </si>
  <si>
    <t>col-162</t>
  </si>
  <si>
    <t>WBGene00000738</t>
  </si>
  <si>
    <t>F14H12.1</t>
  </si>
  <si>
    <t>col-165</t>
  </si>
  <si>
    <t>WBGene00000739</t>
  </si>
  <si>
    <t>T07H6.3b.2</t>
  </si>
  <si>
    <t>col-166</t>
  </si>
  <si>
    <t>T07H6.3</t>
  </si>
  <si>
    <t>T07H6.3b.1</t>
  </si>
  <si>
    <t>T07H6.3a</t>
  </si>
  <si>
    <t>WBGene00000740</t>
  </si>
  <si>
    <t>T10E10.2.1</t>
  </si>
  <si>
    <t>col-167</t>
  </si>
  <si>
    <t>T10E10.2</t>
  </si>
  <si>
    <t>T10E10.2.2</t>
  </si>
  <si>
    <t>WBGene00000741</t>
  </si>
  <si>
    <t>T10E10.1</t>
  </si>
  <si>
    <t>col-168</t>
  </si>
  <si>
    <t>WBGene00000742</t>
  </si>
  <si>
    <t>T10E10.5</t>
  </si>
  <si>
    <t>col-169</t>
  </si>
  <si>
    <t>WBGene00000743</t>
  </si>
  <si>
    <t>T10E10.6</t>
  </si>
  <si>
    <t>col-170</t>
  </si>
  <si>
    <t>WBGene00000744</t>
  </si>
  <si>
    <t>T10E10.7</t>
  </si>
  <si>
    <t>col-171</t>
  </si>
  <si>
    <t>WBGene00000748</t>
  </si>
  <si>
    <t>C35B8.1</t>
  </si>
  <si>
    <t>col-175</t>
  </si>
  <si>
    <t>WBGene00000749</t>
  </si>
  <si>
    <t>ZC373.7</t>
  </si>
  <si>
    <t>col-176</t>
  </si>
  <si>
    <t>WBGene00000751</t>
  </si>
  <si>
    <t>C34F6.2</t>
  </si>
  <si>
    <t>col-178</t>
  </si>
  <si>
    <t>WBGene00000752</t>
  </si>
  <si>
    <t>C34F6.3</t>
  </si>
  <si>
    <t>col-179</t>
  </si>
  <si>
    <t>WBGene00000753</t>
  </si>
  <si>
    <t>C44C10.1</t>
  </si>
  <si>
    <t>col-180</t>
  </si>
  <si>
    <t>WBGene00000754</t>
  </si>
  <si>
    <t>W03G11.1b</t>
  </si>
  <si>
    <t>col-181</t>
  </si>
  <si>
    <t>W03G11.1</t>
  </si>
  <si>
    <t>W03G11.1a</t>
  </si>
  <si>
    <t>WBGene00000756</t>
  </si>
  <si>
    <t>F02D10.1</t>
  </si>
  <si>
    <t>col-183</t>
  </si>
  <si>
    <t>WBGene00000758</t>
  </si>
  <si>
    <t>H06A10.2</t>
  </si>
  <si>
    <t>col-185</t>
  </si>
  <si>
    <t>WBGene00001065</t>
  </si>
  <si>
    <t>EGAP7.1</t>
  </si>
  <si>
    <t>dpy-3</t>
  </si>
  <si>
    <t>WBGene00001066</t>
  </si>
  <si>
    <t>Y41E3.2</t>
  </si>
  <si>
    <t>dpy-4</t>
  </si>
  <si>
    <t>WBGene00001067</t>
  </si>
  <si>
    <t>F27C1.8</t>
  </si>
  <si>
    <t>dpy-5</t>
  </si>
  <si>
    <t>WBGene00001069</t>
  </si>
  <si>
    <t>F46C8.6</t>
  </si>
  <si>
    <t>dpy-7</t>
  </si>
  <si>
    <t>WBGene00001070</t>
  </si>
  <si>
    <t>C31H2.2</t>
  </si>
  <si>
    <t>dpy-8</t>
  </si>
  <si>
    <t>WBGene00001075</t>
  </si>
  <si>
    <t>H27M09.4</t>
  </si>
  <si>
    <t>dpy-14</t>
  </si>
  <si>
    <t>WBGene00001263</t>
  </si>
  <si>
    <t>K04H4.1a</t>
  </si>
  <si>
    <t>emb-9</t>
  </si>
  <si>
    <t>K04H4.1</t>
  </si>
  <si>
    <t>K04H4.1b</t>
  </si>
  <si>
    <t>WBGene00002280</t>
  </si>
  <si>
    <t>F01G12.5a.2</t>
  </si>
  <si>
    <t>let-2</t>
  </si>
  <si>
    <t>F01G12.5</t>
  </si>
  <si>
    <t>F01G12.5b.1</t>
  </si>
  <si>
    <t>F01G12.5b.2</t>
  </si>
  <si>
    <t>F01G12.5a.1</t>
  </si>
  <si>
    <t>WBGene00004398</t>
  </si>
  <si>
    <t>ZK1290.3a</t>
  </si>
  <si>
    <t>rol-8</t>
  </si>
  <si>
    <t>ZK1290.3</t>
  </si>
  <si>
    <t>ZK1290.3b</t>
  </si>
  <si>
    <t>WBGene00005017</t>
  </si>
  <si>
    <t>C01B12.1</t>
  </si>
  <si>
    <t>sqt-2</t>
  </si>
  <si>
    <t>WBGene00005018</t>
  </si>
  <si>
    <t>F23H12.4b</t>
  </si>
  <si>
    <t>sqt-3</t>
  </si>
  <si>
    <t>F23H12.4</t>
  </si>
  <si>
    <t>F23H12.4a</t>
  </si>
  <si>
    <t>WBGene00010368</t>
  </si>
  <si>
    <t>H06A10.1</t>
  </si>
  <si>
    <t>WBGene00013489</t>
  </si>
  <si>
    <t>Y69H2.14</t>
  </si>
  <si>
    <t>WBGene00044998</t>
  </si>
  <si>
    <t>M199.9</t>
  </si>
  <si>
    <t>WBGene00005554</t>
  </si>
  <si>
    <t>T10D4.9</t>
  </si>
  <si>
    <t>sri-42</t>
  </si>
  <si>
    <t>WBGene00005555</t>
  </si>
  <si>
    <t>sri-43</t>
  </si>
  <si>
    <t>WBGene00003031</t>
  </si>
  <si>
    <t>R186.4</t>
  </si>
  <si>
    <t>lin-46</t>
  </si>
  <si>
    <t>WBGene00012707</t>
  </si>
  <si>
    <t>Y39C12A.5</t>
  </si>
  <si>
    <t>sre-16</t>
  </si>
  <si>
    <t>Brief Description</t>
  </si>
  <si>
    <t>col-182 is a structural constituent of cuticle, based on protein domain information.</t>
  </si>
  <si>
    <t>dpy-20 encodes a BED zinc finger protein, with no known homologs outside of nematodes, that is required for normal body morphology.</t>
  </si>
  <si>
    <t>grd-1 encodes a hedgehog-like protein, with (from N- to C-terminus) a signal sequence, a Ground domain, an extended region of low-complexity sequence, and a Hint/Hog domain; GRD-1 is expressed in rectal cells; the Hint/Hog domain is predicted to cut GRD-1 into two halves and then covalently link cholesterol to the C-terminus of the Ground domain; the Ground domain is predicted to form a cysteine-crosslinked protein involved in intercellular signalling, and it has subtle similarity to the N-terminal Hedge domain of HEDGEHOG proteins; GRD-1 is weakly required for normal molting; GRD-1 is also required for normal growth to full size, cuticle adhesion, and male tail development; all of these requirements may reflect common defects in cholesterol-dependent hedgehog-like signalling or in vesicle trafficking.</t>
  </si>
  <si>
    <t>The sdc-2 gene encodes a protein that represses transcription of X chromosomes to achieve dosage compensation, and that also represses the male sex-determination gene her-1 to elicit hermaphrodite differentiation.</t>
  </si>
  <si>
    <t>snf-9 is an ortholog of human SLC6A5 (solute carrier family 6 (neurotransmitter transporter), member 5) and SLC6A7 (solute carrier family 6 (neurotransmitter transporter), member 7); snf-9 is predicted to have neurotransmitter:sodium symporter activity, based on protein domain information.</t>
  </si>
  <si>
    <t>C12D8.1 encodes two alternative proteins (through alternative splicing), that belong to an ancient family of single-stranded nucleic acid-binding proteins, and that are predicted to regulate gene expression through binding either mRNA or (locally) single-stranded DNA; they is most likely to specifically bind one or more discrete mRNAs and regulate their spatial localization or alternative splicing.</t>
  </si>
  <si>
    <t>C14H10.3 is an ortholog of human PDXDC1 (pyridoxal-dependent decarboxylase domain containing 1); C14H10.3 is predicted to have carboxy-lyase activity and pyridoxal phosphate binding activity, based on protein domain information.</t>
  </si>
  <si>
    <t>tkt-1 encodes an ortholog of the human gene TRANSKETOLASE (TKT; OMIM:606781), which when mutated leads to Wernicke-Korsakoff syndrome (OMIM:277730).</t>
  </si>
  <si>
    <t>F10C2.7 is an ortholog of human SLC37A1 (solute carrier family 37 (glucose-6-phosphate transporter), member 1), SLC37A2 (solute carrier family 37 (glucose-6-phosphate transporter), member 2), SLC37A3 (solute carrier family 37, member 3), SLC17A4 (solute carrier family 17, member 4) and SLC17A1 (solute carrier family 17 (organic anion transporter), member 1).</t>
  </si>
  <si>
    <t>bus-12 encodes a predicted nucleotide-sugar transporter and is most similar to sqv-7 within the elegans genome, which encodes a  protein that can transport UDP-glucuronic acid, UDP-N acetylgalactosamine, and UDP-galactose, when expressed in yeast cells, and UDP-galactose when expressed in canine cells; bus-12 mutants show little or no infection when grown in the presence of the nematode-specific pathogen Microbacterium nematophilum, do not show the tail-swelling response to infection and are resistant to bacterial biofilm formation by Yersinia species; bus-12 mutants are also impaired in contact recognition of hermaphrodites by males during mating; bus-12 is expressed in the seam cells.</t>
  </si>
  <si>
    <t>K08E3.5 is an ortholog of human UGP2 (UDP-glucose pyrophosphorylase 2); K08E3.5 is predicted to have UTP:glucose-1-phosphate uridylyltransferase activity, based on protein domain information; K08E3.5 is localized to the endoplasmic reticulum, the sarcomere and the striated muscle dense body.</t>
  </si>
  <si>
    <t>ykt-6 is an ortholog of human YKT6 (YKT6 v-SNARE (S. cerevisiae)); ykt-6 is involved in nematode larval development, nematode larval development and reproduction.</t>
  </si>
  <si>
    <t>F35H12.5 is an ortholog of human MEST (mesoderm specific transcript), EPHX3 (epoxide hydrolase 3), EPHX4 (epoxide hydrolase 4) and SERHL2 (serine hydrolase-like 2).</t>
  </si>
  <si>
    <t>The K06A9.1 gene encodes an homolog of human TCOF1, which when mutated leads to Treacher-Collins syndrome (OMIM:154500).</t>
  </si>
  <si>
    <t>T04G9.4 is an ortholog of human AASDHPPT (aminoadipate-semialdehyde dehydrogenase-phosphopantetheinyl transferase); T04G9.4 is predicted to have magnesium ion binding activity and holo-[acyl-carrier-protein] synthase activity, based on protein domain information.</t>
  </si>
  <si>
    <t>cpt-6 is an ortholog of human CPT1C (carnitine palmitoyltransferase 1C) and CPT1A (carnitine palmitoyltransferase 1A (liver)); cpt-6 is predicted to have transferase activity, transferring acyl groups, based on protein domain information.</t>
  </si>
  <si>
    <t>Y38C1AB.1 is an ortholog of human C1GALT1C1 (C1GALT1-specific chaperone 1) and C1GALT1 (core 1 synthase, glycoprotein-N-acetylgalactosamine 3-beta-galactosyltransferase 1); Y38C1AB.1 is predicted to have transferase activity, transferring glycosyl groups, based on protein domain information.</t>
  </si>
  <si>
    <t>Y38C1AB.5 is an ortholog of human C1GALT1C1 (C1GALT1-specific chaperone 1) and C1GALT1 (core 1 synthase, glycoprotein-N-acetylgalactosamine 3-beta-galactosyltransferase 1); Y38C1AB.5 is predicted to have transferase activity, transferring glycosyl groups, based on protein domain information.</t>
  </si>
  <si>
    <t>bus-2 encodes a predicted glycosyltransferase that contains conserved domains of core-1 beta1,3 galactosyltransferases; bus-2 is required for bacterial infection, and for fully normal cuticle integrity; specifically, bus-2 is needed both for colonization by Microbacterium nematophilum (and the tail-swelling response to M. nematophilum infection), and for attachment of Yersinia pseudotuberculosis biofilms; bus-2 mutant animals exhibit defects in core-1 O-glycan synthesis, while also showing a concomitant increase in novel fucosyl O-glycans; a bus-2::RFP reporter is expressed in the posterior intestine as well as the hypodermal seam cells and spermatheca.</t>
  </si>
  <si>
    <t xml:space="preserve">nhr-80 encodes a nuclear hormone receptor, expressed in the intestine, that regulates expression of the delta-9 desaturases FAT-5/-6/-7, and thus regulates fatty acid metabolism; NHR-80 is fully required for any expression of FAT-7, full expression of FAT-5/-6, viability in the absence of FAT-6, and transcriptional hyperactivation of fat-7 in the absence of FAT-6, and for a fully normal adult lifespan; nhr-80 is expressed robustly in the intestine during larval and adult stages of development, with some expression also seen in head muscles; nhr-80 is specific to nematodes, being a divergent ortholog of HNF4 with many paralogs in C. elegans; nhr-80(tm1011) mutants, like nhr-49 mutants, have an increased ration of saturated 18:0 fatty acids to monounsaturated 18:1 ones (4.6 instead of 2.2); nhr-80(tm1011) mutants are viable and fertile and have no increase in fat storage, but double fat-6(tm331);nhr-80(tm1011) mutants, (or fat-6(tm331) mutants subjected to nhr-80(RNAi), are synthetically lethal unless cultured on media supplemented with desaturated fatty acids. </t>
  </si>
  <si>
    <t>Limited similarity to dolichyl-diphosphooligosaccharide-protein glycosyltransferase</t>
  </si>
  <si>
    <t>ubc-17 is an ortholog of human BIRC6 (baculoviral IAP repeat containing 6)</t>
  </si>
  <si>
    <t>mes-4 encodes a SET domain-containing protein that also contains three plant homeodomain (PHD) fingers; MES-4 is required maternally for normal germline development, but in contrast to MES-2, -3, and -6, does not appear to be required for somatic anteroposterior patterning; in germline development, MES-4 activity is essential for regulating active chromatin states and for excluding the MES-2/MES-3/MES-6 chromatin repression complex from the autosomes; MES-4 is also required for germline silencing of repetitive transgene arrays; MES-4 localizes to autosomes, and is detectable in the distal, mitotic region of the germline, in meiotic germ cells during late pachytene, and in oocytes; MES-4 is detected in all somatic and germline nuclei of the early embryo, but by the 100-cell stage, its expression becomes restricted to the primordial germ cells, Z2 and Z3; exclusion of MES-4 from X chromosomes requires the activity of the MES-2, -3, -6 complex.</t>
  </si>
  <si>
    <t xml:space="preserve">C13C4.6 is an ortholog of human MFSD7 (major facilitator superfamily domain containing 7). </t>
  </si>
  <si>
    <t>col-160 is a structural constituent of cuticle, based on protein domain information.</t>
  </si>
  <si>
    <t>7TM GPCR, serpentine chemoreceptor class i (Sri)</t>
  </si>
  <si>
    <t>7TM GPCR, serpentine receptor class e (Sre)</t>
  </si>
  <si>
    <t>col-159 is a structural constituent of cuticle, based on protein domain information.</t>
  </si>
  <si>
    <t>Experiment 1</t>
  </si>
  <si>
    <t>Experiment 2</t>
  </si>
  <si>
    <t>Experiment 3</t>
  </si>
  <si>
    <t>Experiment 4</t>
  </si>
  <si>
    <t>Sheet: Results</t>
  </si>
  <si>
    <t>Missing data</t>
  </si>
  <si>
    <t>value &gt;2</t>
  </si>
  <si>
    <t>See Clone Mapper for an explanation of the different columns.</t>
  </si>
  <si>
    <t>Sheet: ID Hipi clones</t>
  </si>
  <si>
    <t>Sequences obtained from RNAi clone inserts were submited to Clone Mapper (http://bioinformatics.lif.univ-mrs.fr/RNAiMap/) to verify their identity</t>
  </si>
  <si>
    <t>Sheet: Hipi clone targets</t>
  </si>
  <si>
    <t>Raw output for target prediction from  Clone Mapper (http://bioinformatics.lif.univ-mrs.fr/RNAiMap/)</t>
  </si>
  <si>
    <t>Sheet: targets (edit - score 100)</t>
  </si>
  <si>
    <t>Output from Clone Mapper (http://bioinformatics.lif.univ-mrs.fr/RNAiMap) edited to remove targets with a score &lt;100 and showing only a single clone-gene pair (i.e. not multiple isoforms).</t>
  </si>
  <si>
    <t>Called_in_bank</t>
  </si>
  <si>
    <t>Is clone/overlaps clone</t>
  </si>
  <si>
    <t>x</t>
  </si>
  <si>
    <t>WBGene00000038</t>
  </si>
  <si>
    <t>Y48B6A.7</t>
  </si>
  <si>
    <t>ace-4</t>
  </si>
  <si>
    <t>WBGene00010589</t>
  </si>
  <si>
    <t>K05D4.4</t>
  </si>
  <si>
    <t>cyp-33D1</t>
  </si>
  <si>
    <t>T23G7.1</t>
  </si>
  <si>
    <t>WBGene00001061</t>
  </si>
  <si>
    <t>dpl-1</t>
  </si>
  <si>
    <t>WBGene00001570</t>
  </si>
  <si>
    <t>F58A4.11</t>
  </si>
  <si>
    <t>gei-13</t>
  </si>
  <si>
    <t>WBGene00001858</t>
  </si>
  <si>
    <t>C01B10.5b.2</t>
  </si>
  <si>
    <t>hil-7</t>
  </si>
  <si>
    <t>C01B10.5</t>
  </si>
  <si>
    <t>WBGene00002282</t>
  </si>
  <si>
    <t>C44H4.2</t>
  </si>
  <si>
    <t>let-4</t>
  </si>
  <si>
    <t>ZK430.8</t>
  </si>
  <si>
    <t>WBGene00022743</t>
  </si>
  <si>
    <t>mlt-7</t>
  </si>
  <si>
    <t>WBGene00004210</t>
  </si>
  <si>
    <t>Y110A2AL.8c</t>
  </si>
  <si>
    <t>ptc-3</t>
  </si>
  <si>
    <t>Y110A2AL.8</t>
  </si>
  <si>
    <t>C24H12.5a</t>
  </si>
  <si>
    <t>WBGene00016074</t>
  </si>
  <si>
    <t>C24H12.5</t>
  </si>
  <si>
    <t>C32D5.12</t>
  </si>
  <si>
    <t>WBGene00016319</t>
  </si>
  <si>
    <t>WBGene00019759</t>
  </si>
  <si>
    <t>M03F4.6</t>
  </si>
  <si>
    <t>WBGene00044294</t>
  </si>
  <si>
    <t>C01B10.11</t>
  </si>
  <si>
    <t>WBGene00016589</t>
  </si>
  <si>
    <t>C42C1.11c.2</t>
  </si>
  <si>
    <t>C42C1.11</t>
  </si>
  <si>
    <t>WBGene00016462</t>
  </si>
  <si>
    <t>C35E7.10b</t>
  </si>
  <si>
    <t>C35E7.10</t>
  </si>
  <si>
    <t>WBGene00016954</t>
  </si>
  <si>
    <t>C55C3.4</t>
  </si>
  <si>
    <t>WBGene00015510</t>
  </si>
  <si>
    <t>C06A6.5</t>
  </si>
  <si>
    <t>WBGene00018928</t>
  </si>
  <si>
    <t>F56B3.2</t>
  </si>
  <si>
    <t>WBGene00015270</t>
  </si>
  <si>
    <t>C01B4.6</t>
  </si>
  <si>
    <t>WBGene00044734</t>
  </si>
  <si>
    <t>Y19D10A.16</t>
  </si>
  <si>
    <t>WBGene00007405</t>
  </si>
  <si>
    <t>C07A9.9</t>
  </si>
  <si>
    <t>WBGene00013321</t>
  </si>
  <si>
    <t>Y57G11C.31.2</t>
  </si>
  <si>
    <t>Y57G11C.31</t>
  </si>
  <si>
    <t>Sheet: Peni clone targets</t>
  </si>
  <si>
    <t>Sheet: Peni</t>
  </si>
  <si>
    <t>Clones classified as Peni</t>
  </si>
  <si>
    <t>Data from Sheet: Results</t>
  </si>
  <si>
    <t>Sheet: Hipi</t>
  </si>
  <si>
    <t>Clones classified as Hipi</t>
  </si>
  <si>
    <t>hil-7 encodes an H1 linker histone.</t>
  </si>
  <si>
    <t>let-4 encodes an extracellular leucine-rich repeat only protein; let-4 was originally identified in a screen for essential genes, and let-4 mutants exhibit early larval lethality; let-4 is required for organization of the apical extracellular matrix, and is involved in excretory cell canal morphology and renal function as mutants exhibit excretory canal cysts and impaired renal function.</t>
  </si>
  <si>
    <t>dpl-1 encodes the C. elegans ortholog of mammalian DP, the E2F-heterodimerization partner; dpl-1 is a class B synMuv gene whose activity is required for oogenesis as well as embryonic asymmetry and vulval development; in addition, dpl-1 acts with a subset of class B synMuv genes and the MCD-1 zinc-finger protein to promote the killing process during programmed cell death; DPL-1 is a nuclear protein that is widely expressed throughout development in both somatic and germ cell lineages.</t>
  </si>
  <si>
    <t>mlt-7 encodes an animal heme peroxidase; MLT-7 is required for formation of the C. elegans cuticle and normal molting; specifically, MLT-7 functions in combination with BLI-3/DUOX for proper cross-linking of cuticular collagens; when expressed in vitro, MLT-7 exhibits peroxidase activity; MLT-7 is expressed in the hypodermis, which synthesizes the cuticle, at each larval molt.</t>
  </si>
  <si>
    <t>ace-4 encodes an divergent acetylcholinesterase homolog with biochemically undetectable activity.</t>
  </si>
  <si>
    <t>dpy-7 encodes a cuticular collagen; DPY-7 functions as a structural constituent of the extracellular cuticle whose activity is required for normal cuticular morphology and hence, proper body form.</t>
  </si>
  <si>
    <t>ptc-3 encodes an ortholog of Drosophila PATCHED (PTC) and human PTCH (OMIM:601309, mutated in basal cell nevus syndrome), which defines one of seven paralogous families of sterol sensing domain (SSD) proteins; PTC-3 is strongly required for normal molting from L1 to L3 larval stages; PTC-3 is also required for normal growth to full size and for viability.</t>
  </si>
  <si>
    <t>gei-13 encodes a protein, with a BED finger domain (predicted to be DNA-binding) and a glutamine/asparagine-rich domain; GEI-13 physically interacts with GEX-3, and is required for normal body shape, cuticle synthesis, and locomotion.</t>
  </si>
  <si>
    <t>C01B10.11 encodes a novel protein, conserved amongst nematodes; loss of C01B10.11 function via large-scale RNAi experiments indicates that C01B10.11 is required for coordinated locomotion and normal body morphology; expression studies indicate that C01B10.11 mRNA is enriched in the intestine.</t>
  </si>
  <si>
    <t>Columns A-M: Target prediction from Clone Mapper, taken from Sheet: "CloneMapper score &gt;30" in Table S2</t>
  </si>
  <si>
    <t>Divergent acetylcholinesterase</t>
  </si>
  <si>
    <t>Cytochrome p450</t>
  </si>
  <si>
    <t>Dp1 transcription factor; E2F-heterodimerization partner</t>
  </si>
  <si>
    <t>Cuticular collagen</t>
  </si>
  <si>
    <t>DNA-binding BED finger and Q/N-rich domains; GEX-3 interactor</t>
  </si>
  <si>
    <t>H1 linker histone.</t>
  </si>
  <si>
    <t>Extracellular leucine-rich repeat only protein</t>
  </si>
  <si>
    <t>Heme peroxidase; functions with BLI-3/DUOX</t>
  </si>
  <si>
    <t>PATCHED (sterol sensing domain) protein</t>
  </si>
  <si>
    <t>n.s.</t>
  </si>
  <si>
    <t>UDP-D-xylose:L-fucose alpha-1,3-D-xylosyltransferase 3-like</t>
  </si>
  <si>
    <t>Aldose 1-epimerase</t>
  </si>
  <si>
    <t>ER thiol-disulfide isomerase</t>
  </si>
  <si>
    <t>Donson protein; controlled by E2F1/Dp1</t>
  </si>
  <si>
    <t>3 beta-hydroxysteroid dehydrogenase</t>
  </si>
  <si>
    <t>Tyrosine-protein kinase</t>
  </si>
  <si>
    <t>Leukotriene A-4 hydrolase</t>
  </si>
  <si>
    <t>Manual annotation</t>
  </si>
  <si>
    <t>Gene/sequence name</t>
  </si>
  <si>
    <t>Associated with cuticle formation</t>
  </si>
  <si>
    <t>Column Q: annotation from WormMine (WS250)</t>
  </si>
  <si>
    <t>Column R: manual annotation. n.s. =  nematode-specific (best hit BLASTP at NCBI e value &gt; 10-5)</t>
  </si>
  <si>
    <t>Note: the inserts of these clones have not been verified; some may be incorrect</t>
  </si>
  <si>
    <t>nd</t>
  </si>
  <si>
    <t>Classified as Hipi in 2nd round</t>
  </si>
  <si>
    <t>Classified as Hipi in 3rd round</t>
  </si>
  <si>
    <t>Hyper induction</t>
  </si>
  <si>
    <t>Sheet: Hipi (3rd round)</t>
  </si>
  <si>
    <t>Increased adhesion</t>
  </si>
  <si>
    <t>3rd round Hipi</t>
  </si>
  <si>
    <t>The clones retained in the 3rd round are indicated in column I</t>
  </si>
  <si>
    <t>The clones retained in the 3rd round are indicated in column O</t>
  </si>
  <si>
    <t>The clones retained in the 3rd round are indicated in column H</t>
  </si>
  <si>
    <t>Columns A-L: data from sheet Hipi</t>
  </si>
  <si>
    <t>For each of the 295 cherry-picked clones, and the positive (fasn-1 and pan-1) and negative controls (sjj_K04G11.4, sta-1), the normalized GFP value is given.</t>
  </si>
  <si>
    <t>Scored relative to sta-1(RNAi)-treated control worms. 0 = as control; 1 = moderately higher; 2 = markedly higher. A minimum of 30 animals were scored for each clone.</t>
  </si>
  <si>
    <t xml:space="preserve">Clones having an GFP induction score of  "2" </t>
  </si>
  <si>
    <t>Scored relative to sta-1(RNAi)-treated control worms. 0 = as control (&lt;10 spores/worm); 1 = higher (10-50 spores); 2 = markedly higher (&gt;50 spores).  A minimum of 30 animals were scored for each clo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;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ambria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63BE7B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27">
    <xf numFmtId="0" fontId="0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8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2" fontId="0" fillId="0" borderId="1" xfId="0" applyNumberFormat="1" applyFill="1" applyBorder="1" applyAlignment="1">
      <alignment horizontal="center"/>
    </xf>
    <xf numFmtId="1" fontId="0" fillId="0" borderId="0" xfId="0" applyNumberFormat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2" fontId="0" fillId="5" borderId="1" xfId="0" applyNumberFormat="1" applyFill="1" applyBorder="1" applyAlignment="1">
      <alignment horizontal="center"/>
    </xf>
    <xf numFmtId="0" fontId="0" fillId="5" borderId="0" xfId="0" applyFill="1"/>
    <xf numFmtId="0" fontId="0" fillId="6" borderId="0" xfId="0" applyFill="1"/>
    <xf numFmtId="0" fontId="3" fillId="0" borderId="0" xfId="32"/>
    <xf numFmtId="0" fontId="3" fillId="7" borderId="0" xfId="32" applyFill="1"/>
    <xf numFmtId="0" fontId="7" fillId="0" borderId="0" xfId="32" applyFont="1" applyAlignment="1">
      <alignment vertical="center"/>
    </xf>
    <xf numFmtId="11" fontId="3" fillId="0" borderId="0" xfId="32" applyNumberFormat="1"/>
    <xf numFmtId="0" fontId="0" fillId="8" borderId="0" xfId="0" applyFill="1" applyAlignment="1">
      <alignment horizontal="center"/>
    </xf>
    <xf numFmtId="2" fontId="0" fillId="6" borderId="1" xfId="0" applyNumberFormat="1" applyFill="1" applyBorder="1" applyAlignment="1">
      <alignment horizontal="center"/>
    </xf>
    <xf numFmtId="0" fontId="8" fillId="0" borderId="0" xfId="0" applyFont="1"/>
    <xf numFmtId="0" fontId="8" fillId="0" borderId="0" xfId="0" applyFont="1" applyFill="1"/>
    <xf numFmtId="0" fontId="3" fillId="0" borderId="0" xfId="32" applyFill="1"/>
    <xf numFmtId="0" fontId="2" fillId="0" borderId="0" xfId="0" applyFont="1"/>
    <xf numFmtId="0" fontId="9" fillId="0" borderId="0" xfId="0" applyFont="1"/>
    <xf numFmtId="0" fontId="10" fillId="0" borderId="0" xfId="0" applyFont="1"/>
    <xf numFmtId="0" fontId="2" fillId="0" borderId="0" xfId="0" applyFont="1" applyFill="1"/>
    <xf numFmtId="0" fontId="11" fillId="0" borderId="0" xfId="0" applyFont="1" applyAlignment="1">
      <alignment horizontal="center"/>
    </xf>
    <xf numFmtId="1" fontId="11" fillId="11" borderId="0" xfId="0" applyNumberFormat="1" applyFont="1" applyFill="1" applyAlignment="1">
      <alignment horizontal="center"/>
    </xf>
    <xf numFmtId="1" fontId="11" fillId="0" borderId="0" xfId="0" applyNumberFormat="1" applyFont="1" applyAlignment="1">
      <alignment horizontal="center"/>
    </xf>
    <xf numFmtId="1" fontId="11" fillId="0" borderId="0" xfId="0" applyNumberFormat="1" applyFont="1" applyFill="1" applyAlignment="1">
      <alignment horizontal="center"/>
    </xf>
    <xf numFmtId="0" fontId="2" fillId="0" borderId="0" xfId="32" applyFont="1"/>
    <xf numFmtId="0" fontId="2" fillId="6" borderId="0" xfId="32" applyFont="1" applyFill="1"/>
    <xf numFmtId="0" fontId="2" fillId="9" borderId="0" xfId="0" applyFont="1" applyFill="1"/>
    <xf numFmtId="0" fontId="2" fillId="10" borderId="0" xfId="0" applyFont="1" applyFill="1"/>
    <xf numFmtId="0" fontId="1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1" fillId="0" borderId="0" xfId="0" applyFont="1"/>
  </cellXfs>
  <cellStyles count="227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Normal" xfId="0" builtinId="0"/>
    <cellStyle name="Normal 2" xfId="1"/>
    <cellStyle name="Normal 3" xfId="32"/>
  </cellStyles>
  <dxfs count="2">
    <dxf>
      <fill>
        <patternFill patternType="solid">
          <fgColor rgb="FFCCC0DA"/>
          <bgColor rgb="FF000000"/>
        </patternFill>
      </fill>
    </dxf>
    <dxf>
      <fill>
        <patternFill patternType="solid">
          <fgColor rgb="FFCCC0DA"/>
          <bgColor rgb="FF0000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tabSelected="1" topLeftCell="A10" workbookViewId="0">
      <selection activeCell="B31" sqref="B31"/>
    </sheetView>
  </sheetViews>
  <sheetFormatPr baseColWidth="10" defaultRowHeight="15.6" x14ac:dyDescent="0.3"/>
  <cols>
    <col min="1" max="1" width="20.77734375" style="22" customWidth="1"/>
    <col min="2" max="2" width="149.33203125" style="22" customWidth="1"/>
  </cols>
  <sheetData>
    <row r="1" spans="1:2" x14ac:dyDescent="0.3">
      <c r="A1" s="19" t="s">
        <v>1060</v>
      </c>
    </row>
    <row r="3" spans="1:2" x14ac:dyDescent="0.3">
      <c r="A3" s="22" t="s">
        <v>1179</v>
      </c>
    </row>
    <row r="5" spans="1:2" x14ac:dyDescent="0.3">
      <c r="A5" s="32"/>
      <c r="B5" s="22" t="s">
        <v>1061</v>
      </c>
    </row>
    <row r="6" spans="1:2" x14ac:dyDescent="0.3">
      <c r="A6" s="33"/>
      <c r="B6" s="22" t="s">
        <v>1062</v>
      </c>
    </row>
    <row r="8" spans="1:2" x14ac:dyDescent="0.3">
      <c r="A8" s="20" t="s">
        <v>1130</v>
      </c>
    </row>
    <row r="9" spans="1:2" x14ac:dyDescent="0.3">
      <c r="A9" s="20"/>
    </row>
    <row r="10" spans="1:2" x14ac:dyDescent="0.3">
      <c r="A10" s="25" t="s">
        <v>1131</v>
      </c>
    </row>
    <row r="11" spans="1:2" x14ac:dyDescent="0.3">
      <c r="A11" s="22" t="s">
        <v>1132</v>
      </c>
    </row>
    <row r="14" spans="1:2" x14ac:dyDescent="0.3">
      <c r="A14" s="20" t="s">
        <v>1129</v>
      </c>
    </row>
    <row r="15" spans="1:2" x14ac:dyDescent="0.3">
      <c r="A15" s="20"/>
    </row>
    <row r="16" spans="1:2" x14ac:dyDescent="0.3">
      <c r="A16" s="25" t="s">
        <v>1167</v>
      </c>
    </row>
    <row r="17" spans="1:2" x14ac:dyDescent="0.3">
      <c r="A17" s="25" t="s">
        <v>1144</v>
      </c>
    </row>
    <row r="18" spans="1:2" x14ac:dyDescent="0.3">
      <c r="A18" s="22" t="s">
        <v>1063</v>
      </c>
    </row>
    <row r="19" spans="1:2" x14ac:dyDescent="0.3">
      <c r="A19" s="22" t="s">
        <v>1165</v>
      </c>
    </row>
    <row r="20" spans="1:2" x14ac:dyDescent="0.3">
      <c r="A20" s="22" t="s">
        <v>1166</v>
      </c>
    </row>
    <row r="22" spans="1:2" x14ac:dyDescent="0.3">
      <c r="A22" s="20" t="s">
        <v>1133</v>
      </c>
    </row>
    <row r="23" spans="1:2" x14ac:dyDescent="0.3">
      <c r="A23" s="20"/>
    </row>
    <row r="24" spans="1:2" x14ac:dyDescent="0.3">
      <c r="A24" s="25" t="s">
        <v>1134</v>
      </c>
    </row>
    <row r="25" spans="1:2" x14ac:dyDescent="0.3">
      <c r="A25" s="22" t="s">
        <v>1132</v>
      </c>
    </row>
    <row r="28" spans="1:2" x14ac:dyDescent="0.3">
      <c r="A28" s="19" t="s">
        <v>1172</v>
      </c>
    </row>
    <row r="29" spans="1:2" x14ac:dyDescent="0.3">
      <c r="A29" s="19"/>
    </row>
    <row r="30" spans="1:2" x14ac:dyDescent="0.3">
      <c r="A30" s="22" t="s">
        <v>1178</v>
      </c>
    </row>
    <row r="31" spans="1:2" ht="31.2" x14ac:dyDescent="0.3">
      <c r="A31" s="34" t="s">
        <v>1171</v>
      </c>
      <c r="B31" s="36" t="s">
        <v>1180</v>
      </c>
    </row>
    <row r="32" spans="1:2" x14ac:dyDescent="0.3">
      <c r="A32" s="34" t="s">
        <v>1173</v>
      </c>
      <c r="B32" s="37" t="s">
        <v>1182</v>
      </c>
    </row>
    <row r="33" spans="1:2" x14ac:dyDescent="0.3">
      <c r="A33" s="35" t="s">
        <v>1170</v>
      </c>
      <c r="B33" s="37" t="s">
        <v>1181</v>
      </c>
    </row>
    <row r="35" spans="1:2" x14ac:dyDescent="0.3">
      <c r="A35" s="19" t="s">
        <v>1064</v>
      </c>
    </row>
    <row r="37" spans="1:2" x14ac:dyDescent="0.3">
      <c r="A37" s="22" t="s">
        <v>1065</v>
      </c>
    </row>
    <row r="38" spans="1:2" x14ac:dyDescent="0.3">
      <c r="A38" s="22" t="s">
        <v>1175</v>
      </c>
    </row>
    <row r="40" spans="1:2" x14ac:dyDescent="0.3">
      <c r="A40" s="20" t="s">
        <v>1066</v>
      </c>
    </row>
    <row r="41" spans="1:2" x14ac:dyDescent="0.3">
      <c r="A41" s="20"/>
    </row>
    <row r="42" spans="1:2" x14ac:dyDescent="0.3">
      <c r="A42" s="25" t="s">
        <v>1067</v>
      </c>
    </row>
    <row r="43" spans="1:2" x14ac:dyDescent="0.3">
      <c r="A43" s="22" t="s">
        <v>1063</v>
      </c>
    </row>
    <row r="44" spans="1:2" x14ac:dyDescent="0.3">
      <c r="A44" s="22" t="s">
        <v>1176</v>
      </c>
    </row>
    <row r="46" spans="1:2" x14ac:dyDescent="0.3">
      <c r="A46" s="19" t="s">
        <v>1068</v>
      </c>
    </row>
    <row r="48" spans="1:2" x14ac:dyDescent="0.3">
      <c r="A48" s="22" t="s">
        <v>1069</v>
      </c>
    </row>
    <row r="49" spans="1:1" x14ac:dyDescent="0.3">
      <c r="A49" s="24" t="s">
        <v>117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1"/>
  <sheetViews>
    <sheetView topLeftCell="A98" workbookViewId="0">
      <selection activeCell="C117" sqref="C117"/>
    </sheetView>
  </sheetViews>
  <sheetFormatPr baseColWidth="10" defaultRowHeight="14.4" x14ac:dyDescent="0.3"/>
  <cols>
    <col min="3" max="3" width="13.44140625" style="9" customWidth="1"/>
  </cols>
  <sheetData>
    <row r="1" spans="1:11" x14ac:dyDescent="0.3">
      <c r="D1" t="s">
        <v>1056</v>
      </c>
      <c r="E1" t="s">
        <v>1057</v>
      </c>
      <c r="F1" t="s">
        <v>1058</v>
      </c>
      <c r="G1" t="s">
        <v>1059</v>
      </c>
      <c r="H1" t="s">
        <v>1056</v>
      </c>
      <c r="I1" t="s">
        <v>1057</v>
      </c>
      <c r="J1" t="s">
        <v>1058</v>
      </c>
      <c r="K1" t="s">
        <v>1059</v>
      </c>
    </row>
    <row r="2" spans="1:11" x14ac:dyDescent="0.3">
      <c r="A2" t="s">
        <v>0</v>
      </c>
      <c r="B2" s="1" t="s">
        <v>1</v>
      </c>
      <c r="C2" s="8" t="s">
        <v>2</v>
      </c>
      <c r="D2" s="3" t="s">
        <v>3</v>
      </c>
      <c r="E2" s="3" t="s">
        <v>3</v>
      </c>
      <c r="F2" s="3" t="s">
        <v>3</v>
      </c>
      <c r="G2" s="3" t="s">
        <v>3</v>
      </c>
      <c r="H2" s="17" t="s">
        <v>4</v>
      </c>
      <c r="I2" s="17" t="s">
        <v>4</v>
      </c>
      <c r="J2" s="17" t="s">
        <v>4</v>
      </c>
      <c r="K2" s="17" t="s">
        <v>4</v>
      </c>
    </row>
    <row r="3" spans="1:11" x14ac:dyDescent="0.3">
      <c r="A3">
        <v>1</v>
      </c>
      <c r="B3" s="2" t="s">
        <v>5</v>
      </c>
      <c r="C3" s="4" t="s">
        <v>6</v>
      </c>
      <c r="D3" s="4">
        <v>0.90772532188841204</v>
      </c>
      <c r="E3" s="4">
        <v>0.82653745806932533</v>
      </c>
      <c r="F3" s="4">
        <v>0.75940004109307591</v>
      </c>
      <c r="G3" s="4">
        <v>1.0585036753599839</v>
      </c>
      <c r="H3" s="4">
        <v>0.76569815919440698</v>
      </c>
      <c r="I3" s="4">
        <v>0.56370711001061191</v>
      </c>
      <c r="J3" s="4">
        <v>0.371135752688172</v>
      </c>
      <c r="K3" s="4">
        <v>0.39399386697684258</v>
      </c>
    </row>
    <row r="4" spans="1:11" x14ac:dyDescent="0.3">
      <c r="A4">
        <v>1</v>
      </c>
      <c r="B4" s="5" t="s">
        <v>7</v>
      </c>
      <c r="C4" s="4" t="s">
        <v>8</v>
      </c>
      <c r="D4" s="4">
        <v>0.99177396280400576</v>
      </c>
      <c r="E4" s="4">
        <v>0.65836749906820724</v>
      </c>
      <c r="F4" s="4">
        <v>0.73967536470104789</v>
      </c>
      <c r="G4" s="4">
        <v>1.1793374282549591</v>
      </c>
      <c r="H4" s="4">
        <v>1.2208966711564364</v>
      </c>
      <c r="I4" s="4">
        <v>0.87272727272727268</v>
      </c>
      <c r="J4" s="4">
        <v>0.49747983870967738</v>
      </c>
      <c r="K4" s="4">
        <v>0.76366712488104049</v>
      </c>
    </row>
    <row r="5" spans="1:11" x14ac:dyDescent="0.3">
      <c r="A5">
        <v>1</v>
      </c>
      <c r="B5" s="2" t="s">
        <v>9</v>
      </c>
      <c r="C5" s="4" t="s">
        <v>10</v>
      </c>
      <c r="D5" s="4">
        <v>1.4120171673819741</v>
      </c>
      <c r="E5" s="4">
        <v>0.4436824450242266</v>
      </c>
      <c r="F5" s="4">
        <v>1.1637559071296486</v>
      </c>
      <c r="G5" s="4">
        <v>0.75883596818044508</v>
      </c>
      <c r="H5" s="4">
        <v>1.3324353793855428</v>
      </c>
      <c r="I5" s="4">
        <v>1.2326848249027236</v>
      </c>
      <c r="J5" s="6">
        <v>4.121975806451613</v>
      </c>
      <c r="K5" s="6">
        <v>3.6918684572274505</v>
      </c>
    </row>
    <row r="6" spans="1:11" x14ac:dyDescent="0.3">
      <c r="A6">
        <v>1</v>
      </c>
      <c r="B6" s="2" t="s">
        <v>11</v>
      </c>
      <c r="C6" s="4" t="s">
        <v>12</v>
      </c>
      <c r="D6" s="4">
        <v>1.06741773962804</v>
      </c>
      <c r="E6" s="4">
        <v>0.84800596347372337</v>
      </c>
      <c r="F6" s="4">
        <v>0.89254160673926453</v>
      </c>
      <c r="G6" s="4">
        <v>0.94250327258080757</v>
      </c>
      <c r="H6" s="4">
        <v>1.0822269257905202</v>
      </c>
      <c r="I6" s="4">
        <v>0.81499823134064375</v>
      </c>
      <c r="J6" s="4">
        <v>0.81728830645161288</v>
      </c>
      <c r="K6" s="4">
        <v>1.4203235698424448</v>
      </c>
    </row>
    <row r="7" spans="1:11" x14ac:dyDescent="0.3">
      <c r="A7">
        <v>1</v>
      </c>
      <c r="B7" s="2" t="s">
        <v>13</v>
      </c>
      <c r="C7" s="4" t="s">
        <v>14</v>
      </c>
      <c r="D7" s="4">
        <v>1.0758226037195995</v>
      </c>
      <c r="E7" s="4">
        <v>0.9625046589638464</v>
      </c>
      <c r="F7" s="4">
        <v>1.1489623998356278</v>
      </c>
      <c r="G7" s="4">
        <v>1.2131708790655522</v>
      </c>
      <c r="H7" s="4">
        <v>1.0339939708806363</v>
      </c>
      <c r="I7" s="4">
        <v>0.94403961796957903</v>
      </c>
      <c r="J7" s="4">
        <v>0.8725638440860215</v>
      </c>
      <c r="K7" s="4">
        <v>1.099291530083536</v>
      </c>
    </row>
    <row r="8" spans="1:11" x14ac:dyDescent="0.3">
      <c r="A8">
        <v>1</v>
      </c>
      <c r="B8" s="2" t="s">
        <v>15</v>
      </c>
      <c r="C8" s="4" t="s">
        <v>16</v>
      </c>
      <c r="D8" s="4">
        <v>1.0422031473533619</v>
      </c>
      <c r="E8" s="4">
        <v>0.87305255311218777</v>
      </c>
      <c r="F8" s="4">
        <v>1.1538935689336347</v>
      </c>
      <c r="G8" s="4">
        <v>1.1261705769811701</v>
      </c>
      <c r="H8" s="4">
        <v>0.90135334487845542</v>
      </c>
      <c r="I8" s="4">
        <v>1.0391227449593208</v>
      </c>
      <c r="J8" s="4">
        <v>0.80939180107526876</v>
      </c>
      <c r="K8" s="4">
        <v>1.284128159035635</v>
      </c>
    </row>
    <row r="9" spans="1:11" x14ac:dyDescent="0.3">
      <c r="A9">
        <v>1</v>
      </c>
      <c r="B9" s="2" t="s">
        <v>17</v>
      </c>
      <c r="C9" s="4" t="s">
        <v>18</v>
      </c>
      <c r="D9" s="4">
        <v>0.91613018597997142</v>
      </c>
      <c r="E9" s="4">
        <v>0.67625792023853892</v>
      </c>
      <c r="F9" s="4">
        <v>1.0552701869734951</v>
      </c>
      <c r="G9" s="4">
        <v>1.1261705769811701</v>
      </c>
      <c r="H9" s="4">
        <v>0.92848438201526517</v>
      </c>
      <c r="I9" s="4">
        <v>0.88970640254686939</v>
      </c>
      <c r="J9" s="4">
        <v>0.80149529569892475</v>
      </c>
      <c r="K9" s="4">
        <v>0.74421063762292483</v>
      </c>
    </row>
    <row r="10" spans="1:11" x14ac:dyDescent="0.3">
      <c r="A10">
        <v>1</v>
      </c>
      <c r="B10" s="2" t="s">
        <v>19</v>
      </c>
      <c r="C10" s="4" t="s">
        <v>20</v>
      </c>
      <c r="D10" s="4">
        <v>0.99177396280400576</v>
      </c>
      <c r="E10" s="4">
        <v>0.92672381662318293</v>
      </c>
      <c r="F10" s="4">
        <v>0.97637148140538321</v>
      </c>
      <c r="G10" s="4">
        <v>1.0536703252441848</v>
      </c>
      <c r="H10" s="6">
        <v>1.7454300558014237</v>
      </c>
      <c r="I10" s="6">
        <v>2.0408914043155288</v>
      </c>
      <c r="J10" s="6">
        <v>2.499243951612903</v>
      </c>
      <c r="K10" s="6">
        <v>3.365972295654013</v>
      </c>
    </row>
    <row r="11" spans="1:11" x14ac:dyDescent="0.3">
      <c r="A11">
        <v>1</v>
      </c>
      <c r="B11" s="2" t="s">
        <v>21</v>
      </c>
      <c r="C11" s="4" t="s">
        <v>22</v>
      </c>
      <c r="D11" s="4">
        <v>0.89932045779685266</v>
      </c>
      <c r="E11" s="4">
        <v>0.99828550130450977</v>
      </c>
      <c r="F11" s="4">
        <v>0.97144031230737626</v>
      </c>
      <c r="G11" s="4">
        <v>1.0053368240861946</v>
      </c>
      <c r="H11" s="4">
        <v>0.85312038996857154</v>
      </c>
      <c r="I11" s="4">
        <v>0.86593562079943398</v>
      </c>
      <c r="J11" s="4">
        <v>1.472698252688172</v>
      </c>
      <c r="K11" s="4">
        <v>1.1284762609707095</v>
      </c>
    </row>
    <row r="12" spans="1:11" x14ac:dyDescent="0.3">
      <c r="A12">
        <v>1</v>
      </c>
      <c r="B12" s="2" t="s">
        <v>23</v>
      </c>
      <c r="C12" s="4" t="s">
        <v>24</v>
      </c>
      <c r="D12" s="6">
        <v>2.5214592274678114</v>
      </c>
      <c r="E12" s="6">
        <v>2.3794260156541185</v>
      </c>
      <c r="F12" s="6">
        <v>2.6480378056297513</v>
      </c>
      <c r="G12" s="6">
        <v>2.8903433692478098</v>
      </c>
      <c r="H12" s="6">
        <v>1.6821243024822012</v>
      </c>
      <c r="I12" s="6">
        <v>2.1155995755217543</v>
      </c>
      <c r="J12" s="6">
        <v>2.1517977150537635</v>
      </c>
      <c r="K12" s="6">
        <v>3.3611081738394839</v>
      </c>
    </row>
    <row r="13" spans="1:11" x14ac:dyDescent="0.3">
      <c r="A13">
        <v>1</v>
      </c>
      <c r="B13" s="2" t="s">
        <v>25</v>
      </c>
      <c r="C13" s="4" t="s">
        <v>26</v>
      </c>
      <c r="D13" s="6">
        <v>2.0003576537911303</v>
      </c>
      <c r="E13" s="6">
        <v>1.7067461796496457</v>
      </c>
      <c r="F13" s="6">
        <v>1.6765974933223753</v>
      </c>
      <c r="G13" s="6">
        <v>1.6095055885610714</v>
      </c>
      <c r="H13" s="4">
        <v>1.3746392149316913</v>
      </c>
      <c r="I13" s="6">
        <v>1.5688715953307393</v>
      </c>
      <c r="J13" s="4">
        <v>1.4055779569892473</v>
      </c>
      <c r="K13" s="6">
        <v>1.6927143914560643</v>
      </c>
    </row>
    <row r="14" spans="1:11" x14ac:dyDescent="0.3">
      <c r="A14">
        <v>1</v>
      </c>
      <c r="B14" s="5" t="s">
        <v>27</v>
      </c>
      <c r="C14" s="4" t="s">
        <v>28</v>
      </c>
      <c r="D14" s="7"/>
      <c r="E14" s="6">
        <v>5.3170331718225867</v>
      </c>
      <c r="F14" s="6">
        <v>5.9124717485103764</v>
      </c>
      <c r="G14" s="6">
        <v>5.597019434095257</v>
      </c>
      <c r="H14" s="6">
        <v>4.0063498172022323</v>
      </c>
      <c r="I14" s="6">
        <v>4.2379908029713471</v>
      </c>
      <c r="J14" s="7"/>
      <c r="K14" s="7"/>
    </row>
    <row r="15" spans="1:11" x14ac:dyDescent="0.3">
      <c r="A15">
        <v>1</v>
      </c>
      <c r="B15" s="2" t="s">
        <v>29</v>
      </c>
      <c r="C15" s="4" t="s">
        <v>6</v>
      </c>
      <c r="D15" s="4">
        <v>0.68919885550786841</v>
      </c>
      <c r="E15" s="4">
        <v>0.73350726798360044</v>
      </c>
      <c r="F15" s="4">
        <v>0.84322991575919459</v>
      </c>
      <c r="G15" s="4">
        <v>0.92316987211761148</v>
      </c>
      <c r="H15" s="4">
        <v>0.72349432364825861</v>
      </c>
      <c r="I15" s="4">
        <v>0.50258224266006368</v>
      </c>
      <c r="J15" s="4">
        <v>0.63172043010752688</v>
      </c>
      <c r="K15" s="4">
        <v>0.67611293221951996</v>
      </c>
    </row>
    <row r="16" spans="1:11" x14ac:dyDescent="0.3">
      <c r="A16">
        <v>1</v>
      </c>
      <c r="B16" s="2" t="s">
        <v>30</v>
      </c>
      <c r="C16" s="4" t="s">
        <v>31</v>
      </c>
      <c r="D16" s="4">
        <v>0.81527181688125894</v>
      </c>
      <c r="E16" s="4">
        <v>0.84442787923965701</v>
      </c>
      <c r="F16" s="4">
        <v>0.7692623792890898</v>
      </c>
      <c r="G16" s="4">
        <v>0.76850266841204307</v>
      </c>
      <c r="H16" s="4">
        <v>0.89833878519658772</v>
      </c>
      <c r="I16" s="6">
        <v>1.6096215068977713</v>
      </c>
      <c r="J16" s="4">
        <v>0.72647849462365588</v>
      </c>
      <c r="K16" s="4">
        <v>0.95823199746219734</v>
      </c>
    </row>
    <row r="17" spans="1:11" x14ac:dyDescent="0.3">
      <c r="A17">
        <v>1</v>
      </c>
      <c r="B17" s="2" t="s">
        <v>32</v>
      </c>
      <c r="C17" s="4" t="s">
        <v>33</v>
      </c>
      <c r="D17" s="4">
        <v>1.0590128755364807</v>
      </c>
      <c r="E17" s="4">
        <v>0.74066343645173305</v>
      </c>
      <c r="F17" s="4">
        <v>0.79884939387713172</v>
      </c>
      <c r="G17" s="4">
        <v>0.91833652200181248</v>
      </c>
      <c r="H17" s="4">
        <v>1.0219357321531652</v>
      </c>
      <c r="I17" s="4">
        <v>1.0289352670675627</v>
      </c>
      <c r="J17" s="4">
        <v>1.3068716397849462</v>
      </c>
      <c r="K17" s="4">
        <v>0.78312361213915616</v>
      </c>
    </row>
    <row r="18" spans="1:11" x14ac:dyDescent="0.3">
      <c r="A18">
        <v>1</v>
      </c>
      <c r="B18" s="2" t="s">
        <v>34</v>
      </c>
      <c r="C18" s="4" t="s">
        <v>35</v>
      </c>
      <c r="D18" s="4">
        <v>0.94974964234620884</v>
      </c>
      <c r="E18" s="4">
        <v>1.0197540067089079</v>
      </c>
      <c r="F18" s="4">
        <v>0.87281693034723651</v>
      </c>
      <c r="G18" s="4">
        <v>0.97150337327560166</v>
      </c>
      <c r="H18" s="4">
        <v>1.2751587454300557</v>
      </c>
      <c r="I18" s="4">
        <v>0.67237354085603107</v>
      </c>
      <c r="J18" s="4">
        <v>0.80939180107526876</v>
      </c>
      <c r="K18" s="4">
        <v>0.82203658665538759</v>
      </c>
    </row>
    <row r="19" spans="1:11" x14ac:dyDescent="0.3">
      <c r="A19">
        <v>1</v>
      </c>
      <c r="B19" s="2" t="s">
        <v>36</v>
      </c>
      <c r="C19" s="4" t="s">
        <v>37</v>
      </c>
      <c r="D19" s="4">
        <v>1.0506080114449212</v>
      </c>
      <c r="E19" s="4">
        <v>0.937458069325382</v>
      </c>
      <c r="F19" s="4">
        <v>1.0947195397575509</v>
      </c>
      <c r="G19" s="4">
        <v>1.0391702748967877</v>
      </c>
      <c r="H19" s="4">
        <v>0.98576101597075227</v>
      </c>
      <c r="I19" s="4">
        <v>0.87612309869119198</v>
      </c>
      <c r="J19" s="4">
        <v>0.84887432795698925</v>
      </c>
      <c r="K19" s="4">
        <v>0.74907475943745372</v>
      </c>
    </row>
    <row r="20" spans="1:11" x14ac:dyDescent="0.3">
      <c r="A20">
        <v>1</v>
      </c>
      <c r="B20" s="2" t="s">
        <v>38</v>
      </c>
      <c r="C20" s="4" t="s">
        <v>39</v>
      </c>
      <c r="D20" s="4">
        <v>1.3615879828326181</v>
      </c>
      <c r="E20" s="4">
        <v>0.86589638464405505</v>
      </c>
      <c r="F20" s="4">
        <v>0.97637148140538321</v>
      </c>
      <c r="G20" s="4">
        <v>0.97633672339140065</v>
      </c>
      <c r="H20" s="4">
        <v>0.83503303187736511</v>
      </c>
      <c r="I20" s="4">
        <v>0.88631057658295009</v>
      </c>
      <c r="J20" s="4">
        <v>0.6869959677419355</v>
      </c>
      <c r="K20" s="4">
        <v>0.55450988685629699</v>
      </c>
    </row>
    <row r="21" spans="1:11" x14ac:dyDescent="0.3">
      <c r="A21">
        <v>1</v>
      </c>
      <c r="B21" s="2" t="s">
        <v>40</v>
      </c>
      <c r="C21" s="4" t="s">
        <v>41</v>
      </c>
      <c r="D21" s="4">
        <v>0.99177396280400576</v>
      </c>
      <c r="E21" s="4">
        <v>0.89094297428251956</v>
      </c>
      <c r="F21" s="4">
        <v>1.035545510581467</v>
      </c>
      <c r="G21" s="4">
        <v>0.91350317188601349</v>
      </c>
      <c r="H21" s="4">
        <v>0.72349432364825861</v>
      </c>
      <c r="I21" s="4">
        <v>0.75726918995401482</v>
      </c>
      <c r="J21" s="4">
        <v>1.0344422043010753</v>
      </c>
      <c r="K21" s="4">
        <v>0.95336787564766845</v>
      </c>
    </row>
    <row r="22" spans="1:11" x14ac:dyDescent="0.3">
      <c r="A22">
        <v>1</v>
      </c>
      <c r="B22" s="2" t="s">
        <v>42</v>
      </c>
      <c r="C22" s="4" t="s">
        <v>43</v>
      </c>
      <c r="D22" s="4">
        <v>1.1682761087267526</v>
      </c>
      <c r="E22" s="4">
        <v>0.94461423779351461</v>
      </c>
      <c r="F22" s="4">
        <v>1.1193753852475858</v>
      </c>
      <c r="G22" s="4">
        <v>1.0971704762863759</v>
      </c>
      <c r="H22" s="4">
        <v>1.0098774934256942</v>
      </c>
      <c r="I22" s="4">
        <v>0.99497700742836925</v>
      </c>
      <c r="J22" s="4">
        <v>0.90020161290322576</v>
      </c>
      <c r="K22" s="4">
        <v>0.91931902294596601</v>
      </c>
    </row>
    <row r="23" spans="1:11" x14ac:dyDescent="0.3">
      <c r="A23">
        <v>1</v>
      </c>
      <c r="B23" s="2" t="s">
        <v>44</v>
      </c>
      <c r="C23" s="4" t="s">
        <v>45</v>
      </c>
      <c r="D23" s="4">
        <v>0.98336909871244638</v>
      </c>
      <c r="E23" s="4">
        <v>1.1306746179649645</v>
      </c>
      <c r="F23" s="4">
        <v>1.084857201561537</v>
      </c>
      <c r="G23" s="4">
        <v>1.0778370758231799</v>
      </c>
      <c r="H23" s="4">
        <v>1.0219357321531652</v>
      </c>
      <c r="I23" s="4">
        <v>0.84895649097983727</v>
      </c>
      <c r="J23" s="4">
        <v>0.93573588709677413</v>
      </c>
      <c r="K23" s="4">
        <v>1.0214655810510733</v>
      </c>
    </row>
    <row r="24" spans="1:11" x14ac:dyDescent="0.3">
      <c r="A24">
        <v>1</v>
      </c>
      <c r="B24" s="5" t="s">
        <v>46</v>
      </c>
      <c r="C24" s="4" t="s">
        <v>47</v>
      </c>
      <c r="D24" s="4">
        <v>0.96655937052932761</v>
      </c>
      <c r="E24" s="4">
        <v>1.1127841967946328</v>
      </c>
      <c r="F24" s="4">
        <v>1.060201356071502</v>
      </c>
      <c r="G24" s="4">
        <v>1.0198368744335917</v>
      </c>
      <c r="H24" s="4">
        <v>0.81996023346802638</v>
      </c>
      <c r="I24" s="4">
        <v>0.99158118146444985</v>
      </c>
      <c r="J24" s="4">
        <v>1.3108198924731183</v>
      </c>
      <c r="K24" s="4">
        <v>1.0846991646399493</v>
      </c>
    </row>
    <row r="25" spans="1:11" x14ac:dyDescent="0.3">
      <c r="A25">
        <v>1</v>
      </c>
      <c r="B25" s="2" t="s">
        <v>48</v>
      </c>
      <c r="C25" s="4" t="s">
        <v>49</v>
      </c>
      <c r="D25" s="4">
        <v>0.97496423462088699</v>
      </c>
      <c r="E25" s="4">
        <v>1.0125978382407752</v>
      </c>
      <c r="F25" s="4">
        <v>1.015820834189439</v>
      </c>
      <c r="G25" s="4">
        <v>0.89900312153861639</v>
      </c>
      <c r="H25" s="4">
        <v>1.2570713873388493</v>
      </c>
      <c r="I25" s="4">
        <v>1.3956844711708525</v>
      </c>
      <c r="J25" s="6">
        <v>1.66221438172043</v>
      </c>
      <c r="K25" s="4">
        <v>1.1819816009305277</v>
      </c>
    </row>
    <row r="26" spans="1:11" x14ac:dyDescent="0.3">
      <c r="A26">
        <v>1</v>
      </c>
      <c r="B26" s="2" t="s">
        <v>50</v>
      </c>
      <c r="C26" s="4" t="s">
        <v>28</v>
      </c>
      <c r="D26" s="6">
        <v>9.1024678111587978</v>
      </c>
      <c r="E26" s="6">
        <v>4.7051807677972413</v>
      </c>
      <c r="F26" s="6">
        <v>2.894596260530101</v>
      </c>
      <c r="G26" s="6">
        <v>2.982177021447991</v>
      </c>
      <c r="H26" s="6">
        <v>3.4697581938297732</v>
      </c>
      <c r="I26" s="6">
        <v>2.9815351963211882</v>
      </c>
      <c r="J26" s="6">
        <v>4.315440188172043</v>
      </c>
      <c r="K26" s="6">
        <v>4.3923019985196152</v>
      </c>
    </row>
    <row r="27" spans="1:11" x14ac:dyDescent="0.3">
      <c r="A27">
        <v>1</v>
      </c>
      <c r="B27" s="2" t="s">
        <v>51</v>
      </c>
      <c r="C27" s="4" t="s">
        <v>6</v>
      </c>
      <c r="D27" s="4">
        <v>0.94134477825464946</v>
      </c>
      <c r="E27" s="4">
        <v>0.77644427879239653</v>
      </c>
      <c r="F27" s="4">
        <v>0.82350523936716669</v>
      </c>
      <c r="G27" s="4">
        <v>0.91833652200181248</v>
      </c>
      <c r="H27" s="4">
        <v>0.5516644217817972</v>
      </c>
      <c r="I27" s="4">
        <v>0.54672798019101521</v>
      </c>
      <c r="J27" s="4">
        <v>0.41061827956989244</v>
      </c>
      <c r="K27" s="4">
        <v>0.53018927778365232</v>
      </c>
    </row>
    <row r="28" spans="1:11" x14ac:dyDescent="0.3">
      <c r="A28">
        <v>1</v>
      </c>
      <c r="B28" s="2" t="s">
        <v>52</v>
      </c>
      <c r="C28" s="4" t="s">
        <v>53</v>
      </c>
      <c r="D28" s="4">
        <v>1.1262517882689556</v>
      </c>
      <c r="E28" s="4">
        <v>0.62974282519567648</v>
      </c>
      <c r="F28" s="4">
        <v>0.87281693034723651</v>
      </c>
      <c r="G28" s="4">
        <v>0.94733662269660657</v>
      </c>
      <c r="H28" s="4">
        <v>0.87120774805977808</v>
      </c>
      <c r="I28" s="4">
        <v>1.2530597806862398</v>
      </c>
      <c r="J28" s="4">
        <v>0.7817540322580645</v>
      </c>
      <c r="K28" s="4">
        <v>0.82203658665538759</v>
      </c>
    </row>
    <row r="29" spans="1:11" x14ac:dyDescent="0.3">
      <c r="A29">
        <v>1</v>
      </c>
      <c r="B29" s="2" t="s">
        <v>55</v>
      </c>
      <c r="C29" s="4" t="s">
        <v>56</v>
      </c>
      <c r="D29" s="4">
        <v>1.1178469241773963</v>
      </c>
      <c r="E29" s="4">
        <v>1.2022363026462914</v>
      </c>
      <c r="F29" s="4">
        <v>1.1736182453256627</v>
      </c>
      <c r="G29" s="4">
        <v>1.1165038767495721</v>
      </c>
      <c r="H29" s="4">
        <v>1.20280931306523</v>
      </c>
      <c r="I29" s="4">
        <v>1.2021223912274495</v>
      </c>
      <c r="J29" s="4">
        <v>1.2397513440860215</v>
      </c>
      <c r="K29" s="4">
        <v>1.4251876916569737</v>
      </c>
    </row>
    <row r="30" spans="1:11" x14ac:dyDescent="0.3">
      <c r="A30">
        <v>1</v>
      </c>
      <c r="B30" s="2" t="s">
        <v>57</v>
      </c>
      <c r="C30" s="4" t="s">
        <v>58</v>
      </c>
      <c r="D30" s="4">
        <v>0.79005722460658079</v>
      </c>
      <c r="E30" s="4">
        <v>0.83011554230339168</v>
      </c>
      <c r="F30" s="4">
        <v>0.83336757756318069</v>
      </c>
      <c r="G30" s="4">
        <v>0.76366931829624407</v>
      </c>
      <c r="H30" s="4">
        <v>0.59989737669168108</v>
      </c>
      <c r="I30" s="4">
        <v>0.81499823134064375</v>
      </c>
      <c r="J30" s="4">
        <v>0.71068548387096775</v>
      </c>
      <c r="K30" s="4">
        <v>0.58369461774347042</v>
      </c>
    </row>
    <row r="31" spans="1:11" x14ac:dyDescent="0.3">
      <c r="A31">
        <v>1</v>
      </c>
      <c r="B31" s="2" t="s">
        <v>59</v>
      </c>
      <c r="C31" s="4" t="s">
        <v>60</v>
      </c>
      <c r="D31" s="4">
        <v>0.92453505007153081</v>
      </c>
      <c r="E31" s="4">
        <v>0.93030190085724929</v>
      </c>
      <c r="F31" s="4">
        <v>0.91719745222929938</v>
      </c>
      <c r="G31" s="4">
        <v>1.0198368744335917</v>
      </c>
      <c r="H31" s="4">
        <v>0.90135334487845542</v>
      </c>
      <c r="I31" s="4">
        <v>1.3006013441811106</v>
      </c>
      <c r="J31" s="4">
        <v>0.92783938172043012</v>
      </c>
      <c r="K31" s="4">
        <v>0.73934651580839594</v>
      </c>
    </row>
    <row r="32" spans="1:11" x14ac:dyDescent="0.3">
      <c r="A32">
        <v>1</v>
      </c>
      <c r="B32" s="2" t="s">
        <v>61</v>
      </c>
      <c r="C32" s="4" t="s">
        <v>62</v>
      </c>
      <c r="D32" s="4">
        <v>1.1514663805436338</v>
      </c>
      <c r="E32" s="4">
        <v>1.1485650391352962</v>
      </c>
      <c r="F32" s="4">
        <v>1.1736182453256627</v>
      </c>
      <c r="G32" s="4">
        <v>1.0778370758231799</v>
      </c>
      <c r="H32" s="4">
        <v>1.4922070425245333</v>
      </c>
      <c r="I32" s="6">
        <v>1.9186416696144322</v>
      </c>
      <c r="J32" s="4">
        <v>1.3424059139784945</v>
      </c>
      <c r="K32" s="4">
        <v>1.2111663318177013</v>
      </c>
    </row>
    <row r="33" spans="1:11" x14ac:dyDescent="0.3">
      <c r="A33">
        <v>1</v>
      </c>
      <c r="B33" s="5" t="s">
        <v>63</v>
      </c>
      <c r="C33" s="4" t="s">
        <v>64</v>
      </c>
      <c r="D33" s="4">
        <v>1.0422031473533619</v>
      </c>
      <c r="E33" s="4">
        <v>1.0376444278792396</v>
      </c>
      <c r="F33" s="4">
        <v>1.0996507088555578</v>
      </c>
      <c r="G33" s="4">
        <v>1.0875037760547779</v>
      </c>
      <c r="H33" s="4">
        <v>0.92245526265152966</v>
      </c>
      <c r="I33" s="4">
        <v>0.84556066501591787</v>
      </c>
      <c r="J33" s="4">
        <v>0.99495967741935476</v>
      </c>
      <c r="K33" s="4">
        <v>1.2452151845194037</v>
      </c>
    </row>
    <row r="34" spans="1:11" x14ac:dyDescent="0.3">
      <c r="A34">
        <v>1</v>
      </c>
      <c r="B34" s="2" t="s">
        <v>65</v>
      </c>
      <c r="C34" s="4" t="s">
        <v>66</v>
      </c>
      <c r="D34" s="4">
        <v>0.94134477825464946</v>
      </c>
      <c r="E34" s="4">
        <v>0.95892657472978005</v>
      </c>
      <c r="F34" s="4">
        <v>0.9369221286213274</v>
      </c>
      <c r="G34" s="4">
        <v>0.87000302084382231</v>
      </c>
      <c r="H34" s="4">
        <v>0.73253800269386182</v>
      </c>
      <c r="I34" s="4">
        <v>0.77085249380969223</v>
      </c>
      <c r="J34" s="4">
        <v>0.72253024193548387</v>
      </c>
      <c r="K34" s="4">
        <v>0.88040604842973458</v>
      </c>
    </row>
    <row r="35" spans="1:11" x14ac:dyDescent="0.3">
      <c r="A35">
        <v>1</v>
      </c>
      <c r="B35" s="2" t="s">
        <v>67</v>
      </c>
      <c r="C35" s="4" t="s">
        <v>68</v>
      </c>
      <c r="D35" s="4">
        <v>0.85729613733905574</v>
      </c>
      <c r="E35" s="4">
        <v>0.94103615355944836</v>
      </c>
      <c r="F35" s="4">
        <v>0.92212862132730644</v>
      </c>
      <c r="G35" s="4">
        <v>0.96183667304400355</v>
      </c>
      <c r="H35" s="6">
        <v>1.6067603104355075</v>
      </c>
      <c r="I35" s="4">
        <v>1.1172267421294657</v>
      </c>
      <c r="J35" s="4">
        <v>0.639616935483871</v>
      </c>
      <c r="K35" s="4">
        <v>0.8706778048006768</v>
      </c>
    </row>
    <row r="36" spans="1:11" x14ac:dyDescent="0.3">
      <c r="A36">
        <v>1</v>
      </c>
      <c r="B36" s="2" t="s">
        <v>69</v>
      </c>
      <c r="C36" s="4" t="s">
        <v>70</v>
      </c>
      <c r="D36" s="4">
        <v>0.99177396280400576</v>
      </c>
      <c r="E36" s="4">
        <v>1.1199403652627655</v>
      </c>
      <c r="F36" s="4">
        <v>1.07992603246353</v>
      </c>
      <c r="G36" s="4">
        <v>0.93283657234920947</v>
      </c>
      <c r="H36" s="4">
        <v>1.1274453210185362</v>
      </c>
      <c r="I36" s="4">
        <v>0.9032897064025468</v>
      </c>
      <c r="J36" s="4">
        <v>0.76201276881720426</v>
      </c>
      <c r="K36" s="4">
        <v>1.1722533573014697</v>
      </c>
    </row>
    <row r="37" spans="1:11" x14ac:dyDescent="0.3">
      <c r="A37">
        <v>1</v>
      </c>
      <c r="B37" s="2" t="s">
        <v>71</v>
      </c>
      <c r="C37" s="4" t="s">
        <v>28</v>
      </c>
      <c r="D37" s="6">
        <v>6.8247496423462088</v>
      </c>
      <c r="E37" s="6">
        <v>4.9806932538203501</v>
      </c>
      <c r="F37" s="6">
        <v>5.2171769056913915</v>
      </c>
      <c r="G37" s="6">
        <v>5.5921860839794579</v>
      </c>
      <c r="H37" s="6">
        <v>3.7048938490154573</v>
      </c>
      <c r="I37" s="6">
        <v>3.8848249027237354</v>
      </c>
      <c r="J37" s="7"/>
      <c r="K37" s="6">
        <v>5.5499629903774981</v>
      </c>
    </row>
    <row r="38" spans="1:11" x14ac:dyDescent="0.3">
      <c r="A38">
        <v>1</v>
      </c>
      <c r="B38" s="2" t="s">
        <v>72</v>
      </c>
      <c r="C38" s="4" t="s">
        <v>6</v>
      </c>
      <c r="D38" s="4">
        <v>0.56312589413447778</v>
      </c>
      <c r="E38" s="4">
        <v>0.86947446887812141</v>
      </c>
      <c r="F38" s="4">
        <v>0.83336757756318069</v>
      </c>
      <c r="G38" s="4">
        <v>0.76850266841204307</v>
      </c>
      <c r="H38" s="4">
        <v>0.62401385414662303</v>
      </c>
      <c r="I38" s="4">
        <v>0.5501238061549345</v>
      </c>
      <c r="J38" s="4">
        <v>0.53301411290322576</v>
      </c>
      <c r="K38" s="4">
        <v>0.36967325790419797</v>
      </c>
    </row>
    <row r="39" spans="1:11" x14ac:dyDescent="0.3">
      <c r="A39">
        <v>1</v>
      </c>
      <c r="B39" s="2" t="s">
        <v>73</v>
      </c>
      <c r="C39" s="4" t="s">
        <v>74</v>
      </c>
      <c r="D39" s="4">
        <v>0.68079399141630903</v>
      </c>
      <c r="E39" s="4">
        <v>0.80149086843086093</v>
      </c>
      <c r="F39" s="4">
        <v>0.80871173207314573</v>
      </c>
      <c r="G39" s="4">
        <v>0.95700332292820456</v>
      </c>
      <c r="H39" s="4">
        <v>0.59989737669168108</v>
      </c>
      <c r="I39" s="4">
        <v>0.65539441103643437</v>
      </c>
      <c r="J39" s="4">
        <v>0.94758064516129026</v>
      </c>
      <c r="K39" s="4">
        <v>0.69070529766310673</v>
      </c>
    </row>
    <row r="40" spans="1:11" x14ac:dyDescent="0.3">
      <c r="A40">
        <v>1</v>
      </c>
      <c r="B40" s="2" t="s">
        <v>75</v>
      </c>
      <c r="C40" s="4" t="s">
        <v>76</v>
      </c>
      <c r="D40" s="4">
        <v>0.90772532188841204</v>
      </c>
      <c r="E40" s="4">
        <v>0.98397316436824445</v>
      </c>
      <c r="F40" s="4">
        <v>0.96650914320936931</v>
      </c>
      <c r="G40" s="4">
        <v>0.99083677373879764</v>
      </c>
      <c r="H40" s="4">
        <v>0.68129048810211013</v>
      </c>
      <c r="I40" s="4">
        <v>0.98818535550053055</v>
      </c>
      <c r="J40" s="4">
        <v>0.75806451612903225</v>
      </c>
      <c r="K40" s="4">
        <v>0.85122131754256114</v>
      </c>
    </row>
    <row r="41" spans="1:11" x14ac:dyDescent="0.3">
      <c r="A41">
        <v>1</v>
      </c>
      <c r="B41" s="2" t="s">
        <v>77</v>
      </c>
      <c r="C41" s="4" t="s">
        <v>78</v>
      </c>
      <c r="D41" s="4">
        <v>0.84048640915593709</v>
      </c>
      <c r="E41" s="4">
        <v>1.0197540067089079</v>
      </c>
      <c r="F41" s="4">
        <v>1.07992603246353</v>
      </c>
      <c r="G41" s="4">
        <v>0.96183667304400355</v>
      </c>
      <c r="H41" s="4">
        <v>0.78378551728561341</v>
      </c>
      <c r="I41" s="4">
        <v>0.86253979483551457</v>
      </c>
      <c r="J41" s="4">
        <v>0.85282258064516125</v>
      </c>
      <c r="K41" s="4">
        <v>0.90959077931690813</v>
      </c>
    </row>
    <row r="42" spans="1:11" x14ac:dyDescent="0.3">
      <c r="A42">
        <v>1</v>
      </c>
      <c r="B42" s="2" t="s">
        <v>79</v>
      </c>
      <c r="C42" s="4" t="s">
        <v>80</v>
      </c>
      <c r="D42" s="4">
        <v>1.0169885550786839</v>
      </c>
      <c r="E42" s="4">
        <v>0.79075661572866185</v>
      </c>
      <c r="F42" s="4">
        <v>1.015820834189439</v>
      </c>
      <c r="G42" s="4">
        <v>0.99567012385459663</v>
      </c>
      <c r="H42" s="4">
        <v>0.73253800269386182</v>
      </c>
      <c r="I42" s="4">
        <v>1.1172267421294657</v>
      </c>
      <c r="J42" s="4">
        <v>1.109459005376344</v>
      </c>
      <c r="K42" s="4">
        <v>1.2111663318177013</v>
      </c>
    </row>
    <row r="43" spans="1:11" x14ac:dyDescent="0.3">
      <c r="A43">
        <v>1</v>
      </c>
      <c r="B43" s="5" t="s">
        <v>81</v>
      </c>
      <c r="C43" s="4" t="s">
        <v>82</v>
      </c>
      <c r="D43" s="4">
        <v>1.2271101573676682</v>
      </c>
      <c r="E43" s="4">
        <v>1.1664554603056279</v>
      </c>
      <c r="F43" s="4">
        <v>0.84322991575919459</v>
      </c>
      <c r="G43" s="4">
        <v>0.95216997281240556</v>
      </c>
      <c r="H43" s="6">
        <v>2.1765120903085111</v>
      </c>
      <c r="I43" s="6">
        <v>2.4314113901662537</v>
      </c>
      <c r="J43" s="6">
        <v>2.6137432795698925</v>
      </c>
      <c r="K43" s="6">
        <v>3.1568150576292693</v>
      </c>
    </row>
    <row r="44" spans="1:11" x14ac:dyDescent="0.3">
      <c r="A44">
        <v>1</v>
      </c>
      <c r="B44" s="2" t="s">
        <v>83</v>
      </c>
      <c r="C44" s="4" t="s">
        <v>84</v>
      </c>
      <c r="D44" s="6">
        <v>1.8574749642346209</v>
      </c>
      <c r="E44" s="4">
        <v>1.2487513976891538</v>
      </c>
      <c r="F44" s="4">
        <v>0.80871173207314573</v>
      </c>
      <c r="G44" s="4">
        <v>0.90866982177021449</v>
      </c>
      <c r="H44" s="6">
        <v>2.3573856712205759</v>
      </c>
      <c r="I44" s="6">
        <v>2.4008489564909796</v>
      </c>
      <c r="J44" s="6">
        <v>2.669018817204301</v>
      </c>
      <c r="K44" s="6">
        <v>2.8844242360156498</v>
      </c>
    </row>
    <row r="45" spans="1:11" x14ac:dyDescent="0.3">
      <c r="A45">
        <v>1</v>
      </c>
      <c r="B45" s="2" t="s">
        <v>85</v>
      </c>
      <c r="C45" s="4" t="s">
        <v>86</v>
      </c>
      <c r="D45" s="6">
        <v>2.2693133047210301</v>
      </c>
      <c r="E45" s="4">
        <v>1.4634364517331344</v>
      </c>
      <c r="F45" s="4">
        <v>1.1637559071296486</v>
      </c>
      <c r="G45" s="4">
        <v>1.1503373275601652</v>
      </c>
      <c r="H45" s="4">
        <v>1.0520813289718427</v>
      </c>
      <c r="I45" s="4">
        <v>1.1138309161655464</v>
      </c>
      <c r="J45" s="6">
        <v>1.658266129032258</v>
      </c>
      <c r="K45" s="6">
        <v>1.5419266152056679</v>
      </c>
    </row>
    <row r="46" spans="1:11" x14ac:dyDescent="0.3">
      <c r="A46">
        <v>1</v>
      </c>
      <c r="B46" s="2" t="s">
        <v>87</v>
      </c>
      <c r="C46" s="4" t="s">
        <v>88</v>
      </c>
      <c r="D46" s="6">
        <v>6.4045064377682399</v>
      </c>
      <c r="E46" s="6">
        <v>4.3867312709653374</v>
      </c>
      <c r="F46" s="6">
        <v>3.7723443599753441</v>
      </c>
      <c r="G46" s="6">
        <v>3.349511630248716</v>
      </c>
      <c r="H46" s="6">
        <v>3.4607145147841702</v>
      </c>
      <c r="I46" s="6">
        <v>2.9985143261407852</v>
      </c>
      <c r="J46" s="6">
        <v>4.3667674731182791</v>
      </c>
      <c r="K46" s="6">
        <v>5.3408057523527548</v>
      </c>
    </row>
    <row r="47" spans="1:11" x14ac:dyDescent="0.3">
      <c r="A47">
        <v>1</v>
      </c>
      <c r="B47" s="2" t="s">
        <v>89</v>
      </c>
      <c r="C47" s="4" t="s">
        <v>90</v>
      </c>
      <c r="D47" s="4">
        <v>0.76484263233190275</v>
      </c>
      <c r="E47" s="4">
        <v>0.70846067834513604</v>
      </c>
      <c r="F47" s="4">
        <v>0.89747277583727147</v>
      </c>
      <c r="G47" s="4">
        <v>0.82650286980163123</v>
      </c>
      <c r="H47" s="4">
        <v>0.78981463664934892</v>
      </c>
      <c r="I47" s="4">
        <v>0.76745666784577282</v>
      </c>
      <c r="J47" s="4">
        <v>0.825184811827957</v>
      </c>
      <c r="K47" s="4">
        <v>0.47668393782383423</v>
      </c>
    </row>
    <row r="48" spans="1:11" x14ac:dyDescent="0.3">
      <c r="A48">
        <v>1</v>
      </c>
      <c r="B48" s="2" t="s">
        <v>91</v>
      </c>
      <c r="C48" s="4" t="s">
        <v>92</v>
      </c>
      <c r="D48" s="4">
        <v>1.1010371959942775</v>
      </c>
      <c r="E48" s="4">
        <v>0.97323891166604537</v>
      </c>
      <c r="F48" s="4">
        <v>1.0108896650914321</v>
      </c>
      <c r="G48" s="4">
        <v>0.89900312153861639</v>
      </c>
      <c r="H48" s="6">
        <v>2.0649733820794047</v>
      </c>
      <c r="I48" s="4">
        <v>0.97460205164485314</v>
      </c>
      <c r="J48" s="4">
        <v>0.84492607526881713</v>
      </c>
      <c r="K48" s="4">
        <v>1.1479327482288253</v>
      </c>
    </row>
    <row r="49" spans="1:11" x14ac:dyDescent="0.3">
      <c r="A49">
        <v>1</v>
      </c>
      <c r="B49" s="2" t="s">
        <v>93</v>
      </c>
      <c r="C49" s="4" t="s">
        <v>28</v>
      </c>
      <c r="D49" s="6">
        <v>8.1947424892703857</v>
      </c>
      <c r="E49" s="6">
        <v>4.3831531867312705</v>
      </c>
      <c r="F49" s="6">
        <v>3.0030819806862543</v>
      </c>
      <c r="G49" s="6">
        <v>4.1470143993555535</v>
      </c>
      <c r="H49" s="6">
        <v>3.1472003078699249</v>
      </c>
      <c r="I49" s="6">
        <v>3.4773257870534131</v>
      </c>
      <c r="J49" s="6">
        <v>4.169354838709677</v>
      </c>
      <c r="K49" s="6">
        <v>4.1977371259384588</v>
      </c>
    </row>
    <row r="50" spans="1:11" x14ac:dyDescent="0.3">
      <c r="A50">
        <v>1</v>
      </c>
      <c r="B50" s="2" t="s">
        <v>94</v>
      </c>
      <c r="C50" s="4" t="s">
        <v>370</v>
      </c>
      <c r="D50" s="4">
        <v>1.0506080114449212</v>
      </c>
      <c r="E50" s="4">
        <v>0.83011554230339168</v>
      </c>
      <c r="F50" s="4">
        <v>0.90733511403328548</v>
      </c>
      <c r="G50" s="4">
        <v>0.98600342362299864</v>
      </c>
      <c r="H50" s="4">
        <v>0.69937784619331667</v>
      </c>
      <c r="I50" s="4">
        <v>0.79462327555712764</v>
      </c>
      <c r="J50" s="4">
        <v>0.371135752688172</v>
      </c>
      <c r="K50" s="4">
        <v>0.43777096330760285</v>
      </c>
    </row>
    <row r="51" spans="1:11" x14ac:dyDescent="0.3">
      <c r="A51">
        <v>1</v>
      </c>
      <c r="B51" s="2" t="s">
        <v>95</v>
      </c>
      <c r="C51" s="4" t="s">
        <v>96</v>
      </c>
      <c r="D51" s="4">
        <v>0.79846208869814017</v>
      </c>
      <c r="E51" s="4">
        <v>0.76928811032426381</v>
      </c>
      <c r="F51" s="4">
        <v>0.89747277583727147</v>
      </c>
      <c r="G51" s="4">
        <v>0.81683616957003324</v>
      </c>
      <c r="H51" s="4">
        <v>0.63607209287409394</v>
      </c>
      <c r="I51" s="4">
        <v>0.67237354085603107</v>
      </c>
      <c r="J51" s="4">
        <v>1.1528897849462365</v>
      </c>
      <c r="K51" s="4">
        <v>0.66638468859046207</v>
      </c>
    </row>
    <row r="52" spans="1:11" x14ac:dyDescent="0.3">
      <c r="A52">
        <v>1</v>
      </c>
      <c r="B52" s="2" t="s">
        <v>97</v>
      </c>
      <c r="C52" s="4" t="s">
        <v>98</v>
      </c>
      <c r="D52" s="4">
        <v>1.1346566523605151</v>
      </c>
      <c r="E52" s="4">
        <v>0.48304137159895638</v>
      </c>
      <c r="F52" s="4">
        <v>0.67063899732895005</v>
      </c>
      <c r="G52" s="4">
        <v>0.70083576679085691</v>
      </c>
      <c r="H52" s="4">
        <v>1.2208966711564364</v>
      </c>
      <c r="I52" s="4">
        <v>0.87272727272727268</v>
      </c>
      <c r="J52" s="4">
        <v>0.79359879032258063</v>
      </c>
      <c r="K52" s="4">
        <v>0.8123083430263297</v>
      </c>
    </row>
    <row r="53" spans="1:11" x14ac:dyDescent="0.3">
      <c r="A53">
        <v>1</v>
      </c>
      <c r="B53" s="5" t="s">
        <v>99</v>
      </c>
      <c r="C53" s="4" t="s">
        <v>100</v>
      </c>
      <c r="D53" s="6">
        <v>2.0423819742489271</v>
      </c>
      <c r="E53" s="6">
        <v>2.2005218039508012</v>
      </c>
      <c r="F53" s="4">
        <v>0.86788576124922956</v>
      </c>
      <c r="G53" s="4">
        <v>0.8893364213070184</v>
      </c>
      <c r="H53" s="6">
        <v>1.6127894297992431</v>
      </c>
      <c r="I53" s="6">
        <v>1.5518924655111423</v>
      </c>
      <c r="J53" s="4">
        <v>0.77385752688172038</v>
      </c>
      <c r="K53" s="4">
        <v>0.8658136829861478</v>
      </c>
    </row>
    <row r="54" spans="1:11" x14ac:dyDescent="0.3">
      <c r="A54">
        <v>1</v>
      </c>
      <c r="B54" s="2" t="s">
        <v>101</v>
      </c>
      <c r="C54" s="4" t="s">
        <v>102</v>
      </c>
      <c r="D54" s="4">
        <v>1.2439198855507869</v>
      </c>
      <c r="E54" s="4">
        <v>0.90525531121878489</v>
      </c>
      <c r="F54" s="4">
        <v>1.084857201561537</v>
      </c>
      <c r="G54" s="4">
        <v>1.0295035746651897</v>
      </c>
      <c r="H54" s="4">
        <v>0.98877557565262009</v>
      </c>
      <c r="I54" s="4">
        <v>0.81839405730456305</v>
      </c>
      <c r="J54" s="4">
        <v>0.92389112903225801</v>
      </c>
      <c r="K54" s="4">
        <v>1.03605794649466</v>
      </c>
    </row>
    <row r="55" spans="1:11" x14ac:dyDescent="0.3">
      <c r="A55">
        <v>1</v>
      </c>
      <c r="B55" s="2" t="s">
        <v>103</v>
      </c>
      <c r="C55" s="4" t="s">
        <v>104</v>
      </c>
      <c r="D55" s="4">
        <v>0.58834048640915593</v>
      </c>
      <c r="E55" s="4">
        <v>0.50093179276928812</v>
      </c>
      <c r="F55" s="4">
        <v>0.71008835011300597</v>
      </c>
      <c r="G55" s="4">
        <v>0.68633571644345981</v>
      </c>
      <c r="H55" s="4">
        <v>0.5546789814636649</v>
      </c>
      <c r="I55" s="4">
        <v>0.56710293597453132</v>
      </c>
      <c r="J55" s="4">
        <v>0.67120295698924726</v>
      </c>
      <c r="K55" s="4">
        <v>0.80258009939727193</v>
      </c>
    </row>
    <row r="56" spans="1:11" x14ac:dyDescent="0.3">
      <c r="A56">
        <v>1</v>
      </c>
      <c r="B56" s="2" t="s">
        <v>105</v>
      </c>
      <c r="C56" s="4" t="s">
        <v>106</v>
      </c>
      <c r="D56" s="6">
        <v>2.445815450643777</v>
      </c>
      <c r="E56" s="6">
        <v>2.7157659336563547</v>
      </c>
      <c r="F56" s="4">
        <v>1.035545510581467</v>
      </c>
      <c r="G56" s="4">
        <v>1.0730037257073808</v>
      </c>
      <c r="H56" s="4">
        <v>0.93752806106086839</v>
      </c>
      <c r="I56" s="4">
        <v>0.86593562079943398</v>
      </c>
      <c r="J56" s="4">
        <v>1.113407258064516</v>
      </c>
      <c r="K56" s="4">
        <v>0.89499841387332135</v>
      </c>
    </row>
    <row r="57" spans="1:11" x14ac:dyDescent="0.3">
      <c r="A57">
        <v>1</v>
      </c>
      <c r="B57" s="2" t="s">
        <v>107</v>
      </c>
      <c r="C57" s="4" t="s">
        <v>108</v>
      </c>
      <c r="D57" s="6">
        <v>6.6650572246065805</v>
      </c>
      <c r="E57" s="6">
        <v>4.486917629519195</v>
      </c>
      <c r="F57" s="6">
        <v>6.0505444832545718</v>
      </c>
      <c r="G57" s="6">
        <v>6.0223542442855704</v>
      </c>
      <c r="H57" s="6">
        <v>3.5059329100121865</v>
      </c>
      <c r="I57" s="6">
        <v>3.9153873363990095</v>
      </c>
      <c r="J57" s="6">
        <v>4.01932123655914</v>
      </c>
      <c r="K57" s="6">
        <v>4.5090409220683094</v>
      </c>
    </row>
    <row r="58" spans="1:11" x14ac:dyDescent="0.3">
      <c r="A58">
        <v>1</v>
      </c>
      <c r="B58" s="2" t="s">
        <v>109</v>
      </c>
      <c r="C58" s="4" t="s">
        <v>110</v>
      </c>
      <c r="D58" s="4">
        <v>0.99177396280400576</v>
      </c>
      <c r="E58" s="4">
        <v>1.0018635855385762</v>
      </c>
      <c r="F58" s="4">
        <v>1.1341688925416067</v>
      </c>
      <c r="G58" s="4">
        <v>0.86516967072802331</v>
      </c>
      <c r="H58" s="4">
        <v>0.89833878519658772</v>
      </c>
      <c r="I58" s="4">
        <v>1.0051644853201274</v>
      </c>
      <c r="J58" s="4">
        <v>1.113407258064516</v>
      </c>
      <c r="K58" s="4">
        <v>1.3084487681082797</v>
      </c>
    </row>
    <row r="59" spans="1:11" x14ac:dyDescent="0.3">
      <c r="A59">
        <v>1</v>
      </c>
      <c r="B59" s="2" t="s">
        <v>111</v>
      </c>
      <c r="C59" s="4" t="s">
        <v>112</v>
      </c>
      <c r="D59" s="4">
        <v>0.80686695278969955</v>
      </c>
      <c r="E59" s="4">
        <v>0.78002236302646288</v>
      </c>
      <c r="F59" s="4">
        <v>1.065132525169509</v>
      </c>
      <c r="G59" s="4">
        <v>0.96183667304400355</v>
      </c>
      <c r="H59" s="4">
        <v>0.98877557565262009</v>
      </c>
      <c r="I59" s="4">
        <v>1.0527060488149982</v>
      </c>
      <c r="J59" s="4">
        <v>0.80544354838709675</v>
      </c>
      <c r="K59" s="4">
        <v>0.977688484720313</v>
      </c>
    </row>
    <row r="60" spans="1:11" x14ac:dyDescent="0.3">
      <c r="A60">
        <v>1</v>
      </c>
      <c r="B60" s="2" t="s">
        <v>113</v>
      </c>
      <c r="C60" s="4" t="s">
        <v>114</v>
      </c>
      <c r="D60" s="4">
        <v>0.98336909871244638</v>
      </c>
      <c r="E60" s="4">
        <v>0.9124114796869176</v>
      </c>
      <c r="F60" s="4">
        <v>0.92212862132730644</v>
      </c>
      <c r="G60" s="4">
        <v>0.81200281945423414</v>
      </c>
      <c r="H60" s="4">
        <v>1.0490667692899749</v>
      </c>
      <c r="I60" s="4">
        <v>0.74368588609833741</v>
      </c>
      <c r="J60" s="4">
        <v>0.53696236559139787</v>
      </c>
      <c r="K60" s="4">
        <v>1.0603785555673046</v>
      </c>
    </row>
    <row r="61" spans="1:11" x14ac:dyDescent="0.3">
      <c r="A61">
        <v>1</v>
      </c>
      <c r="B61" s="2" t="s">
        <v>115</v>
      </c>
      <c r="C61" s="4" t="s">
        <v>116</v>
      </c>
      <c r="D61" s="6">
        <v>3.4880185979971388</v>
      </c>
      <c r="E61" s="6">
        <v>3.002012672381662</v>
      </c>
      <c r="F61" s="6">
        <v>1.5779741113622356</v>
      </c>
      <c r="G61" s="6">
        <v>2.0445070989829826</v>
      </c>
      <c r="H61" s="4">
        <v>1.4138284907959719</v>
      </c>
      <c r="I61" s="6">
        <v>1.7488503714184647</v>
      </c>
      <c r="J61" s="6">
        <v>3.0125168010752685</v>
      </c>
      <c r="K61" s="6">
        <v>3.8767050861795496</v>
      </c>
    </row>
    <row r="62" spans="1:11" x14ac:dyDescent="0.3">
      <c r="A62">
        <v>1</v>
      </c>
      <c r="B62" s="2" t="s">
        <v>117</v>
      </c>
      <c r="C62" s="4" t="s">
        <v>370</v>
      </c>
      <c r="D62" s="4">
        <v>0.75643776824034337</v>
      </c>
      <c r="E62" s="4">
        <v>0.71203876257920229</v>
      </c>
      <c r="F62" s="4">
        <v>0.91226628313129243</v>
      </c>
      <c r="G62" s="4">
        <v>0.8748363709596213</v>
      </c>
      <c r="H62" s="4">
        <v>0.73856712205759734</v>
      </c>
      <c r="I62" s="4">
        <v>0.86593562079943398</v>
      </c>
      <c r="J62" s="4">
        <v>0.825184811827957</v>
      </c>
      <c r="K62" s="4">
        <v>0.64692820133234641</v>
      </c>
    </row>
    <row r="63" spans="1:11" x14ac:dyDescent="0.3">
      <c r="A63">
        <v>1</v>
      </c>
      <c r="B63" s="2" t="s">
        <v>118</v>
      </c>
      <c r="C63" s="4" t="s">
        <v>119</v>
      </c>
      <c r="D63" s="4">
        <v>0.54631616595135912</v>
      </c>
      <c r="E63" s="4">
        <v>1.0841595229221022</v>
      </c>
      <c r="F63" s="4">
        <v>0.64105198274090813</v>
      </c>
      <c r="G63" s="4">
        <v>0.76366931829624407</v>
      </c>
      <c r="H63" s="4">
        <v>0.77474183824001019</v>
      </c>
      <c r="I63" s="4">
        <v>0.97120622568093384</v>
      </c>
      <c r="J63" s="6">
        <v>1.7016969086021505</v>
      </c>
      <c r="K63" s="4">
        <v>0.96309611927672623</v>
      </c>
    </row>
    <row r="64" spans="1:11" x14ac:dyDescent="0.3">
      <c r="A64">
        <v>1</v>
      </c>
      <c r="B64" s="2" t="s">
        <v>121</v>
      </c>
      <c r="C64" s="4" t="s">
        <v>122</v>
      </c>
      <c r="D64" s="7"/>
      <c r="E64" s="6">
        <v>3.878643309727916</v>
      </c>
      <c r="F64" s="6">
        <v>2.7515923566878984</v>
      </c>
      <c r="G64" s="6">
        <v>5.0315174705467722</v>
      </c>
      <c r="H64" s="6">
        <v>3.2255788595984862</v>
      </c>
      <c r="I64" s="6">
        <v>3.2905553590378491</v>
      </c>
      <c r="J64" s="7"/>
      <c r="K64" s="7"/>
    </row>
    <row r="65" spans="1:11" x14ac:dyDescent="0.3">
      <c r="A65">
        <v>1</v>
      </c>
      <c r="B65" s="5" t="s">
        <v>123</v>
      </c>
      <c r="C65" s="4" t="s">
        <v>124</v>
      </c>
      <c r="D65" s="4">
        <v>0.7816523605150214</v>
      </c>
      <c r="E65" s="4">
        <v>0.75139768915393212</v>
      </c>
      <c r="F65" s="4">
        <v>1.0897883706595439</v>
      </c>
      <c r="G65" s="4">
        <v>0.8748363709596213</v>
      </c>
      <c r="H65" s="4">
        <v>0.78077095760374571</v>
      </c>
      <c r="I65" s="4">
        <v>1.0187477891758048</v>
      </c>
      <c r="J65" s="4">
        <v>1.1370967741935483</v>
      </c>
      <c r="K65" s="4">
        <v>0.91445490113143701</v>
      </c>
    </row>
    <row r="66" spans="1:11" x14ac:dyDescent="0.3">
      <c r="A66">
        <v>1</v>
      </c>
      <c r="B66" s="2" t="s">
        <v>125</v>
      </c>
      <c r="C66" s="4" t="s">
        <v>126</v>
      </c>
      <c r="D66" s="4">
        <v>0.87410586552217451</v>
      </c>
      <c r="E66" s="4">
        <v>1.0018635855385762</v>
      </c>
      <c r="F66" s="4">
        <v>0.94185329771933435</v>
      </c>
      <c r="G66" s="4">
        <v>1.0053368240861946</v>
      </c>
      <c r="H66" s="4">
        <v>0.96465909819767814</v>
      </c>
      <c r="I66" s="4">
        <v>1.0561018747789175</v>
      </c>
      <c r="J66" s="4">
        <v>0.82123655913978488</v>
      </c>
      <c r="K66" s="4">
        <v>0.70529766310669351</v>
      </c>
    </row>
    <row r="67" spans="1:11" x14ac:dyDescent="0.3">
      <c r="A67">
        <v>1</v>
      </c>
      <c r="B67" s="2" t="s">
        <v>127</v>
      </c>
      <c r="C67" s="4" t="s">
        <v>128</v>
      </c>
      <c r="D67" s="4">
        <v>0.77324749642346213</v>
      </c>
      <c r="E67" s="4">
        <v>0.73350726798360044</v>
      </c>
      <c r="F67" s="4">
        <v>0.62132730634888023</v>
      </c>
      <c r="G67" s="4">
        <v>0.87000302084382231</v>
      </c>
      <c r="H67" s="7"/>
      <c r="I67" s="4">
        <v>0.77085249380969223</v>
      </c>
      <c r="J67" s="4">
        <v>0.69884072580645162</v>
      </c>
      <c r="K67" s="4">
        <v>0.60801522681611508</v>
      </c>
    </row>
    <row r="68" spans="1:11" x14ac:dyDescent="0.3">
      <c r="A68">
        <v>1</v>
      </c>
      <c r="B68" s="2" t="s">
        <v>129</v>
      </c>
      <c r="C68" s="4" t="s">
        <v>130</v>
      </c>
      <c r="D68" s="4">
        <v>1.0926323319027182</v>
      </c>
      <c r="E68" s="4">
        <v>1.0018635855385762</v>
      </c>
      <c r="F68" s="4">
        <v>1.040476679679474</v>
      </c>
      <c r="G68" s="4">
        <v>1.0246702245493908</v>
      </c>
      <c r="H68" s="6">
        <v>2.3634147905843115</v>
      </c>
      <c r="I68" s="6">
        <v>2.2785992217898832</v>
      </c>
      <c r="J68" s="6">
        <v>3.296790994623656</v>
      </c>
      <c r="K68" s="6">
        <v>3.0643967431532197</v>
      </c>
    </row>
    <row r="69" spans="1:11" x14ac:dyDescent="0.3">
      <c r="A69">
        <v>1</v>
      </c>
      <c r="B69" s="2" t="s">
        <v>131</v>
      </c>
      <c r="C69" s="4" t="s">
        <v>132</v>
      </c>
      <c r="D69" s="6">
        <v>7.0096566523605146</v>
      </c>
      <c r="E69" s="6">
        <v>4.4547148714125973</v>
      </c>
      <c r="F69" s="6">
        <v>2.6431066365317446</v>
      </c>
      <c r="G69" s="6">
        <v>4.6545161615144499</v>
      </c>
      <c r="H69" s="6">
        <v>3.4275543582836252</v>
      </c>
      <c r="I69" s="6">
        <v>3.49430491687301</v>
      </c>
      <c r="J69" s="6">
        <v>4.477318548387097</v>
      </c>
      <c r="K69" s="6">
        <v>4.5722745056571856</v>
      </c>
    </row>
    <row r="70" spans="1:11" x14ac:dyDescent="0.3">
      <c r="A70">
        <v>1</v>
      </c>
      <c r="B70" s="2" t="s">
        <v>133</v>
      </c>
      <c r="C70" s="4" t="s">
        <v>134</v>
      </c>
      <c r="D70" s="4">
        <v>0.88251072961373389</v>
      </c>
      <c r="E70" s="4">
        <v>0.74066343645173305</v>
      </c>
      <c r="F70" s="4">
        <v>1.0256831723854531</v>
      </c>
      <c r="G70" s="4">
        <v>0.96183667304400355</v>
      </c>
      <c r="H70" s="4">
        <v>0.78680007696748122</v>
      </c>
      <c r="I70" s="4">
        <v>1.0255394411036434</v>
      </c>
      <c r="J70" s="4">
        <v>0.82123655913978488</v>
      </c>
      <c r="K70" s="4">
        <v>0.69556941947763562</v>
      </c>
    </row>
    <row r="71" spans="1:11" x14ac:dyDescent="0.3">
      <c r="A71">
        <v>1</v>
      </c>
      <c r="B71" s="2" t="s">
        <v>135</v>
      </c>
      <c r="C71" s="4" t="s">
        <v>136</v>
      </c>
      <c r="D71" s="4">
        <v>0.85729613733905574</v>
      </c>
      <c r="E71" s="4">
        <v>0.94461423779351461</v>
      </c>
      <c r="F71" s="4">
        <v>0.99609615779741123</v>
      </c>
      <c r="G71" s="4">
        <v>1.0295035746651897</v>
      </c>
      <c r="H71" s="4">
        <v>0.82900391251362959</v>
      </c>
      <c r="I71" s="4">
        <v>1.0832684824902723</v>
      </c>
      <c r="J71" s="4">
        <v>0.82123655913978488</v>
      </c>
      <c r="K71" s="4">
        <v>0.94363963201861056</v>
      </c>
    </row>
    <row r="72" spans="1:11" x14ac:dyDescent="0.3">
      <c r="A72">
        <v>1</v>
      </c>
      <c r="B72" s="2" t="s">
        <v>137</v>
      </c>
      <c r="C72" s="4" t="s">
        <v>116</v>
      </c>
      <c r="D72" s="6">
        <v>4.2864806866952794</v>
      </c>
      <c r="E72" s="6">
        <v>2.8409988818486767</v>
      </c>
      <c r="F72" s="6">
        <v>2.0316416683788781</v>
      </c>
      <c r="G72" s="6">
        <v>2.2571745040781392</v>
      </c>
      <c r="H72" s="6">
        <v>1.8660124430761336</v>
      </c>
      <c r="I72" s="6">
        <v>2.1665369649805446</v>
      </c>
      <c r="J72" s="6">
        <v>3.0125168010752685</v>
      </c>
      <c r="K72" s="6">
        <v>2.1645342074653695</v>
      </c>
    </row>
    <row r="73" spans="1:11" x14ac:dyDescent="0.3">
      <c r="A73">
        <v>1</v>
      </c>
      <c r="B73" s="2" t="s">
        <v>138</v>
      </c>
      <c r="C73" s="4" t="s">
        <v>370</v>
      </c>
      <c r="D73" s="7"/>
      <c r="E73" s="4">
        <v>0.78002236302646288</v>
      </c>
      <c r="F73" s="4">
        <v>0.78405588658311076</v>
      </c>
      <c r="G73" s="4">
        <v>0.8845030711912194</v>
      </c>
      <c r="H73" s="4">
        <v>0.76569815919440698</v>
      </c>
      <c r="I73" s="4">
        <v>0.64520693314467625</v>
      </c>
      <c r="J73" s="4">
        <v>0.73042674731182788</v>
      </c>
      <c r="K73" s="4">
        <v>0.88040604842973458</v>
      </c>
    </row>
    <row r="74" spans="1:11" x14ac:dyDescent="0.3">
      <c r="A74">
        <v>1</v>
      </c>
      <c r="B74" s="2" t="s">
        <v>139</v>
      </c>
      <c r="C74" s="4" t="s">
        <v>140</v>
      </c>
      <c r="D74" s="4">
        <v>0.98336909871244638</v>
      </c>
      <c r="E74" s="4">
        <v>1.1092061125605666</v>
      </c>
      <c r="F74" s="4">
        <v>0.95664680501335531</v>
      </c>
      <c r="G74" s="4">
        <v>1.0391702748967877</v>
      </c>
      <c r="H74" s="4">
        <v>0.64511577191969727</v>
      </c>
      <c r="I74" s="4">
        <v>0.80481075344888564</v>
      </c>
      <c r="J74" s="4">
        <v>1.393733198924731</v>
      </c>
      <c r="K74" s="4">
        <v>0.86094956117161892</v>
      </c>
    </row>
    <row r="75" spans="1:11" x14ac:dyDescent="0.3">
      <c r="A75">
        <v>1</v>
      </c>
      <c r="B75" s="2" t="s">
        <v>141</v>
      </c>
      <c r="C75" s="4" t="s">
        <v>142</v>
      </c>
      <c r="D75" s="4">
        <v>0.7816523605150214</v>
      </c>
      <c r="E75" s="4">
        <v>0.95892657472978005</v>
      </c>
      <c r="F75" s="4">
        <v>0.77419354838709686</v>
      </c>
      <c r="G75" s="4">
        <v>0.92316987211761148</v>
      </c>
      <c r="H75" s="4">
        <v>0.82900391251362959</v>
      </c>
      <c r="I75" s="4">
        <v>0.57389458790236991</v>
      </c>
      <c r="J75" s="4">
        <v>0.76596102150537626</v>
      </c>
      <c r="K75" s="4">
        <v>0.84635719572803214</v>
      </c>
    </row>
    <row r="76" spans="1:11" x14ac:dyDescent="0.3">
      <c r="A76">
        <v>1</v>
      </c>
      <c r="B76" s="2" t="s">
        <v>143</v>
      </c>
      <c r="C76" s="4" t="s">
        <v>144</v>
      </c>
      <c r="D76" s="4">
        <v>0.71441344778254645</v>
      </c>
      <c r="E76" s="4">
        <v>1.0841595229221022</v>
      </c>
      <c r="F76" s="4">
        <v>0.75940004109307591</v>
      </c>
      <c r="G76" s="4">
        <v>0.92800322223341047</v>
      </c>
      <c r="H76" s="4">
        <v>0.62401385414662303</v>
      </c>
      <c r="I76" s="4">
        <v>0.7233109303148213</v>
      </c>
      <c r="J76" s="4">
        <v>1.1726310483870968</v>
      </c>
      <c r="K76" s="4">
        <v>1.1041556518980649</v>
      </c>
    </row>
    <row r="77" spans="1:11" x14ac:dyDescent="0.3">
      <c r="A77">
        <v>1</v>
      </c>
      <c r="B77" s="5" t="s">
        <v>146</v>
      </c>
      <c r="C77" s="4" t="s">
        <v>147</v>
      </c>
      <c r="D77" s="4">
        <v>0.90772532188841204</v>
      </c>
      <c r="E77" s="4">
        <v>0.95177040626164733</v>
      </c>
      <c r="F77" s="4">
        <v>1.0010273268954182</v>
      </c>
      <c r="G77" s="4">
        <v>0.98600342362299864</v>
      </c>
      <c r="H77" s="4">
        <v>0.58181001860047465</v>
      </c>
      <c r="I77" s="4">
        <v>0.65199858507251496</v>
      </c>
      <c r="J77" s="4">
        <v>0.98706317204301075</v>
      </c>
      <c r="K77" s="4">
        <v>0.94850375383313945</v>
      </c>
    </row>
    <row r="78" spans="1:11" x14ac:dyDescent="0.3">
      <c r="A78">
        <v>1</v>
      </c>
      <c r="B78" s="2" t="s">
        <v>148</v>
      </c>
      <c r="C78" s="4" t="s">
        <v>149</v>
      </c>
      <c r="D78" s="6">
        <v>3.1097997138769671</v>
      </c>
      <c r="E78" s="6">
        <v>3.6102869921729406</v>
      </c>
      <c r="F78" s="6">
        <v>1.6913910006163961</v>
      </c>
      <c r="G78" s="6">
        <v>1.9575067968986002</v>
      </c>
      <c r="H78" s="6">
        <v>2.8125841831826053</v>
      </c>
      <c r="I78" s="6">
        <v>2.7574106827025111</v>
      </c>
      <c r="J78" s="6">
        <v>3.4389280913978495</v>
      </c>
      <c r="K78" s="6">
        <v>4.5674103838426561</v>
      </c>
    </row>
    <row r="79" spans="1:11" x14ac:dyDescent="0.3">
      <c r="A79">
        <v>1</v>
      </c>
      <c r="B79" s="2" t="s">
        <v>150</v>
      </c>
      <c r="C79" s="4" t="s">
        <v>151</v>
      </c>
      <c r="D79" s="4">
        <v>1.0926323319027182</v>
      </c>
      <c r="E79" s="4">
        <v>1.187923965710026</v>
      </c>
      <c r="F79" s="4">
        <v>1.0749948633655229</v>
      </c>
      <c r="G79" s="4">
        <v>1.102003826402175</v>
      </c>
      <c r="H79" s="4">
        <v>0.9435571804246039</v>
      </c>
      <c r="I79" s="4">
        <v>1.1376016979129819</v>
      </c>
      <c r="J79" s="4">
        <v>1.476646505376344</v>
      </c>
      <c r="K79" s="4">
        <v>0.8706778048006768</v>
      </c>
    </row>
    <row r="80" spans="1:11" x14ac:dyDescent="0.3">
      <c r="A80">
        <v>1</v>
      </c>
      <c r="B80" s="2" t="s">
        <v>152</v>
      </c>
      <c r="C80" s="4" t="s">
        <v>153</v>
      </c>
      <c r="D80" s="4">
        <v>1.2523247496423462</v>
      </c>
      <c r="E80" s="6">
        <v>1.8212448751397687</v>
      </c>
      <c r="F80" s="4">
        <v>1.3462091637559073</v>
      </c>
      <c r="G80" s="4">
        <v>1.2856711308025375</v>
      </c>
      <c r="H80" s="6">
        <v>2.1011480982618176</v>
      </c>
      <c r="I80" s="6">
        <v>1.9933498408206578</v>
      </c>
      <c r="J80" s="6">
        <v>3.9285114247311825</v>
      </c>
      <c r="K80" s="6">
        <v>4.3777096330760283</v>
      </c>
    </row>
    <row r="81" spans="1:11" x14ac:dyDescent="0.3">
      <c r="A81">
        <v>1</v>
      </c>
      <c r="B81" s="2" t="s">
        <v>154</v>
      </c>
      <c r="C81" s="4" t="s">
        <v>155</v>
      </c>
      <c r="D81" s="4">
        <v>0.84048640915593709</v>
      </c>
      <c r="E81" s="4">
        <v>0.90525531121878489</v>
      </c>
      <c r="F81" s="4">
        <v>0.92212862132730644</v>
      </c>
      <c r="G81" s="4">
        <v>0.91833652200181248</v>
      </c>
      <c r="H81" s="4">
        <v>1.0520813289718427</v>
      </c>
      <c r="I81" s="4">
        <v>1.0289352670675627</v>
      </c>
      <c r="J81" s="4">
        <v>0.67515120967741937</v>
      </c>
      <c r="K81" s="4">
        <v>1.3814105953262135</v>
      </c>
    </row>
    <row r="82" spans="1:11" x14ac:dyDescent="0.3">
      <c r="A82">
        <v>1</v>
      </c>
      <c r="B82" s="2" t="s">
        <v>156</v>
      </c>
      <c r="C82" s="4" t="s">
        <v>157</v>
      </c>
      <c r="D82" s="4">
        <v>0.94134477825464946</v>
      </c>
      <c r="E82" s="4">
        <v>0.90883339545285124</v>
      </c>
      <c r="F82" s="4">
        <v>0.95664680501335531</v>
      </c>
      <c r="G82" s="4">
        <v>0.8893364213070184</v>
      </c>
      <c r="H82" s="4">
        <v>1.2450131486113782</v>
      </c>
      <c r="I82" s="4">
        <v>1.1104350902016271</v>
      </c>
      <c r="J82" s="4">
        <v>0.70673723118279563</v>
      </c>
      <c r="K82" s="4">
        <v>0.71502590673575128</v>
      </c>
    </row>
    <row r="83" spans="1:11" x14ac:dyDescent="0.3">
      <c r="A83">
        <v>1</v>
      </c>
      <c r="B83" s="2" t="s">
        <v>158</v>
      </c>
      <c r="C83" s="4" t="s">
        <v>116</v>
      </c>
      <c r="D83" s="6">
        <v>3.513233190271817</v>
      </c>
      <c r="E83" s="6">
        <v>2.9376071561684678</v>
      </c>
      <c r="F83" s="6">
        <v>2.0464351756728991</v>
      </c>
      <c r="G83" s="6">
        <v>1.7980062430772328</v>
      </c>
      <c r="H83" s="6">
        <v>2.1644538515810403</v>
      </c>
      <c r="I83" s="6">
        <v>1.6911213300318357</v>
      </c>
      <c r="J83" s="6">
        <v>3.403393817204301</v>
      </c>
      <c r="K83" s="6">
        <v>3.1081738394839804</v>
      </c>
    </row>
    <row r="84" spans="1:11" x14ac:dyDescent="0.3">
      <c r="A84">
        <v>1</v>
      </c>
      <c r="B84" s="2" t="s">
        <v>159</v>
      </c>
      <c r="C84" s="4" t="s">
        <v>370</v>
      </c>
      <c r="D84" s="4">
        <v>0.8320815450643777</v>
      </c>
      <c r="E84" s="4">
        <v>1.1521431233693626</v>
      </c>
      <c r="F84" s="4">
        <v>0.92212862132730644</v>
      </c>
      <c r="G84" s="4">
        <v>1.1068371765179739</v>
      </c>
      <c r="H84" s="4">
        <v>1.1997947533833622</v>
      </c>
      <c r="I84" s="4">
        <v>0.98139370357269184</v>
      </c>
      <c r="J84" s="4">
        <v>0.47379032258064513</v>
      </c>
      <c r="K84" s="4">
        <v>0.41831447604948718</v>
      </c>
    </row>
    <row r="85" spans="1:11" x14ac:dyDescent="0.3">
      <c r="A85">
        <v>1</v>
      </c>
      <c r="B85" s="2" t="s">
        <v>160</v>
      </c>
      <c r="C85" s="4" t="s">
        <v>161</v>
      </c>
      <c r="D85" s="4">
        <v>0.76484263233190275</v>
      </c>
      <c r="E85" s="4">
        <v>0.77286619455833017</v>
      </c>
      <c r="F85" s="4">
        <v>0.80871173207314573</v>
      </c>
      <c r="G85" s="4">
        <v>0.93766992246500847</v>
      </c>
      <c r="H85" s="4">
        <v>0.91642614328779415</v>
      </c>
      <c r="I85" s="4">
        <v>0.67576936681995048</v>
      </c>
      <c r="J85" s="4">
        <v>0.85282258064516125</v>
      </c>
      <c r="K85" s="4">
        <v>0.70043354129216451</v>
      </c>
    </row>
    <row r="86" spans="1:11" x14ac:dyDescent="0.3">
      <c r="A86">
        <v>1</v>
      </c>
      <c r="B86" s="2" t="s">
        <v>162</v>
      </c>
      <c r="C86" s="4" t="s">
        <v>163</v>
      </c>
      <c r="D86" s="4">
        <v>0.79005722460658079</v>
      </c>
      <c r="E86" s="4">
        <v>1.2666418188594855</v>
      </c>
      <c r="F86" s="4">
        <v>1.060201356071502</v>
      </c>
      <c r="G86" s="4">
        <v>1.102003826402175</v>
      </c>
      <c r="H86" s="4">
        <v>1.0882560451542556</v>
      </c>
      <c r="I86" s="4">
        <v>0.83876901308807916</v>
      </c>
      <c r="J86" s="4">
        <v>1.2318548387096773</v>
      </c>
      <c r="K86" s="4">
        <v>0.74907475943745372</v>
      </c>
    </row>
    <row r="87" spans="1:11" x14ac:dyDescent="0.3">
      <c r="A87">
        <v>1</v>
      </c>
      <c r="B87" s="2" t="s">
        <v>164</v>
      </c>
      <c r="C87" s="4" t="s">
        <v>165</v>
      </c>
      <c r="D87" s="4">
        <v>0.76484263233190275</v>
      </c>
      <c r="E87" s="4">
        <v>0.97323891166604537</v>
      </c>
      <c r="F87" s="4">
        <v>0.81364290117115268</v>
      </c>
      <c r="G87" s="4">
        <v>0.98117007350719965</v>
      </c>
      <c r="H87" s="4">
        <v>0.5576935411455326</v>
      </c>
      <c r="I87" s="4">
        <v>0.75047753802617612</v>
      </c>
      <c r="J87" s="4">
        <v>0.88440860215053763</v>
      </c>
      <c r="K87" s="4">
        <v>1.3133128899228086</v>
      </c>
    </row>
    <row r="88" spans="1:11" x14ac:dyDescent="0.3">
      <c r="A88">
        <v>1</v>
      </c>
      <c r="B88" s="2" t="s">
        <v>166</v>
      </c>
      <c r="C88" s="4" t="s">
        <v>167</v>
      </c>
      <c r="D88" s="4">
        <v>0.73122317596566522</v>
      </c>
      <c r="E88" s="4">
        <v>1.051956764815505</v>
      </c>
      <c r="F88" s="4">
        <v>1.0503390178754881</v>
      </c>
      <c r="G88" s="4">
        <v>1.0198368744335917</v>
      </c>
      <c r="H88" s="4">
        <v>0.87120774805977808</v>
      </c>
      <c r="I88" s="4">
        <v>0.74368588609833741</v>
      </c>
      <c r="J88" s="4">
        <v>0.71068548387096775</v>
      </c>
      <c r="K88" s="4">
        <v>0.93877551020408168</v>
      </c>
    </row>
    <row r="89" spans="1:11" x14ac:dyDescent="0.3">
      <c r="A89">
        <v>1</v>
      </c>
      <c r="B89" s="2" t="s">
        <v>168</v>
      </c>
      <c r="C89" s="4" t="s">
        <v>169</v>
      </c>
      <c r="D89" s="4">
        <v>0.96655937052932761</v>
      </c>
      <c r="E89" s="4">
        <v>0.8873648900484532</v>
      </c>
      <c r="F89" s="4">
        <v>0.98623381960139722</v>
      </c>
      <c r="G89" s="4">
        <v>1.0295035746651897</v>
      </c>
      <c r="H89" s="4">
        <v>0.72952344301199401</v>
      </c>
      <c r="I89" s="4">
        <v>0.82178988326848246</v>
      </c>
      <c r="J89" s="4">
        <v>0.76201276881720426</v>
      </c>
      <c r="K89" s="4">
        <v>0.83662895209897437</v>
      </c>
    </row>
    <row r="90" spans="1:11" x14ac:dyDescent="0.3">
      <c r="A90">
        <v>1</v>
      </c>
      <c r="B90" s="2" t="s">
        <v>170</v>
      </c>
      <c r="C90" s="4" t="s">
        <v>171</v>
      </c>
      <c r="D90" s="4">
        <v>0.82367668097281832</v>
      </c>
      <c r="E90" s="4">
        <v>1.1950801341781587</v>
      </c>
      <c r="F90" s="4">
        <v>0.96157797411136225</v>
      </c>
      <c r="G90" s="4">
        <v>0.83133621991743023</v>
      </c>
      <c r="H90" s="4">
        <v>0.84407671092296832</v>
      </c>
      <c r="I90" s="4">
        <v>1.0561018747789175</v>
      </c>
      <c r="J90" s="4">
        <v>1.2673891129032258</v>
      </c>
      <c r="K90" s="4">
        <v>0.77339536851009838</v>
      </c>
    </row>
    <row r="91" spans="1:11" x14ac:dyDescent="0.3">
      <c r="A91">
        <v>1</v>
      </c>
      <c r="B91" s="2" t="s">
        <v>172</v>
      </c>
      <c r="C91" s="4" t="s">
        <v>173</v>
      </c>
      <c r="D91" s="4">
        <v>0.99177396280400576</v>
      </c>
      <c r="E91" s="4">
        <v>1.4562802832650017</v>
      </c>
      <c r="F91" s="4">
        <v>1.040476679679474</v>
      </c>
      <c r="G91" s="4">
        <v>1.0971704762863759</v>
      </c>
      <c r="H91" s="4">
        <v>0.97370277724328136</v>
      </c>
      <c r="I91" s="4">
        <v>1.3753095153873363</v>
      </c>
      <c r="J91" s="6">
        <v>1.5516633064516128</v>
      </c>
      <c r="K91" s="4">
        <v>1.1819816009305277</v>
      </c>
    </row>
    <row r="92" spans="1:11" x14ac:dyDescent="0.3">
      <c r="A92">
        <v>1</v>
      </c>
      <c r="B92" s="2" t="s">
        <v>174</v>
      </c>
      <c r="C92" s="4" t="s">
        <v>175</v>
      </c>
      <c r="D92" s="4">
        <v>0.6976037195994278</v>
      </c>
      <c r="E92" s="4">
        <v>1.0662691017517703</v>
      </c>
      <c r="F92" s="4">
        <v>0.82843640846517363</v>
      </c>
      <c r="G92" s="4">
        <v>0.84100292014902822</v>
      </c>
      <c r="H92" s="4">
        <v>0.87723686742351348</v>
      </c>
      <c r="I92" s="4">
        <v>0.79462327555712764</v>
      </c>
      <c r="J92" s="4">
        <v>1.1331485215053763</v>
      </c>
      <c r="K92" s="4">
        <v>0.80744422121180082</v>
      </c>
    </row>
    <row r="93" spans="1:11" x14ac:dyDescent="0.3">
      <c r="A93">
        <v>1</v>
      </c>
      <c r="B93" s="2" t="s">
        <v>176</v>
      </c>
      <c r="C93" s="4" t="s">
        <v>177</v>
      </c>
      <c r="D93" s="4">
        <v>1.0506080114449212</v>
      </c>
      <c r="E93" s="4">
        <v>1.1521431233693626</v>
      </c>
      <c r="F93" s="4">
        <v>1.0552701869734951</v>
      </c>
      <c r="G93" s="4">
        <v>1.0246702245493908</v>
      </c>
      <c r="H93" s="4">
        <v>0.81091655442242316</v>
      </c>
      <c r="I93" s="4">
        <v>0.95762292182525643</v>
      </c>
      <c r="J93" s="4">
        <v>0.43825604838709675</v>
      </c>
      <c r="K93" s="4">
        <v>1.1284762609707095</v>
      </c>
    </row>
    <row r="94" spans="1:11" x14ac:dyDescent="0.3">
      <c r="A94">
        <v>1</v>
      </c>
      <c r="B94" s="2" t="s">
        <v>178</v>
      </c>
      <c r="C94" s="4" t="s">
        <v>179</v>
      </c>
      <c r="D94" s="4">
        <v>1.1346566523605151</v>
      </c>
      <c r="E94" s="4">
        <v>1.4204994409243383</v>
      </c>
      <c r="F94" s="4">
        <v>1.0996507088555578</v>
      </c>
      <c r="G94" s="4">
        <v>1.1406706273285672</v>
      </c>
      <c r="H94" s="6">
        <v>2.1765120903085111</v>
      </c>
      <c r="I94" s="4">
        <v>1.0425185709232401</v>
      </c>
      <c r="J94" s="4">
        <v>1.1686827956989247</v>
      </c>
      <c r="K94" s="4">
        <v>1.3668182298826266</v>
      </c>
    </row>
    <row r="95" spans="1:11" x14ac:dyDescent="0.3">
      <c r="A95">
        <v>1</v>
      </c>
      <c r="B95" s="2" t="s">
        <v>180</v>
      </c>
      <c r="C95" s="4" t="s">
        <v>116</v>
      </c>
      <c r="D95" s="6">
        <v>4.3789341917024318</v>
      </c>
      <c r="E95" s="6">
        <v>2.9411852404025343</v>
      </c>
      <c r="F95" s="6">
        <v>1.6223546332442984</v>
      </c>
      <c r="G95" s="6">
        <v>2.0976739502567718</v>
      </c>
      <c r="H95" s="6">
        <v>2.3784875889936501</v>
      </c>
      <c r="I95" s="6">
        <v>2.1427661832331091</v>
      </c>
      <c r="J95" s="6">
        <v>2.9375</v>
      </c>
      <c r="K95" s="6">
        <v>3.3513799302104261</v>
      </c>
    </row>
    <row r="96" spans="1:11" x14ac:dyDescent="0.3">
      <c r="A96">
        <v>2</v>
      </c>
      <c r="B96" s="2" t="s">
        <v>5</v>
      </c>
      <c r="C96" s="4" t="s">
        <v>6</v>
      </c>
      <c r="D96" s="4">
        <v>0.9536826119969628</v>
      </c>
      <c r="E96" s="4">
        <v>0.96639363086580421</v>
      </c>
      <c r="F96" s="4">
        <v>1.0537870472008781</v>
      </c>
      <c r="G96" s="4">
        <v>1.0140845070422535</v>
      </c>
      <c r="H96" s="4">
        <v>0.43739748496446146</v>
      </c>
      <c r="I96" s="4">
        <v>1.026034202732397</v>
      </c>
      <c r="J96" s="4">
        <v>0.52859871895718613</v>
      </c>
      <c r="K96" s="4">
        <v>0.48292358803986712</v>
      </c>
    </row>
    <row r="97" spans="1:11" x14ac:dyDescent="0.3">
      <c r="A97">
        <v>2</v>
      </c>
      <c r="B97" s="5" t="s">
        <v>7</v>
      </c>
      <c r="C97" s="4" t="s">
        <v>181</v>
      </c>
      <c r="D97" s="4">
        <v>0.80789673500379655</v>
      </c>
      <c r="E97" s="4">
        <v>1.4404041950547348</v>
      </c>
      <c r="F97" s="4">
        <v>0.95367727771679478</v>
      </c>
      <c r="G97" s="4">
        <v>1.0961770623742455</v>
      </c>
      <c r="H97" s="6">
        <v>1.8020776380535812</v>
      </c>
      <c r="I97" s="4">
        <v>1.0642017770134709</v>
      </c>
      <c r="J97" s="6">
        <v>1.8608832453084616</v>
      </c>
      <c r="K97" s="6">
        <v>1.5282392026578073</v>
      </c>
    </row>
    <row r="98" spans="1:11" x14ac:dyDescent="0.3">
      <c r="A98">
        <v>2</v>
      </c>
      <c r="B98" s="2" t="s">
        <v>9</v>
      </c>
      <c r="C98" s="4" t="s">
        <v>182</v>
      </c>
      <c r="D98" s="4">
        <v>0.94153378891419892</v>
      </c>
      <c r="E98" s="4">
        <v>1.0362091403199878</v>
      </c>
      <c r="F98" s="4">
        <v>1.0432491767288694</v>
      </c>
      <c r="G98" s="4">
        <v>1.0961770623742455</v>
      </c>
      <c r="H98" s="4">
        <v>0.90687078549298339</v>
      </c>
      <c r="I98" s="4">
        <v>1.0911435941530525</v>
      </c>
      <c r="J98" s="4">
        <v>1.1812563209349365</v>
      </c>
      <c r="K98" s="4">
        <v>1.412093023255814</v>
      </c>
    </row>
    <row r="99" spans="1:11" x14ac:dyDescent="0.3">
      <c r="A99">
        <v>2</v>
      </c>
      <c r="B99" s="2" t="s">
        <v>11</v>
      </c>
      <c r="C99" s="4" t="s">
        <v>183</v>
      </c>
      <c r="D99" s="4">
        <v>0.7775246772968869</v>
      </c>
      <c r="E99" s="4">
        <v>0.70917859603460165</v>
      </c>
      <c r="F99" s="4">
        <v>1.090669593852909</v>
      </c>
      <c r="G99" s="4">
        <v>0.97545271629778663</v>
      </c>
      <c r="H99" s="4">
        <v>0.63276836158192096</v>
      </c>
      <c r="I99" s="4">
        <v>1.005827839877711</v>
      </c>
      <c r="J99" s="4">
        <v>0.88459377458141364</v>
      </c>
      <c r="K99" s="4">
        <v>0.52571428571428569</v>
      </c>
    </row>
    <row r="100" spans="1:11" x14ac:dyDescent="0.3">
      <c r="A100">
        <v>2</v>
      </c>
      <c r="B100" s="2" t="s">
        <v>13</v>
      </c>
      <c r="C100" s="4" t="s">
        <v>184</v>
      </c>
      <c r="D100" s="4">
        <v>0.86864085041761574</v>
      </c>
      <c r="E100" s="4">
        <v>0.8488096149429688</v>
      </c>
      <c r="F100" s="4">
        <v>1.2223929747530187</v>
      </c>
      <c r="G100" s="4">
        <v>1.1541247484909456</v>
      </c>
      <c r="H100" s="4">
        <v>0.69983597594313829</v>
      </c>
      <c r="I100" s="4">
        <v>1.0529760198719786</v>
      </c>
      <c r="J100" s="4">
        <v>1.1974379143724014</v>
      </c>
      <c r="K100" s="4">
        <v>1.0819933554817276</v>
      </c>
    </row>
    <row r="101" spans="1:11" x14ac:dyDescent="0.3">
      <c r="A101">
        <v>2</v>
      </c>
      <c r="B101" s="2" t="s">
        <v>15</v>
      </c>
      <c r="C101" s="4" t="s">
        <v>185</v>
      </c>
      <c r="D101" s="4">
        <v>1.2391799544419135</v>
      </c>
      <c r="E101" s="4">
        <v>1.2456556686825386</v>
      </c>
      <c r="F101" s="4">
        <v>1.1433589462129528</v>
      </c>
      <c r="G101" s="4">
        <v>1.091348088531187</v>
      </c>
      <c r="H101" s="4">
        <v>0.72024785857481322</v>
      </c>
      <c r="I101" s="4">
        <v>1.0709372312983663</v>
      </c>
      <c r="J101" s="4">
        <v>1.3214967973929654</v>
      </c>
      <c r="K101" s="6">
        <v>1.5404651162790699</v>
      </c>
    </row>
    <row r="102" spans="1:11" x14ac:dyDescent="0.3">
      <c r="A102">
        <v>2</v>
      </c>
      <c r="B102" s="2" t="s">
        <v>17</v>
      </c>
      <c r="C102" s="4" t="s">
        <v>186</v>
      </c>
      <c r="D102" s="4">
        <v>0.8321943811693242</v>
      </c>
      <c r="E102" s="4">
        <v>0.91862512439715227</v>
      </c>
      <c r="F102" s="4">
        <v>0.98529088913282115</v>
      </c>
      <c r="G102" s="4">
        <v>1.0382293762575452</v>
      </c>
      <c r="H102" s="4">
        <v>0.87479496992892292</v>
      </c>
      <c r="I102" s="4">
        <v>1.026034202732397</v>
      </c>
      <c r="J102" s="4">
        <v>0.88459377458141364</v>
      </c>
      <c r="K102" s="4">
        <v>0.78245847176079741</v>
      </c>
    </row>
    <row r="103" spans="1:11" x14ac:dyDescent="0.3">
      <c r="A103">
        <v>2</v>
      </c>
      <c r="B103" s="2" t="s">
        <v>19</v>
      </c>
      <c r="C103" s="4" t="s">
        <v>187</v>
      </c>
      <c r="D103" s="4">
        <v>0.72892938496583148</v>
      </c>
      <c r="E103" s="4">
        <v>0.9847661333537473</v>
      </c>
      <c r="F103" s="4">
        <v>0.97475301866081232</v>
      </c>
      <c r="G103" s="4">
        <v>1.0285714285714285</v>
      </c>
      <c r="H103" s="4">
        <v>0.64151631128121012</v>
      </c>
      <c r="I103" s="4">
        <v>1.2213623769943631</v>
      </c>
      <c r="J103" s="4">
        <v>0.55556804135296101</v>
      </c>
      <c r="K103" s="4">
        <v>0.56239202657807308</v>
      </c>
    </row>
    <row r="104" spans="1:11" x14ac:dyDescent="0.3">
      <c r="A104">
        <v>2</v>
      </c>
      <c r="B104" s="2" t="s">
        <v>21</v>
      </c>
      <c r="C104" s="4" t="s">
        <v>188</v>
      </c>
      <c r="D104" s="6">
        <v>1.5064540622627183</v>
      </c>
      <c r="E104" s="4">
        <v>1.139095154252469</v>
      </c>
      <c r="F104" s="4">
        <v>0.85883644346871579</v>
      </c>
      <c r="G104" s="4">
        <v>0.97545271629778663</v>
      </c>
      <c r="H104" s="4">
        <v>1.4463276836158192</v>
      </c>
      <c r="I104" s="4">
        <v>1.0731823827266647</v>
      </c>
      <c r="J104" s="4">
        <v>1.2675581526014159</v>
      </c>
      <c r="K104" s="4">
        <v>1.3998671096345516</v>
      </c>
    </row>
    <row r="105" spans="1:11" x14ac:dyDescent="0.3">
      <c r="A105">
        <v>2</v>
      </c>
      <c r="B105" s="2" t="s">
        <v>23</v>
      </c>
      <c r="C105" s="4" t="s">
        <v>189</v>
      </c>
      <c r="D105" s="4">
        <v>1.1359149582384207</v>
      </c>
      <c r="E105" s="4">
        <v>0.79369210747913965</v>
      </c>
      <c r="F105" s="4">
        <v>1.0748627881448958</v>
      </c>
      <c r="G105" s="4">
        <v>1.0140845070422535</v>
      </c>
      <c r="H105" s="4">
        <v>0.93603061782394748</v>
      </c>
      <c r="I105" s="4">
        <v>1.030524505588994</v>
      </c>
      <c r="J105" s="4">
        <v>0.89538150353972357</v>
      </c>
      <c r="K105" s="4">
        <v>1.0514285714285714</v>
      </c>
    </row>
    <row r="106" spans="1:11" x14ac:dyDescent="0.3">
      <c r="A106">
        <v>2</v>
      </c>
      <c r="B106" s="2" t="s">
        <v>25</v>
      </c>
      <c r="C106" s="4" t="s">
        <v>190</v>
      </c>
      <c r="D106" s="4">
        <v>0.94153378891419892</v>
      </c>
      <c r="E106" s="4">
        <v>0.8488096149429688</v>
      </c>
      <c r="F106" s="4">
        <v>1.0010976948408343</v>
      </c>
      <c r="G106" s="4">
        <v>1.0189134808853118</v>
      </c>
      <c r="H106" s="4">
        <v>0.55403681428831786</v>
      </c>
      <c r="I106" s="4">
        <v>0.78804815133276007</v>
      </c>
      <c r="J106" s="4">
        <v>0.84144285874817393</v>
      </c>
      <c r="K106" s="4">
        <v>0.7213289036544851</v>
      </c>
    </row>
    <row r="107" spans="1:11" x14ac:dyDescent="0.3">
      <c r="A107">
        <v>2</v>
      </c>
      <c r="B107" s="5" t="s">
        <v>27</v>
      </c>
      <c r="C107" s="4" t="s">
        <v>28</v>
      </c>
      <c r="D107" s="6">
        <v>6.0744115413819291</v>
      </c>
      <c r="E107" s="6">
        <v>4.1485110617775396</v>
      </c>
      <c r="F107" s="6">
        <v>3.245664105378705</v>
      </c>
      <c r="G107" s="6">
        <v>4.2832997987927559</v>
      </c>
      <c r="H107" s="6">
        <v>2.9130672498633134</v>
      </c>
      <c r="I107" s="6">
        <v>2.4247635425623386</v>
      </c>
      <c r="J107" s="6">
        <v>4.460725924261153</v>
      </c>
      <c r="K107" s="7"/>
    </row>
    <row r="108" spans="1:11" x14ac:dyDescent="0.3">
      <c r="A108">
        <v>2</v>
      </c>
      <c r="B108" s="2" t="s">
        <v>29</v>
      </c>
      <c r="C108" s="4" t="s">
        <v>6</v>
      </c>
      <c r="D108" s="4">
        <v>1.0873196659073652</v>
      </c>
      <c r="E108" s="4">
        <v>0.84146061394779148</v>
      </c>
      <c r="F108" s="4">
        <v>1.090669593852909</v>
      </c>
      <c r="G108" s="4">
        <v>0.94164989939637822</v>
      </c>
      <c r="H108" s="4">
        <v>1.0089301986513577</v>
      </c>
      <c r="I108" s="4">
        <v>1.1405369255756186</v>
      </c>
      <c r="J108" s="6">
        <v>1.6181593437464883</v>
      </c>
      <c r="K108" s="4">
        <v>1.4609966777408638</v>
      </c>
    </row>
    <row r="109" spans="1:11" x14ac:dyDescent="0.3">
      <c r="A109">
        <v>2</v>
      </c>
      <c r="B109" s="2" t="s">
        <v>30</v>
      </c>
      <c r="C109" s="4" t="s">
        <v>191</v>
      </c>
      <c r="D109" s="6">
        <v>3.2741078208048595</v>
      </c>
      <c r="E109" s="6">
        <v>2.6897343642348619</v>
      </c>
      <c r="F109" s="6">
        <v>2.5448957189901207</v>
      </c>
      <c r="G109" s="6">
        <v>2.4</v>
      </c>
      <c r="H109" s="6">
        <v>1.8778932021140879</v>
      </c>
      <c r="I109" s="6">
        <v>1.944301136906468</v>
      </c>
      <c r="J109" s="6">
        <v>3.8512192381166419</v>
      </c>
      <c r="K109" s="6">
        <v>3.8144850498338871</v>
      </c>
    </row>
    <row r="110" spans="1:11" x14ac:dyDescent="0.3">
      <c r="A110">
        <v>2</v>
      </c>
      <c r="B110" s="2" t="s">
        <v>32</v>
      </c>
      <c r="C110" s="4" t="s">
        <v>192</v>
      </c>
      <c r="D110" s="4">
        <v>0.97798025816249046</v>
      </c>
      <c r="E110" s="4">
        <v>0.85983311643573457</v>
      </c>
      <c r="F110" s="4">
        <v>1.1275521405049398</v>
      </c>
      <c r="G110" s="4">
        <v>1.1106639839034205</v>
      </c>
      <c r="H110" s="4">
        <v>0.71441589210862033</v>
      </c>
      <c r="I110" s="4">
        <v>1.0978790484379479</v>
      </c>
      <c r="J110" s="6">
        <v>1.510282054163389</v>
      </c>
      <c r="K110" s="4">
        <v>1.2653820598006644</v>
      </c>
    </row>
    <row r="111" spans="1:11" x14ac:dyDescent="0.3">
      <c r="A111">
        <v>2</v>
      </c>
      <c r="B111" s="2" t="s">
        <v>34</v>
      </c>
      <c r="C111" s="4" t="s">
        <v>193</v>
      </c>
      <c r="D111" s="4">
        <v>1.1116173120728929</v>
      </c>
      <c r="E111" s="4">
        <v>1.0656051443006966</v>
      </c>
      <c r="F111" s="4">
        <v>0.94840834248079042</v>
      </c>
      <c r="G111" s="4">
        <v>1.0527162977867204</v>
      </c>
      <c r="H111" s="4">
        <v>1.2159650082012028</v>
      </c>
      <c r="I111" s="4">
        <v>1.2011560141396771</v>
      </c>
      <c r="J111" s="4">
        <v>1.0140465220811326</v>
      </c>
      <c r="K111" s="4">
        <v>0.83136212624584716</v>
      </c>
    </row>
    <row r="112" spans="1:11" x14ac:dyDescent="0.3">
      <c r="A112">
        <v>2</v>
      </c>
      <c r="B112" s="2" t="s">
        <v>36</v>
      </c>
      <c r="C112" s="4" t="s">
        <v>194</v>
      </c>
      <c r="D112" s="4">
        <v>0.84434320425208809</v>
      </c>
      <c r="E112" s="4">
        <v>0.80471560897190542</v>
      </c>
      <c r="F112" s="4">
        <v>0.9905598243688255</v>
      </c>
      <c r="G112" s="4">
        <v>0.98028169014084499</v>
      </c>
      <c r="H112" s="4">
        <v>0.57153271368689629</v>
      </c>
      <c r="I112" s="4">
        <v>0.75886118276488013</v>
      </c>
      <c r="J112" s="4">
        <v>1.0140465220811326</v>
      </c>
      <c r="K112" s="4">
        <v>0.80079734219269105</v>
      </c>
    </row>
    <row r="113" spans="1:11" x14ac:dyDescent="0.3">
      <c r="A113">
        <v>2</v>
      </c>
      <c r="B113" s="2" t="s">
        <v>38</v>
      </c>
      <c r="C113" s="4" t="s">
        <v>195</v>
      </c>
      <c r="D113" s="4">
        <v>0.90508731966590739</v>
      </c>
      <c r="E113" s="4">
        <v>0.86350761693332323</v>
      </c>
      <c r="F113" s="4">
        <v>0.95367727771679478</v>
      </c>
      <c r="G113" s="4">
        <v>0.95130784708249494</v>
      </c>
      <c r="H113" s="4">
        <v>1.2217969746673956</v>
      </c>
      <c r="I113" s="4">
        <v>0.77906754561956626</v>
      </c>
      <c r="J113" s="4">
        <v>0.77132262051915945</v>
      </c>
      <c r="K113" s="4">
        <v>0.84358803986710962</v>
      </c>
    </row>
    <row r="114" spans="1:11" x14ac:dyDescent="0.3">
      <c r="A114">
        <v>2</v>
      </c>
      <c r="B114" s="2" t="s">
        <v>40</v>
      </c>
      <c r="C114" s="4" t="s">
        <v>196</v>
      </c>
      <c r="D114" s="4">
        <v>0.85041761579346997</v>
      </c>
      <c r="E114" s="4">
        <v>1.0582561433055195</v>
      </c>
      <c r="F114" s="4">
        <v>1.0010976948408343</v>
      </c>
      <c r="G114" s="4">
        <v>1.0430583501006037</v>
      </c>
      <c r="H114" s="6">
        <v>1.8633132859486059</v>
      </c>
      <c r="I114" s="4">
        <v>0.86438329989490781</v>
      </c>
      <c r="J114" s="4">
        <v>1.0086526576019776</v>
      </c>
      <c r="K114" s="6">
        <v>1.5526910299003323</v>
      </c>
    </row>
    <row r="115" spans="1:11" x14ac:dyDescent="0.3">
      <c r="A115">
        <v>2</v>
      </c>
      <c r="B115" s="2" t="s">
        <v>44</v>
      </c>
      <c r="C115" s="4" t="s">
        <v>197</v>
      </c>
      <c r="D115" s="4">
        <v>0.75930144267274113</v>
      </c>
      <c r="E115" s="4">
        <v>1.0362091403199878</v>
      </c>
      <c r="F115" s="4">
        <v>1.0748627881448958</v>
      </c>
      <c r="G115" s="4">
        <v>0.94647887323943658</v>
      </c>
      <c r="H115" s="4">
        <v>0.84855112083105522</v>
      </c>
      <c r="I115" s="4">
        <v>0.78804815133276007</v>
      </c>
      <c r="J115" s="4">
        <v>0.93313855489380826</v>
      </c>
      <c r="K115" s="4">
        <v>0.7518936877076412</v>
      </c>
    </row>
    <row r="116" spans="1:11" x14ac:dyDescent="0.3">
      <c r="A116">
        <v>2</v>
      </c>
      <c r="B116" s="5" t="s">
        <v>46</v>
      </c>
      <c r="C116" s="4" t="s">
        <v>198</v>
      </c>
      <c r="D116" s="4">
        <v>0.92938496583143504</v>
      </c>
      <c r="E116" s="4">
        <v>0.97006813136339287</v>
      </c>
      <c r="F116" s="4">
        <v>1.1591657519209659</v>
      </c>
      <c r="G116" s="4">
        <v>1.0961770623742455</v>
      </c>
      <c r="H116" s="4">
        <v>0.72024785857481322</v>
      </c>
      <c r="I116" s="4">
        <v>1.0664469284417692</v>
      </c>
      <c r="J116" s="4">
        <v>0.79289807843577931</v>
      </c>
      <c r="K116" s="4">
        <v>1.4182059800664453</v>
      </c>
    </row>
    <row r="117" spans="1:11" x14ac:dyDescent="0.3">
      <c r="A117">
        <v>2</v>
      </c>
      <c r="B117" s="2" t="s">
        <v>48</v>
      </c>
      <c r="C117" s="4" t="s">
        <v>199</v>
      </c>
      <c r="D117" s="4">
        <v>1.1602126044039485</v>
      </c>
      <c r="E117" s="4">
        <v>0.98109163285615864</v>
      </c>
      <c r="F117" s="4">
        <v>1.0801317233809002</v>
      </c>
      <c r="G117" s="4">
        <v>1.1203219315895372</v>
      </c>
      <c r="H117" s="4">
        <v>0.95352651722252602</v>
      </c>
      <c r="I117" s="4">
        <v>1.0619566255851725</v>
      </c>
      <c r="J117" s="6">
        <v>1.6073716147881785</v>
      </c>
      <c r="K117" s="4">
        <v>0.64186046511627914</v>
      </c>
    </row>
    <row r="118" spans="1:11" x14ac:dyDescent="0.3">
      <c r="A118">
        <v>2</v>
      </c>
      <c r="B118" s="2" t="s">
        <v>50</v>
      </c>
      <c r="C118" s="4" t="s">
        <v>28</v>
      </c>
      <c r="D118" s="6">
        <v>6.7911921032649962</v>
      </c>
      <c r="E118" s="6">
        <v>5.5117507463829138</v>
      </c>
      <c r="F118" s="6">
        <v>4.0939626783754122</v>
      </c>
      <c r="G118" s="6">
        <v>4.0273641851106641</v>
      </c>
      <c r="H118" s="6">
        <v>3.0209586294878803</v>
      </c>
      <c r="I118" s="6">
        <v>2.4808923282698001</v>
      </c>
      <c r="J118" s="6">
        <v>6.9203281267558152</v>
      </c>
      <c r="K118" s="6">
        <v>6.5347508305647839</v>
      </c>
    </row>
    <row r="119" spans="1:11" x14ac:dyDescent="0.3">
      <c r="A119">
        <v>2</v>
      </c>
      <c r="B119" s="2" t="s">
        <v>51</v>
      </c>
      <c r="C119" s="4" t="s">
        <v>6</v>
      </c>
      <c r="D119" s="4">
        <v>0.76537585421412302</v>
      </c>
      <c r="E119" s="4">
        <v>0.84146061394779148</v>
      </c>
      <c r="F119" s="4">
        <v>0.93260153677277724</v>
      </c>
      <c r="G119" s="4">
        <v>0.97062374245472838</v>
      </c>
      <c r="H119" s="4">
        <v>0.6181884454164388</v>
      </c>
      <c r="I119" s="4">
        <v>0.93622814560045853</v>
      </c>
      <c r="J119" s="4">
        <v>0.65265760197775025</v>
      </c>
      <c r="K119" s="4">
        <v>1.1308970099667774</v>
      </c>
    </row>
    <row r="120" spans="1:11" x14ac:dyDescent="0.3">
      <c r="A120">
        <v>2</v>
      </c>
      <c r="B120" s="2" t="s">
        <v>52</v>
      </c>
      <c r="C120" s="4" t="s">
        <v>200</v>
      </c>
      <c r="D120" s="4">
        <v>0.7714502657555049</v>
      </c>
      <c r="E120" s="4">
        <v>0.81941361096225984</v>
      </c>
      <c r="F120" s="4">
        <v>1.011635565312843</v>
      </c>
      <c r="G120" s="4">
        <v>1.0044265593561368</v>
      </c>
      <c r="H120" s="4">
        <v>0.62402041188263169</v>
      </c>
      <c r="I120" s="4">
        <v>0.972150568453234</v>
      </c>
      <c r="J120" s="4">
        <v>0.97628947072704797</v>
      </c>
      <c r="K120" s="4">
        <v>0.67242524916943525</v>
      </c>
    </row>
    <row r="121" spans="1:11" x14ac:dyDescent="0.3">
      <c r="A121">
        <v>2</v>
      </c>
      <c r="B121" s="2" t="s">
        <v>54</v>
      </c>
      <c r="C121" s="4" t="s">
        <v>201</v>
      </c>
      <c r="D121" s="4">
        <v>0.86864085041761574</v>
      </c>
      <c r="E121" s="4">
        <v>0.87453111842608899</v>
      </c>
      <c r="F121" s="4">
        <v>0.9378704720087816</v>
      </c>
      <c r="G121" s="4">
        <v>1.091348088531187</v>
      </c>
      <c r="H121" s="4">
        <v>0.56570074722070351</v>
      </c>
      <c r="I121" s="4">
        <v>0.75886118276488013</v>
      </c>
      <c r="J121" s="4">
        <v>0.93853241937296317</v>
      </c>
      <c r="K121" s="4">
        <v>0.85581395348837208</v>
      </c>
    </row>
    <row r="122" spans="1:11" x14ac:dyDescent="0.3">
      <c r="A122">
        <v>2</v>
      </c>
      <c r="B122" s="2" t="s">
        <v>55</v>
      </c>
      <c r="C122" s="4" t="s">
        <v>202</v>
      </c>
      <c r="D122" s="4">
        <v>1.0083523158694001</v>
      </c>
      <c r="E122" s="4">
        <v>1.1060246497741715</v>
      </c>
      <c r="F122" s="4">
        <v>1.0801317233809002</v>
      </c>
      <c r="G122" s="4">
        <v>1.0768611670020121</v>
      </c>
      <c r="H122" s="4">
        <v>0.69108802624384913</v>
      </c>
      <c r="I122" s="4">
        <v>1.1315563198624248</v>
      </c>
      <c r="J122" s="4">
        <v>1.2837397460388806</v>
      </c>
      <c r="K122" s="4">
        <v>1.173687707641196</v>
      </c>
    </row>
    <row r="123" spans="1:11" x14ac:dyDescent="0.3">
      <c r="A123">
        <v>2</v>
      </c>
      <c r="B123" s="2" t="s">
        <v>57</v>
      </c>
      <c r="C123" s="4" t="s">
        <v>203</v>
      </c>
      <c r="D123" s="4">
        <v>1.3971146545178437</v>
      </c>
      <c r="E123" s="4">
        <v>0.69448059404424711</v>
      </c>
      <c r="F123" s="4">
        <v>0.90625686059275523</v>
      </c>
      <c r="G123" s="4">
        <v>0.93682092555331986</v>
      </c>
      <c r="H123" s="4">
        <v>0.57153271368689629</v>
      </c>
      <c r="I123" s="4">
        <v>0.94296359988535394</v>
      </c>
      <c r="J123" s="4">
        <v>1.2298011012473311</v>
      </c>
      <c r="K123" s="4">
        <v>0.83136212624584716</v>
      </c>
    </row>
    <row r="124" spans="1:11" x14ac:dyDescent="0.3">
      <c r="A124">
        <v>2</v>
      </c>
      <c r="B124" s="2" t="s">
        <v>61</v>
      </c>
      <c r="C124" s="4" t="s">
        <v>204</v>
      </c>
      <c r="D124" s="4">
        <v>1.0387243735763099</v>
      </c>
      <c r="E124" s="4">
        <v>0.72387659802495607</v>
      </c>
      <c r="F124" s="4">
        <v>0.94840834248079042</v>
      </c>
      <c r="G124" s="4">
        <v>1.0044265593561368</v>
      </c>
      <c r="H124" s="4">
        <v>1.3617641698560232</v>
      </c>
      <c r="I124" s="4">
        <v>0.95194420559854775</v>
      </c>
      <c r="J124" s="4">
        <v>0.70659624676929988</v>
      </c>
      <c r="K124" s="4">
        <v>0.86192691029900337</v>
      </c>
    </row>
    <row r="125" spans="1:11" x14ac:dyDescent="0.3">
      <c r="A125">
        <v>2</v>
      </c>
      <c r="B125" s="5" t="s">
        <v>63</v>
      </c>
      <c r="C125" s="4" t="s">
        <v>205</v>
      </c>
      <c r="D125" s="4">
        <v>0.7714502657555049</v>
      </c>
      <c r="E125" s="4">
        <v>0.84146061394779148</v>
      </c>
      <c r="F125" s="4">
        <v>0.98529088913282115</v>
      </c>
      <c r="G125" s="4">
        <v>1.0285714285714285</v>
      </c>
      <c r="H125" s="4">
        <v>0.76398760707125934</v>
      </c>
      <c r="I125" s="4">
        <v>0.76110633419317852</v>
      </c>
      <c r="J125" s="4">
        <v>1.2729520170805708</v>
      </c>
      <c r="K125" s="4">
        <v>0.95973421926910307</v>
      </c>
    </row>
    <row r="126" spans="1:11" x14ac:dyDescent="0.3">
      <c r="A126">
        <v>2</v>
      </c>
      <c r="B126" s="2" t="s">
        <v>65</v>
      </c>
      <c r="C126" s="4" t="s">
        <v>206</v>
      </c>
      <c r="D126" s="4">
        <v>0.90508731966590739</v>
      </c>
      <c r="E126" s="4">
        <v>1.1133736507693486</v>
      </c>
      <c r="F126" s="4">
        <v>0.72711306256860597</v>
      </c>
      <c r="G126" s="4">
        <v>0.98511066398390335</v>
      </c>
      <c r="H126" s="4">
        <v>0.86021505376344087</v>
      </c>
      <c r="I126" s="4">
        <v>0.63986815706506162</v>
      </c>
      <c r="J126" s="4">
        <v>0.9115630969771884</v>
      </c>
      <c r="K126" s="4">
        <v>0.96584717607973425</v>
      </c>
    </row>
    <row r="127" spans="1:11" x14ac:dyDescent="0.3">
      <c r="A127">
        <v>2</v>
      </c>
      <c r="B127" s="2" t="s">
        <v>67</v>
      </c>
      <c r="C127" s="4" t="s">
        <v>207</v>
      </c>
      <c r="D127" s="4">
        <v>0.94153378891419892</v>
      </c>
      <c r="E127" s="4">
        <v>1.2309576666921842</v>
      </c>
      <c r="F127" s="4">
        <v>0.9378704720087816</v>
      </c>
      <c r="G127" s="4">
        <v>0.94164989939637822</v>
      </c>
      <c r="H127" s="4">
        <v>0.77273555677054862</v>
      </c>
      <c r="I127" s="4">
        <v>1.005827839877711</v>
      </c>
      <c r="J127" s="4">
        <v>0.74435329812338458</v>
      </c>
      <c r="K127" s="4">
        <v>0.92305647840531568</v>
      </c>
    </row>
    <row r="128" spans="1:11" x14ac:dyDescent="0.3">
      <c r="A128">
        <v>2</v>
      </c>
      <c r="B128" s="2" t="s">
        <v>69</v>
      </c>
      <c r="C128" s="4" t="s">
        <v>208</v>
      </c>
      <c r="D128" s="4">
        <v>0.74107820804859525</v>
      </c>
      <c r="E128" s="4">
        <v>1.0803031462910511</v>
      </c>
      <c r="F128" s="4">
        <v>1.0485181119648739</v>
      </c>
      <c r="G128" s="4">
        <v>0.98028169014084499</v>
      </c>
      <c r="H128" s="4">
        <v>1.1984691088026245</v>
      </c>
      <c r="I128" s="4">
        <v>0.82621572561383394</v>
      </c>
      <c r="J128" s="4">
        <v>0.63108214406113039</v>
      </c>
      <c r="K128" s="4">
        <v>0.83747508305647844</v>
      </c>
    </row>
    <row r="129" spans="1:11" x14ac:dyDescent="0.3">
      <c r="A129">
        <v>2</v>
      </c>
      <c r="B129" s="2" t="s">
        <v>71</v>
      </c>
      <c r="C129" s="4" t="s">
        <v>28</v>
      </c>
      <c r="D129" s="6">
        <v>6.4570994684889902</v>
      </c>
      <c r="E129" s="6">
        <v>4.8429916558217867</v>
      </c>
      <c r="F129" s="6">
        <v>3.5723380900109771</v>
      </c>
      <c r="G129" s="6">
        <v>3.9452716297786719</v>
      </c>
      <c r="H129" s="6">
        <v>3.2046655731729543</v>
      </c>
      <c r="I129" s="6">
        <v>2.3416929397152955</v>
      </c>
      <c r="J129" s="6">
        <v>5.8415552309248229</v>
      </c>
      <c r="K129" s="7"/>
    </row>
    <row r="130" spans="1:11" x14ac:dyDescent="0.3">
      <c r="A130">
        <v>2</v>
      </c>
      <c r="B130" s="2" t="s">
        <v>72</v>
      </c>
      <c r="C130" s="4" t="s">
        <v>6</v>
      </c>
      <c r="D130" s="6">
        <v>1.6218678815489749</v>
      </c>
      <c r="E130" s="4">
        <v>0.88922912041644342</v>
      </c>
      <c r="F130" s="4">
        <v>0.94313940724478595</v>
      </c>
      <c r="G130" s="4">
        <v>0.97545271629778663</v>
      </c>
      <c r="H130" s="4">
        <v>0.84563513759795883</v>
      </c>
      <c r="I130" s="4">
        <v>1.0686920798700679</v>
      </c>
      <c r="J130" s="4">
        <v>0.57174963479042584</v>
      </c>
      <c r="K130" s="4">
        <v>0.4584717607973422</v>
      </c>
    </row>
    <row r="131" spans="1:11" x14ac:dyDescent="0.3">
      <c r="A131">
        <v>2</v>
      </c>
      <c r="B131" s="2" t="s">
        <v>73</v>
      </c>
      <c r="C131" s="4" t="s">
        <v>209</v>
      </c>
      <c r="D131" s="4">
        <v>0.94760820045558092</v>
      </c>
      <c r="E131" s="4">
        <v>0.90025262190920929</v>
      </c>
      <c r="F131" s="4">
        <v>0.99582875960482986</v>
      </c>
      <c r="G131" s="4">
        <v>0.98511066398390335</v>
      </c>
      <c r="H131" s="4">
        <v>0.9826863495534901</v>
      </c>
      <c r="I131" s="4">
        <v>1.1405369255756186</v>
      </c>
      <c r="J131" s="6">
        <v>2.8263849870771995</v>
      </c>
      <c r="K131" s="6">
        <v>2.5674418604651166</v>
      </c>
    </row>
    <row r="132" spans="1:11" x14ac:dyDescent="0.3">
      <c r="A132">
        <v>2</v>
      </c>
      <c r="B132" s="2" t="s">
        <v>75</v>
      </c>
      <c r="C132" s="4" t="s">
        <v>210</v>
      </c>
      <c r="D132" s="4">
        <v>0.87471526195899774</v>
      </c>
      <c r="E132" s="4">
        <v>0.93332312638750681</v>
      </c>
      <c r="F132" s="4">
        <v>0.96948408342480796</v>
      </c>
      <c r="G132" s="4">
        <v>1.009255533199195</v>
      </c>
      <c r="H132" s="4">
        <v>0.71733187534171683</v>
      </c>
      <c r="I132" s="4">
        <v>0.86887360275150471</v>
      </c>
      <c r="J132" s="4">
        <v>0.97628947072704797</v>
      </c>
      <c r="K132" s="4">
        <v>1.2287043189368771</v>
      </c>
    </row>
    <row r="133" spans="1:11" x14ac:dyDescent="0.3">
      <c r="A133">
        <v>2</v>
      </c>
      <c r="B133" s="2" t="s">
        <v>77</v>
      </c>
      <c r="C133" s="4" t="s">
        <v>211</v>
      </c>
      <c r="D133" s="6">
        <v>2.6362946089597572</v>
      </c>
      <c r="E133" s="4">
        <v>0.93699762688509536</v>
      </c>
      <c r="F133" s="4">
        <v>0.92733260153677277</v>
      </c>
      <c r="G133" s="4">
        <v>0.99959758551307842</v>
      </c>
      <c r="H133" s="4">
        <v>0.6969199927100419</v>
      </c>
      <c r="I133" s="4">
        <v>0.87785420846469853</v>
      </c>
      <c r="J133" s="4">
        <v>1.3430722553095853</v>
      </c>
      <c r="K133" s="4">
        <v>0.83136212624584716</v>
      </c>
    </row>
    <row r="134" spans="1:11" x14ac:dyDescent="0.3">
      <c r="A134">
        <v>2</v>
      </c>
      <c r="B134" s="2" t="s">
        <v>79</v>
      </c>
      <c r="C134" s="4" t="s">
        <v>212</v>
      </c>
      <c r="D134" s="4">
        <v>0.78967350037965067</v>
      </c>
      <c r="E134" s="4">
        <v>1.0839776467886397</v>
      </c>
      <c r="F134" s="4">
        <v>0.82722283205268943</v>
      </c>
      <c r="G134" s="4">
        <v>0.85955734406438633</v>
      </c>
      <c r="H134" s="4">
        <v>1.3501002369236377</v>
      </c>
      <c r="I134" s="4">
        <v>0.7431451227667909</v>
      </c>
      <c r="J134" s="4">
        <v>0.73356556916507465</v>
      </c>
      <c r="K134" s="4">
        <v>0.93528239202657815</v>
      </c>
    </row>
    <row r="135" spans="1:11" x14ac:dyDescent="0.3">
      <c r="A135">
        <v>2</v>
      </c>
      <c r="B135" s="5" t="s">
        <v>81</v>
      </c>
      <c r="C135" s="4" t="s">
        <v>213</v>
      </c>
      <c r="D135" s="4">
        <v>1.1602126044039485</v>
      </c>
      <c r="E135" s="4">
        <v>0.95537012937303845</v>
      </c>
      <c r="F135" s="4">
        <v>0.96948408342480796</v>
      </c>
      <c r="G135" s="4">
        <v>1.1541247484909456</v>
      </c>
      <c r="H135" s="4">
        <v>1.0876617459449609</v>
      </c>
      <c r="I135" s="4">
        <v>0.72293875991210466</v>
      </c>
      <c r="J135" s="4">
        <v>0.90077536801887848</v>
      </c>
      <c r="K135" s="4">
        <v>0.75800664451827249</v>
      </c>
    </row>
    <row r="136" spans="1:11" x14ac:dyDescent="0.3">
      <c r="A136">
        <v>2</v>
      </c>
      <c r="B136" s="2" t="s">
        <v>83</v>
      </c>
      <c r="C136" s="4" t="s">
        <v>214</v>
      </c>
      <c r="D136" s="4">
        <v>1.4882308276385725</v>
      </c>
      <c r="E136" s="6">
        <v>1.7600857383449438</v>
      </c>
      <c r="F136" s="4">
        <v>0.9905598243688255</v>
      </c>
      <c r="G136" s="4">
        <v>1.0237424547283702</v>
      </c>
      <c r="H136" s="4">
        <v>1.0030982321851649</v>
      </c>
      <c r="I136" s="4">
        <v>0.92500238845896621</v>
      </c>
      <c r="J136" s="4">
        <v>1.386223171142825</v>
      </c>
      <c r="K136" s="4">
        <v>0.85581395348837208</v>
      </c>
    </row>
    <row r="137" spans="1:11" x14ac:dyDescent="0.3">
      <c r="A137">
        <v>2</v>
      </c>
      <c r="B137" s="2" t="s">
        <v>85</v>
      </c>
      <c r="C137" s="4" t="s">
        <v>215</v>
      </c>
      <c r="D137" s="6">
        <v>2.6119969627942292</v>
      </c>
      <c r="E137" s="4">
        <v>1.0950011482814055</v>
      </c>
      <c r="F137" s="4">
        <v>1.0063666300768388</v>
      </c>
      <c r="G137" s="4">
        <v>0.98028169014084499</v>
      </c>
      <c r="H137" s="4">
        <v>1.110989611809732</v>
      </c>
      <c r="I137" s="4">
        <v>0.84642208846852007</v>
      </c>
      <c r="J137" s="4">
        <v>0.76053489156084952</v>
      </c>
      <c r="K137" s="4">
        <v>0.79468438538205988</v>
      </c>
    </row>
    <row r="138" spans="1:11" x14ac:dyDescent="0.3">
      <c r="A138">
        <v>2</v>
      </c>
      <c r="B138" s="2" t="s">
        <v>87</v>
      </c>
      <c r="C138" s="4" t="s">
        <v>216</v>
      </c>
      <c r="D138" s="4">
        <v>0.6560364464692483</v>
      </c>
      <c r="E138" s="4">
        <v>0.6871315930490699</v>
      </c>
      <c r="F138" s="4">
        <v>1.0169045005488475</v>
      </c>
      <c r="G138" s="4">
        <v>1.0672032193158953</v>
      </c>
      <c r="H138" s="4">
        <v>0.83105522143247679</v>
      </c>
      <c r="I138" s="4">
        <v>0.71620330562720935</v>
      </c>
      <c r="J138" s="4">
        <v>0.86301831666479378</v>
      </c>
      <c r="K138" s="4">
        <v>0.84970099667774091</v>
      </c>
    </row>
    <row r="139" spans="1:11" x14ac:dyDescent="0.3">
      <c r="A139">
        <v>2</v>
      </c>
      <c r="B139" s="2" t="s">
        <v>89</v>
      </c>
      <c r="C139" s="4" t="s">
        <v>217</v>
      </c>
      <c r="D139" s="4">
        <v>0.88686408504176162</v>
      </c>
      <c r="E139" s="4">
        <v>0.69448059404424711</v>
      </c>
      <c r="F139" s="4">
        <v>1.1275521405049398</v>
      </c>
      <c r="G139" s="4">
        <v>1.009255533199195</v>
      </c>
      <c r="H139" s="4">
        <v>0.94186258429014036</v>
      </c>
      <c r="I139" s="4">
        <v>0.88907996560619085</v>
      </c>
      <c r="J139" s="4">
        <v>1.0248342510394426</v>
      </c>
      <c r="K139" s="4">
        <v>0.82524916943521598</v>
      </c>
    </row>
    <row r="140" spans="1:11" x14ac:dyDescent="0.3">
      <c r="A140">
        <v>2</v>
      </c>
      <c r="B140" s="2" t="s">
        <v>91</v>
      </c>
      <c r="C140" s="4" t="s">
        <v>218</v>
      </c>
      <c r="D140" s="4">
        <v>1.0994684889901292</v>
      </c>
      <c r="E140" s="4">
        <v>1.3044476766439563</v>
      </c>
      <c r="F140" s="4">
        <v>1.1697036223929749</v>
      </c>
      <c r="G140" s="4">
        <v>1.1541247484909456</v>
      </c>
      <c r="H140" s="6">
        <v>1.7641698560233279</v>
      </c>
      <c r="I140" s="4">
        <v>0.93398299417216013</v>
      </c>
      <c r="J140" s="4">
        <v>1.2891336105180358</v>
      </c>
      <c r="K140" s="4">
        <v>1.3876411960132891</v>
      </c>
    </row>
    <row r="141" spans="1:11" x14ac:dyDescent="0.3">
      <c r="A141">
        <v>2</v>
      </c>
      <c r="B141" s="2" t="s">
        <v>93</v>
      </c>
      <c r="C141" s="4" t="s">
        <v>28</v>
      </c>
      <c r="D141" s="6">
        <v>6.8154897494305242</v>
      </c>
      <c r="E141" s="6">
        <v>5.0965321901554015</v>
      </c>
      <c r="F141" s="6">
        <v>3.9517014270032931</v>
      </c>
      <c r="G141" s="6">
        <v>4.901408450704225</v>
      </c>
      <c r="H141" s="6">
        <v>3.3504647348277747</v>
      </c>
      <c r="I141" s="6">
        <v>2.4561956625585171</v>
      </c>
      <c r="J141" s="6">
        <v>6.0303404876952467</v>
      </c>
      <c r="K141" s="6">
        <v>5.8073089700996681</v>
      </c>
    </row>
    <row r="142" spans="1:11" x14ac:dyDescent="0.3">
      <c r="A142">
        <v>2</v>
      </c>
      <c r="B142" s="2" t="s">
        <v>94</v>
      </c>
      <c r="C142" s="4" t="s">
        <v>370</v>
      </c>
      <c r="D142" s="4">
        <v>1.2391799544419135</v>
      </c>
      <c r="E142" s="4">
        <v>0.94067212738268402</v>
      </c>
      <c r="F142" s="4">
        <v>0.92206366630076841</v>
      </c>
      <c r="G142" s="4">
        <v>1.0334004024144869</v>
      </c>
      <c r="H142" s="6">
        <v>1.7670858392564244</v>
      </c>
      <c r="I142" s="4">
        <v>1.3066781312697047</v>
      </c>
      <c r="J142" s="4">
        <v>0.58253736374873577</v>
      </c>
      <c r="K142" s="4">
        <v>0.53794019933554815</v>
      </c>
    </row>
    <row r="143" spans="1:11" x14ac:dyDescent="0.3">
      <c r="A143">
        <v>2</v>
      </c>
      <c r="B143" s="2" t="s">
        <v>95</v>
      </c>
      <c r="C143" s="4" t="s">
        <v>219</v>
      </c>
      <c r="D143" s="4">
        <v>0.98405466970387245</v>
      </c>
      <c r="E143" s="4">
        <v>1.0803031462910511</v>
      </c>
      <c r="F143" s="4">
        <v>1.0432491767288694</v>
      </c>
      <c r="G143" s="4">
        <v>1.0768611670020121</v>
      </c>
      <c r="H143" s="4">
        <v>1.1488973938399853</v>
      </c>
      <c r="I143" s="4">
        <v>1.0731823827266647</v>
      </c>
      <c r="J143" s="6">
        <v>1.7476120912462074</v>
      </c>
      <c r="K143" s="6">
        <v>1.6749501661129569</v>
      </c>
    </row>
    <row r="144" spans="1:11" x14ac:dyDescent="0.3">
      <c r="A144">
        <v>2</v>
      </c>
      <c r="B144" s="2" t="s">
        <v>97</v>
      </c>
      <c r="C144" s="4" t="s">
        <v>220</v>
      </c>
      <c r="D144" s="4">
        <v>0.92938496583143504</v>
      </c>
      <c r="E144" s="4">
        <v>0.97374263186098142</v>
      </c>
      <c r="F144" s="4">
        <v>0.85883644346871579</v>
      </c>
      <c r="G144" s="4">
        <v>0.8981891348088531</v>
      </c>
      <c r="H144" s="4">
        <v>0.62693639511572807</v>
      </c>
      <c r="I144" s="4">
        <v>0.69375179134422471</v>
      </c>
      <c r="J144" s="4">
        <v>0.65265760197775025</v>
      </c>
      <c r="K144" s="4">
        <v>0.92305647840531568</v>
      </c>
    </row>
    <row r="145" spans="1:11" x14ac:dyDescent="0.3">
      <c r="A145">
        <v>2</v>
      </c>
      <c r="B145" s="5" t="s">
        <v>99</v>
      </c>
      <c r="C145" s="4" t="s">
        <v>221</v>
      </c>
      <c r="D145" s="4">
        <v>0.61958997722095677</v>
      </c>
      <c r="E145" s="6">
        <v>1.7931562428232413</v>
      </c>
      <c r="F145" s="4">
        <v>0.86410537870472015</v>
      </c>
      <c r="G145" s="4">
        <v>0.83058350100603617</v>
      </c>
      <c r="H145" s="4">
        <v>1.0643338800801896</v>
      </c>
      <c r="I145" s="4">
        <v>0.66680997420464316</v>
      </c>
      <c r="J145" s="4">
        <v>0.79289807843577931</v>
      </c>
      <c r="K145" s="4">
        <v>1.0086378737541528</v>
      </c>
    </row>
    <row r="146" spans="1:11" x14ac:dyDescent="0.3">
      <c r="A146">
        <v>2</v>
      </c>
      <c r="B146" s="2" t="s">
        <v>101</v>
      </c>
      <c r="C146" s="4" t="s">
        <v>222</v>
      </c>
      <c r="D146" s="4">
        <v>0.73500379650721337</v>
      </c>
      <c r="E146" s="4">
        <v>1.1501186557452348</v>
      </c>
      <c r="F146" s="4">
        <v>0.80087815587266742</v>
      </c>
      <c r="G146" s="4">
        <v>0.81126760563380274</v>
      </c>
      <c r="H146" s="4">
        <v>0.95935848368871879</v>
      </c>
      <c r="I146" s="4">
        <v>0.70273239705741852</v>
      </c>
      <c r="J146" s="4">
        <v>0.57714349926958086</v>
      </c>
      <c r="K146" s="4">
        <v>0.80691029900332223</v>
      </c>
    </row>
    <row r="147" spans="1:11" x14ac:dyDescent="0.3">
      <c r="A147">
        <v>2</v>
      </c>
      <c r="B147" s="2" t="s">
        <v>103</v>
      </c>
      <c r="C147" s="4" t="s">
        <v>223</v>
      </c>
      <c r="D147" s="4">
        <v>0.72892938496583148</v>
      </c>
      <c r="E147" s="4">
        <v>1.0582561433055195</v>
      </c>
      <c r="F147" s="4">
        <v>1.0379802414928649</v>
      </c>
      <c r="G147" s="4">
        <v>1.0285714285714285</v>
      </c>
      <c r="H147" s="6">
        <v>1.8808091853471842</v>
      </c>
      <c r="I147" s="4">
        <v>0.91153147988917549</v>
      </c>
      <c r="J147" s="4">
        <v>0.81447353635239905</v>
      </c>
      <c r="K147" s="4">
        <v>1.1431229235880398</v>
      </c>
    </row>
    <row r="148" spans="1:11" x14ac:dyDescent="0.3">
      <c r="A148">
        <v>2</v>
      </c>
      <c r="B148" s="2" t="s">
        <v>105</v>
      </c>
      <c r="C148" s="4" t="s">
        <v>224</v>
      </c>
      <c r="D148" s="4">
        <v>1.3242217160212604</v>
      </c>
      <c r="E148" s="6">
        <v>1.9327872617316084</v>
      </c>
      <c r="F148" s="4">
        <v>0.79560922063666306</v>
      </c>
      <c r="G148" s="4">
        <v>0.86921529175050294</v>
      </c>
      <c r="H148" s="4">
        <v>1.0235101148168397</v>
      </c>
      <c r="I148" s="4">
        <v>0.67803573134613548</v>
      </c>
      <c r="J148" s="4">
        <v>0.58253736374873577</v>
      </c>
      <c r="K148" s="4">
        <v>0.99029900332225917</v>
      </c>
    </row>
    <row r="149" spans="1:11" x14ac:dyDescent="0.3">
      <c r="A149">
        <v>2</v>
      </c>
      <c r="B149" s="2" t="s">
        <v>107</v>
      </c>
      <c r="C149" s="4" t="s">
        <v>225</v>
      </c>
      <c r="D149" s="4">
        <v>0.69248291571753984</v>
      </c>
      <c r="E149" s="4">
        <v>1.0986756487789942</v>
      </c>
      <c r="F149" s="4">
        <v>0.90098792535675087</v>
      </c>
      <c r="G149" s="4">
        <v>0.96096579476861166</v>
      </c>
      <c r="H149" s="4">
        <v>0.91270275195917627</v>
      </c>
      <c r="I149" s="4">
        <v>0.76110633419317852</v>
      </c>
      <c r="J149" s="4">
        <v>0.79829194291493422</v>
      </c>
      <c r="K149" s="4">
        <v>0.7213289036544851</v>
      </c>
    </row>
    <row r="150" spans="1:11" x14ac:dyDescent="0.3">
      <c r="A150">
        <v>2</v>
      </c>
      <c r="B150" s="2" t="s">
        <v>109</v>
      </c>
      <c r="C150" s="4" t="s">
        <v>226</v>
      </c>
      <c r="D150" s="4">
        <v>0.8321943811693242</v>
      </c>
      <c r="E150" s="4">
        <v>0.63568858608282941</v>
      </c>
      <c r="F150" s="4">
        <v>0.9905598243688255</v>
      </c>
      <c r="G150" s="4">
        <v>1.0237424547283702</v>
      </c>
      <c r="H150" s="4">
        <v>1.0118461818844542</v>
      </c>
      <c r="I150" s="4">
        <v>0.86438329989490781</v>
      </c>
      <c r="J150" s="4">
        <v>0.70659624676929988</v>
      </c>
      <c r="K150" s="4">
        <v>0.74578073089701002</v>
      </c>
    </row>
    <row r="151" spans="1:11" x14ac:dyDescent="0.3">
      <c r="A151">
        <v>2</v>
      </c>
      <c r="B151" s="2" t="s">
        <v>111</v>
      </c>
      <c r="C151" s="4" t="s">
        <v>227</v>
      </c>
      <c r="D151" s="4">
        <v>0.93545937737281704</v>
      </c>
      <c r="E151" s="4">
        <v>0.76062160300084214</v>
      </c>
      <c r="F151" s="4">
        <v>0.94313940724478595</v>
      </c>
      <c r="G151" s="4">
        <v>0.94164989939637822</v>
      </c>
      <c r="H151" s="4">
        <v>0.60069254601786037</v>
      </c>
      <c r="I151" s="4">
        <v>1.0192987484475016</v>
      </c>
      <c r="J151" s="4">
        <v>0.62568827958197548</v>
      </c>
      <c r="K151" s="4">
        <v>0.66631229235880396</v>
      </c>
    </row>
    <row r="152" spans="1:11" x14ac:dyDescent="0.3">
      <c r="A152">
        <v>2</v>
      </c>
      <c r="B152" s="2" t="s">
        <v>113</v>
      </c>
      <c r="C152" s="4" t="s">
        <v>228</v>
      </c>
      <c r="D152" s="4">
        <v>0.8382687927107062</v>
      </c>
      <c r="E152" s="4">
        <v>1.4146826915716146</v>
      </c>
      <c r="F152" s="4">
        <v>0.94840834248079042</v>
      </c>
      <c r="G152" s="4">
        <v>0.84989939637826961</v>
      </c>
      <c r="H152" s="4">
        <v>0.903954802259887</v>
      </c>
      <c r="I152" s="4">
        <v>1.1584981370020062</v>
      </c>
      <c r="J152" s="4">
        <v>0.72817170468591974</v>
      </c>
      <c r="K152" s="4">
        <v>1.0330897009966777</v>
      </c>
    </row>
    <row r="153" spans="1:11" x14ac:dyDescent="0.3">
      <c r="A153">
        <v>2</v>
      </c>
      <c r="B153" s="2" t="s">
        <v>115</v>
      </c>
      <c r="C153" s="4" t="s">
        <v>116</v>
      </c>
      <c r="D153" s="6">
        <v>1.8223234624145785</v>
      </c>
      <c r="E153" s="6">
        <v>3.2739799433514509</v>
      </c>
      <c r="F153" s="4">
        <v>1.4384193194291988</v>
      </c>
      <c r="G153" s="4">
        <v>1.3714285714285714</v>
      </c>
      <c r="H153" s="4">
        <v>1.1547293603061783</v>
      </c>
      <c r="I153" s="6">
        <v>1.5064966083882678</v>
      </c>
      <c r="J153" s="6">
        <v>3.2632880098887513</v>
      </c>
      <c r="K153" s="6">
        <v>3.5638538205980068</v>
      </c>
    </row>
    <row r="154" spans="1:11" x14ac:dyDescent="0.3">
      <c r="A154">
        <v>2</v>
      </c>
      <c r="B154" s="2" t="s">
        <v>117</v>
      </c>
      <c r="C154" s="4" t="s">
        <v>370</v>
      </c>
      <c r="D154" s="4">
        <v>1.0569476082004556</v>
      </c>
      <c r="E154" s="4">
        <v>0.85248411544055736</v>
      </c>
      <c r="F154" s="4">
        <v>0.95367727771679478</v>
      </c>
      <c r="G154" s="4">
        <v>1.0237424547283702</v>
      </c>
      <c r="H154" s="4">
        <v>1.288864589028613</v>
      </c>
      <c r="I154" s="4">
        <v>1.1135951084360372</v>
      </c>
      <c r="J154" s="6">
        <v>1.7044611754129677</v>
      </c>
      <c r="K154" s="6">
        <v>1.7421926910299004</v>
      </c>
    </row>
    <row r="155" spans="1:11" x14ac:dyDescent="0.3">
      <c r="A155">
        <v>2</v>
      </c>
      <c r="B155" s="2" t="s">
        <v>118</v>
      </c>
      <c r="C155" s="4" t="s">
        <v>229</v>
      </c>
      <c r="D155" s="4">
        <v>1.2817008352315868</v>
      </c>
      <c r="E155" s="4">
        <v>1.0803031462910511</v>
      </c>
      <c r="F155" s="4">
        <v>0.89045005488474205</v>
      </c>
      <c r="G155" s="4">
        <v>0.8981891348088531</v>
      </c>
      <c r="H155" s="6">
        <v>2.2453070894842355</v>
      </c>
      <c r="I155" s="4">
        <v>1.0462405655870832</v>
      </c>
      <c r="J155" s="6">
        <v>3.6138892010338237</v>
      </c>
      <c r="K155" s="6">
        <v>3.5883056478405315</v>
      </c>
    </row>
    <row r="156" spans="1:11" x14ac:dyDescent="0.3">
      <c r="A156">
        <v>2</v>
      </c>
      <c r="B156" s="2" t="s">
        <v>120</v>
      </c>
      <c r="C156" s="4" t="s">
        <v>230</v>
      </c>
      <c r="D156" s="4">
        <v>1.0508731966590736</v>
      </c>
      <c r="E156" s="4">
        <v>0.74592360101048771</v>
      </c>
      <c r="F156" s="4">
        <v>0.94840834248079042</v>
      </c>
      <c r="G156" s="4">
        <v>0.88853118712273638</v>
      </c>
      <c r="H156" s="6">
        <v>1.5454711135410972</v>
      </c>
      <c r="I156" s="4">
        <v>0.6892614884876278</v>
      </c>
      <c r="J156" s="4">
        <v>1.1758624564557816</v>
      </c>
      <c r="K156" s="4">
        <v>0.91083056478405322</v>
      </c>
    </row>
    <row r="157" spans="1:11" x14ac:dyDescent="0.3">
      <c r="A157">
        <v>2</v>
      </c>
      <c r="B157" s="2" t="s">
        <v>121</v>
      </c>
      <c r="C157" s="4" t="s">
        <v>231</v>
      </c>
      <c r="D157" s="4">
        <v>1.0205011389521641</v>
      </c>
      <c r="E157" s="4">
        <v>1.0582561433055195</v>
      </c>
      <c r="F157" s="4">
        <v>0.7903402854006587</v>
      </c>
      <c r="G157" s="4">
        <v>0.74849094567404428</v>
      </c>
      <c r="H157" s="4">
        <v>1.2567887734645526</v>
      </c>
      <c r="I157" s="4">
        <v>0.81948027132893853</v>
      </c>
      <c r="J157" s="4">
        <v>0.97628947072704797</v>
      </c>
      <c r="K157" s="4">
        <v>1.0758803986710963</v>
      </c>
    </row>
    <row r="158" spans="1:11" x14ac:dyDescent="0.3">
      <c r="A158">
        <v>2</v>
      </c>
      <c r="B158" s="5" t="s">
        <v>123</v>
      </c>
      <c r="C158" s="4" t="s">
        <v>232</v>
      </c>
      <c r="D158" s="4">
        <v>1.2209567198177675</v>
      </c>
      <c r="E158" s="6">
        <v>1.8299012477991274</v>
      </c>
      <c r="F158" s="4">
        <v>0.74818880351262351</v>
      </c>
      <c r="G158" s="4">
        <v>0.79678068410462777</v>
      </c>
      <c r="H158" s="4">
        <v>1.388008018953891</v>
      </c>
      <c r="I158" s="4">
        <v>0.64435845992165852</v>
      </c>
      <c r="J158" s="4">
        <v>0.7551410270816945</v>
      </c>
      <c r="K158" s="4">
        <v>0.69076411960132889</v>
      </c>
    </row>
    <row r="159" spans="1:11" x14ac:dyDescent="0.3">
      <c r="A159">
        <v>2</v>
      </c>
      <c r="B159" s="2" t="s">
        <v>127</v>
      </c>
      <c r="C159" s="4" t="s">
        <v>233</v>
      </c>
      <c r="D159" s="6">
        <v>1.9255884586180714</v>
      </c>
      <c r="E159" s="4">
        <v>0.85248411544055736</v>
      </c>
      <c r="F159" s="4">
        <v>1.0010976948408343</v>
      </c>
      <c r="G159" s="4">
        <v>0.79195171026156941</v>
      </c>
      <c r="H159" s="4">
        <v>0.92145070165846543</v>
      </c>
      <c r="I159" s="4">
        <v>0.89806057131938477</v>
      </c>
      <c r="J159" s="4">
        <v>0.70120238229014498</v>
      </c>
      <c r="K159" s="4">
        <v>0.77023255813953495</v>
      </c>
    </row>
    <row r="160" spans="1:11" x14ac:dyDescent="0.3">
      <c r="A160">
        <v>2</v>
      </c>
      <c r="B160" s="2" t="s">
        <v>129</v>
      </c>
      <c r="C160" s="4" t="s">
        <v>234</v>
      </c>
      <c r="D160" s="4">
        <v>0.86256643887623385</v>
      </c>
      <c r="E160" s="4">
        <v>0.80839010946949408</v>
      </c>
      <c r="F160" s="4">
        <v>1.1907793633369923</v>
      </c>
      <c r="G160" s="4">
        <v>1.0816901408450703</v>
      </c>
      <c r="H160" s="4">
        <v>0.58902861308547472</v>
      </c>
      <c r="I160" s="4">
        <v>0.81723511990064013</v>
      </c>
      <c r="J160" s="4">
        <v>0.85762445218563876</v>
      </c>
      <c r="K160" s="4">
        <v>1.0819933554817276</v>
      </c>
    </row>
    <row r="161" spans="1:11" x14ac:dyDescent="0.3">
      <c r="A161">
        <v>2</v>
      </c>
      <c r="B161" s="2" t="s">
        <v>131</v>
      </c>
      <c r="C161" s="4" t="s">
        <v>235</v>
      </c>
      <c r="D161" s="4">
        <v>1.4274867122247532</v>
      </c>
      <c r="E161" s="4">
        <v>0.99946413534410172</v>
      </c>
      <c r="F161" s="4">
        <v>1.4700329308452251</v>
      </c>
      <c r="G161" s="6">
        <v>1.7287726358148892</v>
      </c>
      <c r="H161" s="4">
        <v>1.0614178968470931</v>
      </c>
      <c r="I161" s="4">
        <v>0.96990541702493549</v>
      </c>
      <c r="J161" s="4">
        <v>1.1920440498932463</v>
      </c>
      <c r="K161" s="4">
        <v>1.1920265780730896</v>
      </c>
    </row>
    <row r="162" spans="1:11" x14ac:dyDescent="0.3">
      <c r="A162">
        <v>2</v>
      </c>
      <c r="B162" s="2" t="s">
        <v>133</v>
      </c>
      <c r="C162" s="4" t="s">
        <v>236</v>
      </c>
      <c r="D162" s="4">
        <v>0.60136674259681089</v>
      </c>
      <c r="E162" s="4">
        <v>0.7385746000153105</v>
      </c>
      <c r="F162" s="4">
        <v>0.96421514818880361</v>
      </c>
      <c r="G162" s="4">
        <v>0.94164989939637822</v>
      </c>
      <c r="H162" s="4">
        <v>0.6181884454164388</v>
      </c>
      <c r="I162" s="4">
        <v>1.1135951084360372</v>
      </c>
      <c r="J162" s="4">
        <v>0.97628947072704797</v>
      </c>
      <c r="K162" s="4">
        <v>0.78857142857142859</v>
      </c>
    </row>
    <row r="163" spans="1:11" x14ac:dyDescent="0.3">
      <c r="A163">
        <v>2</v>
      </c>
      <c r="B163" s="2" t="s">
        <v>135</v>
      </c>
      <c r="C163" s="4" t="s">
        <v>237</v>
      </c>
      <c r="D163" s="4">
        <v>1.0205011389521641</v>
      </c>
      <c r="E163" s="4">
        <v>1.0141621373344563</v>
      </c>
      <c r="F163" s="4">
        <v>1.1064763995609221</v>
      </c>
      <c r="G163" s="4">
        <v>1.0961770623742455</v>
      </c>
      <c r="H163" s="4">
        <v>0.8252232549662839</v>
      </c>
      <c r="I163" s="4">
        <v>0.90479602560428007</v>
      </c>
      <c r="J163" s="4">
        <v>1.1488931340600066</v>
      </c>
      <c r="K163" s="6">
        <v>2.0417275747508308</v>
      </c>
    </row>
    <row r="164" spans="1:11" x14ac:dyDescent="0.3">
      <c r="A164">
        <v>2</v>
      </c>
      <c r="B164" s="2" t="s">
        <v>137</v>
      </c>
      <c r="C164" s="4" t="s">
        <v>116</v>
      </c>
      <c r="D164" s="6">
        <v>2.3750949126803342</v>
      </c>
      <c r="E164" s="6">
        <v>2.7191303682155707</v>
      </c>
      <c r="F164" s="6">
        <v>1.7176728869374316</v>
      </c>
      <c r="G164" s="6">
        <v>1.9026156941649899</v>
      </c>
      <c r="H164" s="4">
        <v>1.2217969746673956</v>
      </c>
      <c r="I164" s="6">
        <v>1.5760963026655201</v>
      </c>
      <c r="J164" s="6">
        <v>4.320485447803124</v>
      </c>
      <c r="K164" s="6">
        <v>4.4074418604651164</v>
      </c>
    </row>
    <row r="165" spans="1:11" x14ac:dyDescent="0.3">
      <c r="A165">
        <v>2</v>
      </c>
      <c r="B165" s="2" t="s">
        <v>138</v>
      </c>
      <c r="C165" s="4" t="s">
        <v>370</v>
      </c>
      <c r="D165" s="4">
        <v>1.1602126044039485</v>
      </c>
      <c r="E165" s="4">
        <v>1.1758401592283549</v>
      </c>
      <c r="F165" s="4">
        <v>1.0748627881448958</v>
      </c>
      <c r="G165" s="4">
        <v>0.8740442655935613</v>
      </c>
      <c r="H165" s="4">
        <v>0.88354291962821219</v>
      </c>
      <c r="I165" s="4">
        <v>1.3403554026941817</v>
      </c>
      <c r="J165" s="6">
        <v>1.812338464996067</v>
      </c>
      <c r="K165" s="4">
        <v>0.98418604651162789</v>
      </c>
    </row>
    <row r="166" spans="1:11" x14ac:dyDescent="0.3">
      <c r="A166">
        <v>2</v>
      </c>
      <c r="B166" s="2" t="s">
        <v>139</v>
      </c>
      <c r="C166" s="4" t="s">
        <v>238</v>
      </c>
      <c r="D166" s="4">
        <v>0.9536826119969628</v>
      </c>
      <c r="E166" s="4">
        <v>1.0692796447982853</v>
      </c>
      <c r="F166" s="4">
        <v>0.94313940724478595</v>
      </c>
      <c r="G166" s="4">
        <v>0.91750503018108642</v>
      </c>
      <c r="H166" s="4">
        <v>1.0643338800801896</v>
      </c>
      <c r="I166" s="4">
        <v>1.1091048055794401</v>
      </c>
      <c r="J166" s="4">
        <v>1.0733790313518372</v>
      </c>
      <c r="K166" s="4">
        <v>0.58073089700996683</v>
      </c>
    </row>
    <row r="167" spans="1:11" x14ac:dyDescent="0.3">
      <c r="A167">
        <v>2</v>
      </c>
      <c r="B167" s="2" t="s">
        <v>141</v>
      </c>
      <c r="C167" s="4" t="s">
        <v>239</v>
      </c>
      <c r="D167" s="4">
        <v>0.86864085041761574</v>
      </c>
      <c r="E167" s="4">
        <v>1.1684911582331778</v>
      </c>
      <c r="F167" s="4">
        <v>1.0695938529088913</v>
      </c>
      <c r="G167" s="4">
        <v>0.92716297786720314</v>
      </c>
      <c r="H167" s="4">
        <v>1.1693092764716604</v>
      </c>
      <c r="I167" s="4">
        <v>1.0844081398681571</v>
      </c>
      <c r="J167" s="4">
        <v>1.251376559163951</v>
      </c>
      <c r="K167" s="4">
        <v>0.89860465116279076</v>
      </c>
    </row>
    <row r="168" spans="1:11" x14ac:dyDescent="0.3">
      <c r="A168">
        <v>2</v>
      </c>
      <c r="B168" s="2" t="s">
        <v>143</v>
      </c>
      <c r="C168" s="4" t="s">
        <v>240</v>
      </c>
      <c r="D168" s="4">
        <v>0.58921791951404712</v>
      </c>
      <c r="E168" s="4">
        <v>1.1170481512669372</v>
      </c>
      <c r="F168" s="4">
        <v>0.82722283205268943</v>
      </c>
      <c r="G168" s="4">
        <v>0.89336016096579474</v>
      </c>
      <c r="H168" s="6">
        <v>1.714598141060689</v>
      </c>
      <c r="I168" s="4">
        <v>0.82621572561383394</v>
      </c>
      <c r="J168" s="6">
        <v>1.9094280256208562</v>
      </c>
      <c r="K168" s="6">
        <v>1.729966777408638</v>
      </c>
    </row>
    <row r="169" spans="1:11" x14ac:dyDescent="0.3">
      <c r="A169">
        <v>2</v>
      </c>
      <c r="B169" s="2" t="s">
        <v>145</v>
      </c>
      <c r="C169" s="4" t="s">
        <v>241</v>
      </c>
      <c r="D169" s="4">
        <v>1.2452543659832953</v>
      </c>
      <c r="E169" s="4">
        <v>0.80104110847431687</v>
      </c>
      <c r="F169" s="4">
        <v>0.82722283205268943</v>
      </c>
      <c r="G169" s="4">
        <v>0.71468812877263577</v>
      </c>
      <c r="H169" s="4">
        <v>0.91853471842536905</v>
      </c>
      <c r="I169" s="4">
        <v>0.8621381484666093</v>
      </c>
      <c r="J169" s="4">
        <v>1.1057422182267671</v>
      </c>
      <c r="K169" s="4">
        <v>0.92305647840531568</v>
      </c>
    </row>
    <row r="170" spans="1:11" x14ac:dyDescent="0.3">
      <c r="A170">
        <v>2</v>
      </c>
      <c r="B170" s="5" t="s">
        <v>146</v>
      </c>
      <c r="C170" s="4" t="s">
        <v>242</v>
      </c>
      <c r="D170" s="4">
        <v>1.1541381928625665</v>
      </c>
      <c r="E170" s="4">
        <v>1.1096991502717599</v>
      </c>
      <c r="F170" s="4">
        <v>1.1644346871569704</v>
      </c>
      <c r="G170" s="4">
        <v>1.1106639839034205</v>
      </c>
      <c r="H170" s="4">
        <v>1.4550756333151085</v>
      </c>
      <c r="I170" s="4">
        <v>1.0080729913060094</v>
      </c>
      <c r="J170" s="4">
        <v>1.2999213394763456</v>
      </c>
      <c r="K170" s="4">
        <v>1.4426578073089702</v>
      </c>
    </row>
    <row r="171" spans="1:11" x14ac:dyDescent="0.3">
      <c r="A171">
        <v>2</v>
      </c>
      <c r="B171" s="2" t="s">
        <v>148</v>
      </c>
      <c r="C171" s="4" t="s">
        <v>243</v>
      </c>
      <c r="D171" s="4">
        <v>0.86256643887623385</v>
      </c>
      <c r="E171" s="4">
        <v>0.74224910051289905</v>
      </c>
      <c r="F171" s="4">
        <v>0.9378704720087816</v>
      </c>
      <c r="G171" s="4">
        <v>0.9899396378269617</v>
      </c>
      <c r="H171" s="4">
        <v>0.83105522143247679</v>
      </c>
      <c r="I171" s="4">
        <v>0.78355784847616317</v>
      </c>
      <c r="J171" s="4">
        <v>0.90077536801887848</v>
      </c>
      <c r="K171" s="4">
        <v>0.80691029900332223</v>
      </c>
    </row>
    <row r="172" spans="1:11" x14ac:dyDescent="0.3">
      <c r="A172">
        <v>2</v>
      </c>
      <c r="B172" s="2" t="s">
        <v>150</v>
      </c>
      <c r="C172" s="4" t="s">
        <v>244</v>
      </c>
      <c r="D172" s="4">
        <v>0.66818526955201218</v>
      </c>
      <c r="E172" s="4">
        <v>0.67978259205389269</v>
      </c>
      <c r="F172" s="4">
        <v>0.91679473106476406</v>
      </c>
      <c r="G172" s="4">
        <v>0.91750503018108642</v>
      </c>
      <c r="H172" s="4">
        <v>0.44614543466375067</v>
      </c>
      <c r="I172" s="4">
        <v>0.6870163370593293</v>
      </c>
      <c r="J172" s="4">
        <v>0.7497471626025396</v>
      </c>
      <c r="K172" s="4">
        <v>0.59906976744186047</v>
      </c>
    </row>
    <row r="173" spans="1:11" x14ac:dyDescent="0.3">
      <c r="A173">
        <v>2</v>
      </c>
      <c r="B173" s="2" t="s">
        <v>152</v>
      </c>
      <c r="C173" s="4" t="s">
        <v>245</v>
      </c>
      <c r="D173" s="4">
        <v>0.7714502657555049</v>
      </c>
      <c r="E173" s="4">
        <v>1.0950011482814055</v>
      </c>
      <c r="F173" s="4">
        <v>1.0854006586169045</v>
      </c>
      <c r="G173" s="4">
        <v>1.173440643863179</v>
      </c>
      <c r="H173" s="4">
        <v>0.50738108255877523</v>
      </c>
      <c r="I173" s="4">
        <v>0.94520875131365245</v>
      </c>
      <c r="J173" s="4">
        <v>1.0679851668726823</v>
      </c>
      <c r="K173" s="4">
        <v>1.2837209302325583</v>
      </c>
    </row>
    <row r="174" spans="1:11" x14ac:dyDescent="0.3">
      <c r="A174">
        <v>2</v>
      </c>
      <c r="B174" s="2" t="s">
        <v>154</v>
      </c>
      <c r="C174" s="4" t="s">
        <v>246</v>
      </c>
      <c r="D174" s="4">
        <v>0.61351556567957477</v>
      </c>
      <c r="E174" s="4">
        <v>0.70917859603460165</v>
      </c>
      <c r="F174" s="4">
        <v>0.9378704720087816</v>
      </c>
      <c r="G174" s="4">
        <v>0.88853118712273638</v>
      </c>
      <c r="H174" s="4">
        <v>0.62693639511572807</v>
      </c>
      <c r="I174" s="4">
        <v>1.1674787427152</v>
      </c>
      <c r="J174" s="4">
        <v>0.80907967187324414</v>
      </c>
      <c r="K174" s="4">
        <v>0.7213289036544851</v>
      </c>
    </row>
    <row r="175" spans="1:11" x14ac:dyDescent="0.3">
      <c r="A175">
        <v>2</v>
      </c>
      <c r="B175" s="2" t="s">
        <v>156</v>
      </c>
      <c r="C175" s="4" t="s">
        <v>247</v>
      </c>
      <c r="D175" s="6">
        <v>1.5914958238420653</v>
      </c>
      <c r="E175" s="4">
        <v>0.81206460996708263</v>
      </c>
      <c r="F175" s="4">
        <v>0.91679473106476406</v>
      </c>
      <c r="G175" s="4">
        <v>0.88370221327967802</v>
      </c>
      <c r="H175" s="4">
        <v>0.63860032804811373</v>
      </c>
      <c r="I175" s="4">
        <v>1.2527944969905416</v>
      </c>
      <c r="J175" s="4">
        <v>0.6742330598943701</v>
      </c>
      <c r="K175" s="4">
        <v>0.7213289036544851</v>
      </c>
    </row>
    <row r="176" spans="1:11" x14ac:dyDescent="0.3">
      <c r="A176">
        <v>2</v>
      </c>
      <c r="B176" s="2" t="s">
        <v>158</v>
      </c>
      <c r="C176" s="4" t="s">
        <v>116</v>
      </c>
      <c r="D176" s="6">
        <v>2.8063781321184509</v>
      </c>
      <c r="E176" s="6">
        <v>2.550103345326495</v>
      </c>
      <c r="F176" s="6">
        <v>1.5279912184412734</v>
      </c>
      <c r="G176" s="6">
        <v>1.5211267605633803</v>
      </c>
      <c r="H176" s="4">
        <v>0.88354291962821219</v>
      </c>
      <c r="I176" s="4">
        <v>1.4593484283940001</v>
      </c>
      <c r="J176" s="6">
        <v>2.6322058658276211</v>
      </c>
      <c r="K176" s="6">
        <v>3.5394019933554817</v>
      </c>
    </row>
    <row r="177" spans="1:11" x14ac:dyDescent="0.3">
      <c r="A177">
        <v>2</v>
      </c>
      <c r="B177" s="2" t="s">
        <v>159</v>
      </c>
      <c r="C177" s="4" t="s">
        <v>370</v>
      </c>
      <c r="D177" s="4">
        <v>1.3971146545178437</v>
      </c>
      <c r="E177" s="4">
        <v>1.0325346398223991</v>
      </c>
      <c r="F177" s="4">
        <v>0.95894621295279914</v>
      </c>
      <c r="G177" s="4">
        <v>0.91267605633802817</v>
      </c>
      <c r="H177" s="6">
        <v>1.5308911973756152</v>
      </c>
      <c r="I177" s="4">
        <v>1.3358650998375847</v>
      </c>
      <c r="J177" s="4">
        <v>0.71199011124845479</v>
      </c>
      <c r="K177" s="4">
        <v>0.86192691029900337</v>
      </c>
    </row>
    <row r="178" spans="1:11" x14ac:dyDescent="0.3">
      <c r="A178">
        <v>2</v>
      </c>
      <c r="B178" s="2" t="s">
        <v>160</v>
      </c>
      <c r="C178" s="4" t="s">
        <v>248</v>
      </c>
      <c r="D178" s="4">
        <v>0.97190584662110857</v>
      </c>
      <c r="E178" s="4">
        <v>0.74592360101048771</v>
      </c>
      <c r="F178" s="4">
        <v>0.94840834248079042</v>
      </c>
      <c r="G178" s="4">
        <v>0.90301810865191146</v>
      </c>
      <c r="H178" s="4">
        <v>1.0380900309823218</v>
      </c>
      <c r="I178" s="4">
        <v>1.1270660170058278</v>
      </c>
      <c r="J178" s="4">
        <v>0.93853241937296317</v>
      </c>
      <c r="K178" s="4">
        <v>1.2592691029900334</v>
      </c>
    </row>
    <row r="179" spans="1:11" x14ac:dyDescent="0.3">
      <c r="A179">
        <v>2</v>
      </c>
      <c r="B179" s="2" t="s">
        <v>162</v>
      </c>
      <c r="C179" s="4" t="s">
        <v>249</v>
      </c>
      <c r="D179" s="4">
        <v>1.2817008352315868</v>
      </c>
      <c r="E179" s="4">
        <v>1.1978871622138867</v>
      </c>
      <c r="F179" s="4">
        <v>1.0327113062568607</v>
      </c>
      <c r="G179" s="4">
        <v>1.0527162977867204</v>
      </c>
      <c r="H179" s="4">
        <v>0.94769455075633313</v>
      </c>
      <c r="I179" s="4">
        <v>1.2258526798509601</v>
      </c>
      <c r="J179" s="6">
        <v>1.6667041240588829</v>
      </c>
      <c r="K179" s="6">
        <v>1.6015946843853821</v>
      </c>
    </row>
    <row r="180" spans="1:11" x14ac:dyDescent="0.3">
      <c r="A180">
        <v>2</v>
      </c>
      <c r="B180" s="2" t="s">
        <v>164</v>
      </c>
      <c r="C180" s="4" t="s">
        <v>250</v>
      </c>
      <c r="D180" s="4">
        <v>1.0630220197418374</v>
      </c>
      <c r="E180" s="4">
        <v>1.1684911582331778</v>
      </c>
      <c r="F180" s="4">
        <v>0.92733260153677277</v>
      </c>
      <c r="G180" s="4">
        <v>0.92233400402414478</v>
      </c>
      <c r="H180" s="4">
        <v>0.91853471842536905</v>
      </c>
      <c r="I180" s="4">
        <v>0.96766026559663698</v>
      </c>
      <c r="J180" s="4">
        <v>0.77671648499831436</v>
      </c>
      <c r="K180" s="4">
        <v>0.82524916943521598</v>
      </c>
    </row>
    <row r="181" spans="1:11" x14ac:dyDescent="0.3">
      <c r="A181">
        <v>2</v>
      </c>
      <c r="B181" s="2" t="s">
        <v>166</v>
      </c>
      <c r="C181" s="4" t="s">
        <v>251</v>
      </c>
      <c r="D181" s="4">
        <v>1.1116173120728929</v>
      </c>
      <c r="E181" s="4">
        <v>0.94434662788027257</v>
      </c>
      <c r="F181" s="4">
        <v>0.96948408342480796</v>
      </c>
      <c r="G181" s="4">
        <v>0.94647887323943658</v>
      </c>
      <c r="H181" s="4">
        <v>1.294696555494806</v>
      </c>
      <c r="I181" s="4">
        <v>1.1517626827171108</v>
      </c>
      <c r="J181" s="4">
        <v>0.69041465333183505</v>
      </c>
      <c r="K181" s="4">
        <v>0.82524916943521598</v>
      </c>
    </row>
    <row r="182" spans="1:11" x14ac:dyDescent="0.3">
      <c r="A182">
        <v>2</v>
      </c>
      <c r="B182" s="2" t="s">
        <v>168</v>
      </c>
      <c r="C182" s="4" t="s">
        <v>252</v>
      </c>
      <c r="D182" s="4">
        <v>0.78967350037965067</v>
      </c>
      <c r="E182" s="4">
        <v>1.194212661716298</v>
      </c>
      <c r="F182" s="4">
        <v>0.95367727771679478</v>
      </c>
      <c r="G182" s="4">
        <v>0.91750503018108642</v>
      </c>
      <c r="H182" s="6">
        <v>1.6562784763987608</v>
      </c>
      <c r="I182" s="4">
        <v>1.3134135855546001</v>
      </c>
      <c r="J182" s="4">
        <v>1.0518035734352174</v>
      </c>
      <c r="K182" s="4">
        <v>1.3876411960132891</v>
      </c>
    </row>
    <row r="183" spans="1:11" x14ac:dyDescent="0.3">
      <c r="A183">
        <v>2</v>
      </c>
      <c r="B183" s="2" t="s">
        <v>170</v>
      </c>
      <c r="C183" s="4" t="s">
        <v>253</v>
      </c>
      <c r="D183" s="4">
        <v>0.7775246772968869</v>
      </c>
      <c r="E183" s="4">
        <v>0.99578963484651317</v>
      </c>
      <c r="F183" s="4">
        <v>1.011635565312843</v>
      </c>
      <c r="G183" s="4">
        <v>0.8981891348088531</v>
      </c>
      <c r="H183" s="4">
        <v>1.017678148350647</v>
      </c>
      <c r="I183" s="4">
        <v>1.1270660170058278</v>
      </c>
      <c r="J183" s="4">
        <v>0.58793122822789079</v>
      </c>
      <c r="K183" s="4">
        <v>1.0086378737541528</v>
      </c>
    </row>
    <row r="184" spans="1:11" x14ac:dyDescent="0.3">
      <c r="A184">
        <v>2</v>
      </c>
      <c r="B184" s="2" t="s">
        <v>172</v>
      </c>
      <c r="C184" s="4" t="s">
        <v>254</v>
      </c>
      <c r="D184" s="4">
        <v>1.2999240698557328</v>
      </c>
      <c r="E184" s="4">
        <v>0.91495062389956372</v>
      </c>
      <c r="F184" s="4">
        <v>0.9378704720087816</v>
      </c>
      <c r="G184" s="4">
        <v>0.9899396378269617</v>
      </c>
      <c r="H184" s="4">
        <v>1.2013850920357207</v>
      </c>
      <c r="I184" s="4">
        <v>1.1674787427152</v>
      </c>
      <c r="J184" s="4">
        <v>0.98168333520620288</v>
      </c>
      <c r="K184" s="4">
        <v>1.1370099667774087</v>
      </c>
    </row>
    <row r="185" spans="1:11" x14ac:dyDescent="0.3">
      <c r="A185">
        <v>2</v>
      </c>
      <c r="B185" s="2" t="s">
        <v>174</v>
      </c>
      <c r="C185" s="4" t="s">
        <v>255</v>
      </c>
      <c r="D185" s="4">
        <v>1.1419893697798025</v>
      </c>
      <c r="E185" s="4">
        <v>0.92229962489474093</v>
      </c>
      <c r="F185" s="4">
        <v>1.3277716794731065</v>
      </c>
      <c r="G185" s="4">
        <v>1.1686116700201206</v>
      </c>
      <c r="H185" s="4">
        <v>0.85729907053034449</v>
      </c>
      <c r="I185" s="4">
        <v>1.1046145027228431</v>
      </c>
      <c r="J185" s="4">
        <v>0.85762445218563876</v>
      </c>
      <c r="K185" s="4">
        <v>1.3937541528239203</v>
      </c>
    </row>
    <row r="186" spans="1:11" x14ac:dyDescent="0.3">
      <c r="A186">
        <v>2</v>
      </c>
      <c r="B186" s="2" t="s">
        <v>176</v>
      </c>
      <c r="C186" s="4" t="s">
        <v>256</v>
      </c>
      <c r="D186" s="4">
        <v>0.91116173120728927</v>
      </c>
      <c r="E186" s="4">
        <v>0.94434662788027257</v>
      </c>
      <c r="F186" s="4">
        <v>1.1591657519209659</v>
      </c>
      <c r="G186" s="4">
        <v>0.92716297786720314</v>
      </c>
      <c r="H186" s="4">
        <v>1.0439219974485148</v>
      </c>
      <c r="I186" s="7"/>
      <c r="J186" s="4">
        <v>0.99786492864366783</v>
      </c>
      <c r="K186" s="4">
        <v>0.99029900332225917</v>
      </c>
    </row>
    <row r="187" spans="1:11" x14ac:dyDescent="0.3">
      <c r="A187">
        <v>2</v>
      </c>
      <c r="B187" s="2" t="s">
        <v>178</v>
      </c>
      <c r="C187" s="4" t="s">
        <v>257</v>
      </c>
      <c r="D187" s="4">
        <v>0.67425968109339407</v>
      </c>
      <c r="E187" s="4">
        <v>1.0986756487789942</v>
      </c>
      <c r="F187" s="4">
        <v>1.0274423710208562</v>
      </c>
      <c r="G187" s="4">
        <v>0.83541247484909453</v>
      </c>
      <c r="H187" s="4">
        <v>0.87479496992892292</v>
      </c>
      <c r="I187" s="4">
        <v>1.2415687398490494</v>
      </c>
      <c r="J187" s="4">
        <v>0.80907967187324414</v>
      </c>
      <c r="K187" s="4">
        <v>1.1981395348837209</v>
      </c>
    </row>
    <row r="188" spans="1:11" x14ac:dyDescent="0.3">
      <c r="A188">
        <v>2</v>
      </c>
      <c r="B188" s="2" t="s">
        <v>180</v>
      </c>
      <c r="C188" s="4" t="s">
        <v>116</v>
      </c>
      <c r="D188" s="6">
        <v>3.5049354593773727</v>
      </c>
      <c r="E188" s="6">
        <v>2.3663783204470645</v>
      </c>
      <c r="F188" s="6">
        <v>1.7229418221734358</v>
      </c>
      <c r="G188" s="6">
        <v>1.5597585513078469</v>
      </c>
      <c r="H188" s="4">
        <v>1.3501002369236377</v>
      </c>
      <c r="I188" s="6">
        <v>1.6659023597974587</v>
      </c>
      <c r="J188" s="6">
        <v>3.7810989998876274</v>
      </c>
      <c r="K188" s="6">
        <v>4.4991362126245846</v>
      </c>
    </row>
    <row r="189" spans="1:11" x14ac:dyDescent="0.3">
      <c r="A189">
        <v>3</v>
      </c>
      <c r="B189" s="2" t="s">
        <v>5</v>
      </c>
      <c r="C189" s="4" t="s">
        <v>6</v>
      </c>
      <c r="D189" s="4">
        <v>0.81741448245224346</v>
      </c>
      <c r="E189" s="4">
        <v>0.88764568764568763</v>
      </c>
      <c r="F189" s="4">
        <v>0.84193548387096773</v>
      </c>
      <c r="G189" s="4">
        <v>0.91345016664874745</v>
      </c>
      <c r="H189" s="4">
        <v>1.0912345605346381</v>
      </c>
      <c r="I189" s="4">
        <v>0.90080910997902308</v>
      </c>
      <c r="J189" s="4">
        <v>0.35230084116773874</v>
      </c>
      <c r="K189" s="7"/>
    </row>
    <row r="190" spans="1:11" x14ac:dyDescent="0.3">
      <c r="A190">
        <v>3</v>
      </c>
      <c r="B190" s="5" t="s">
        <v>7</v>
      </c>
      <c r="C190" s="4" t="s">
        <v>258</v>
      </c>
      <c r="D190" s="4">
        <v>0.87072412261217236</v>
      </c>
      <c r="E190" s="4">
        <v>0.79813519813519818</v>
      </c>
      <c r="F190" s="4">
        <v>0.8080645161290323</v>
      </c>
      <c r="G190" s="4">
        <v>0.99086119772067516</v>
      </c>
      <c r="H190" s="4">
        <v>0.70171251267975421</v>
      </c>
      <c r="I190" s="4">
        <v>0.81630206772550196</v>
      </c>
      <c r="J190" s="4">
        <v>1.1202375061850569</v>
      </c>
      <c r="K190" s="4">
        <v>1.1248558246828142</v>
      </c>
    </row>
    <row r="191" spans="1:11" x14ac:dyDescent="0.3">
      <c r="A191">
        <v>3</v>
      </c>
      <c r="B191" s="2" t="s">
        <v>9</v>
      </c>
      <c r="C191" s="4" t="s">
        <v>259</v>
      </c>
      <c r="D191" s="4">
        <v>1.0199911150599734</v>
      </c>
      <c r="E191" s="4">
        <v>0.97342657342657346</v>
      </c>
      <c r="F191" s="4">
        <v>0.82258064516129037</v>
      </c>
      <c r="G191" s="4">
        <v>0.88764648962477144</v>
      </c>
      <c r="H191" s="4">
        <v>0.82200608628199778</v>
      </c>
      <c r="I191" s="4">
        <v>0.76415942463290387</v>
      </c>
      <c r="J191" s="6">
        <v>2.6521523998020782</v>
      </c>
      <c r="K191" s="4">
        <v>1.2152056901191848</v>
      </c>
    </row>
    <row r="192" spans="1:11" x14ac:dyDescent="0.3">
      <c r="A192">
        <v>3</v>
      </c>
      <c r="B192" s="2" t="s">
        <v>11</v>
      </c>
      <c r="C192" s="4" t="s">
        <v>260</v>
      </c>
      <c r="D192" s="4">
        <v>1.0270990670812972</v>
      </c>
      <c r="E192" s="4">
        <v>1.2568764568764568</v>
      </c>
      <c r="F192" s="4">
        <v>1.0548387096774194</v>
      </c>
      <c r="G192" s="4">
        <v>1.0527900225782174</v>
      </c>
      <c r="H192" s="4">
        <v>1.2630825228235576</v>
      </c>
      <c r="I192" s="4">
        <v>1.1399460593347319</v>
      </c>
      <c r="J192" s="6">
        <v>2.1098466105888174</v>
      </c>
      <c r="K192" s="6">
        <v>2.1909842368319876</v>
      </c>
    </row>
    <row r="193" spans="1:11" x14ac:dyDescent="0.3">
      <c r="A193">
        <v>3</v>
      </c>
      <c r="B193" s="2" t="s">
        <v>13</v>
      </c>
      <c r="C193" s="4" t="s">
        <v>261</v>
      </c>
      <c r="D193" s="4">
        <v>1.0270990670812972</v>
      </c>
      <c r="E193" s="4">
        <v>0.79440559440559444</v>
      </c>
      <c r="F193" s="4">
        <v>0.89516129032258074</v>
      </c>
      <c r="G193" s="4">
        <v>0.93925384367272335</v>
      </c>
      <c r="H193" s="4">
        <v>0.72462557431827679</v>
      </c>
      <c r="I193" s="4">
        <v>0.86125262211567277</v>
      </c>
      <c r="J193" s="4">
        <v>1.41316180108857</v>
      </c>
      <c r="K193" s="4">
        <v>0.98933102652825833</v>
      </c>
    </row>
    <row r="194" spans="1:11" x14ac:dyDescent="0.3">
      <c r="A194">
        <v>3</v>
      </c>
      <c r="B194" s="2" t="s">
        <v>15</v>
      </c>
      <c r="C194" s="4" t="s">
        <v>262</v>
      </c>
      <c r="D194" s="4">
        <v>1.2794313638382941</v>
      </c>
      <c r="E194" s="4">
        <v>0.88764568764568763</v>
      </c>
      <c r="F194" s="4">
        <v>1.0209677419354839</v>
      </c>
      <c r="G194" s="4">
        <v>1.042468551768627</v>
      </c>
      <c r="H194" s="4">
        <v>0.85923981144459693</v>
      </c>
      <c r="I194" s="4">
        <v>0.86305064429127964</v>
      </c>
      <c r="J194" s="4">
        <v>1.037110341415141</v>
      </c>
      <c r="K194" s="4">
        <v>0.87639369473279505</v>
      </c>
    </row>
    <row r="195" spans="1:11" x14ac:dyDescent="0.3">
      <c r="A195">
        <v>3</v>
      </c>
      <c r="B195" s="2" t="s">
        <v>17</v>
      </c>
      <c r="C195" s="4" t="s">
        <v>263</v>
      </c>
      <c r="D195" s="4">
        <v>1.0733007552199023</v>
      </c>
      <c r="E195" s="4">
        <v>0.83170163170163169</v>
      </c>
      <c r="F195" s="4">
        <v>1.0209677419354839</v>
      </c>
      <c r="G195" s="4">
        <v>1.068272228792603</v>
      </c>
      <c r="H195" s="4">
        <v>1.2115281341368818</v>
      </c>
      <c r="I195" s="4">
        <v>0.72460293676955356</v>
      </c>
      <c r="J195" s="4">
        <v>0.938149430974765</v>
      </c>
      <c r="K195" s="4">
        <v>1.0390234525182622</v>
      </c>
    </row>
    <row r="196" spans="1:11" x14ac:dyDescent="0.3">
      <c r="A196">
        <v>3</v>
      </c>
      <c r="B196" s="2" t="s">
        <v>19</v>
      </c>
      <c r="C196" s="4" t="s">
        <v>264</v>
      </c>
      <c r="D196" s="4">
        <v>1.0306530430919592</v>
      </c>
      <c r="E196" s="4">
        <v>1.1076923076923078</v>
      </c>
      <c r="F196" s="4">
        <v>1.1758064516129032</v>
      </c>
      <c r="G196" s="4">
        <v>1.1043973766261692</v>
      </c>
      <c r="H196" s="4">
        <v>1.1399248165164986</v>
      </c>
      <c r="I196" s="4">
        <v>0.88642493257416843</v>
      </c>
      <c r="J196" s="4">
        <v>1.1202375061850569</v>
      </c>
      <c r="K196" s="4">
        <v>0.83121876201460976</v>
      </c>
    </row>
    <row r="197" spans="1:11" x14ac:dyDescent="0.3">
      <c r="A197">
        <v>3</v>
      </c>
      <c r="B197" s="2" t="s">
        <v>21</v>
      </c>
      <c r="C197" s="4" t="s">
        <v>265</v>
      </c>
      <c r="D197" s="4">
        <v>0.78542869835628615</v>
      </c>
      <c r="E197" s="4">
        <v>0.83543123543123543</v>
      </c>
      <c r="F197" s="4">
        <v>0.98709677419354847</v>
      </c>
      <c r="G197" s="4">
        <v>0.94957531448231369</v>
      </c>
      <c r="H197" s="4">
        <v>0.73608210513753813</v>
      </c>
      <c r="I197" s="4">
        <v>0.7965238237938268</v>
      </c>
      <c r="J197" s="4">
        <v>0.70856011875309255</v>
      </c>
      <c r="K197" s="4">
        <v>0.92608612072279883</v>
      </c>
    </row>
    <row r="198" spans="1:11" x14ac:dyDescent="0.3">
      <c r="A198">
        <v>3</v>
      </c>
      <c r="B198" s="2" t="s">
        <v>23</v>
      </c>
      <c r="C198" s="4" t="s">
        <v>266</v>
      </c>
      <c r="D198" s="4">
        <v>1.1657041314971124</v>
      </c>
      <c r="E198" s="4">
        <v>1.0405594405594405</v>
      </c>
      <c r="F198" s="4">
        <v>1.3645161290322581</v>
      </c>
      <c r="G198" s="4">
        <v>1.3366304698419524</v>
      </c>
      <c r="H198" s="6">
        <v>2.1022734053344472</v>
      </c>
      <c r="I198" s="4">
        <v>1.451003895714714</v>
      </c>
      <c r="J198" s="6">
        <v>2.1850569025235034</v>
      </c>
      <c r="K198" s="6">
        <v>2.1232218377547096</v>
      </c>
    </row>
    <row r="199" spans="1:11" x14ac:dyDescent="0.3">
      <c r="A199">
        <v>3</v>
      </c>
      <c r="B199" s="2" t="s">
        <v>25</v>
      </c>
      <c r="C199" s="4" t="s">
        <v>267</v>
      </c>
      <c r="D199" s="4">
        <v>1.2438916037316747</v>
      </c>
      <c r="E199" s="4">
        <v>1.1934731934731935</v>
      </c>
      <c r="F199" s="4">
        <v>1.0064516129032259</v>
      </c>
      <c r="G199" s="4">
        <v>1.0476292871734221</v>
      </c>
      <c r="H199" s="4">
        <v>1.0568649680768543</v>
      </c>
      <c r="I199" s="4">
        <v>0.7965238237938268</v>
      </c>
      <c r="J199" s="4">
        <v>1.1598218703612073</v>
      </c>
      <c r="K199" s="4">
        <v>0.83121876201460976</v>
      </c>
    </row>
    <row r="200" spans="1:11" x14ac:dyDescent="0.3">
      <c r="A200">
        <v>3</v>
      </c>
      <c r="B200" s="5" t="s">
        <v>27</v>
      </c>
      <c r="C200" s="4" t="s">
        <v>28</v>
      </c>
      <c r="D200" s="6">
        <v>4.6130608618391822</v>
      </c>
      <c r="E200" s="6">
        <v>4.7104895104895101</v>
      </c>
      <c r="F200" s="6">
        <v>5.4241935483870973</v>
      </c>
      <c r="G200" s="6">
        <v>4.5001612729813996</v>
      </c>
      <c r="H200" s="6">
        <v>2.9815621457127515</v>
      </c>
      <c r="I200" s="6">
        <v>1.9814204375187294</v>
      </c>
      <c r="J200" s="6">
        <v>3.3290450272142502</v>
      </c>
      <c r="K200" s="6">
        <v>5.1138023836985775</v>
      </c>
    </row>
    <row r="201" spans="1:11" x14ac:dyDescent="0.3">
      <c r="A201">
        <v>3</v>
      </c>
      <c r="B201" s="2" t="s">
        <v>29</v>
      </c>
      <c r="C201" s="4" t="s">
        <v>6</v>
      </c>
      <c r="D201" s="4">
        <v>0.71079520213238556</v>
      </c>
      <c r="E201" s="4">
        <v>0.6974358974358974</v>
      </c>
      <c r="F201" s="4">
        <v>0.83709677419354844</v>
      </c>
      <c r="G201" s="4">
        <v>0.91345016664874745</v>
      </c>
      <c r="H201" s="4">
        <v>0.56137001014380339</v>
      </c>
      <c r="I201" s="4">
        <v>0.89721306562780945</v>
      </c>
      <c r="J201" s="4">
        <v>0.51063829787234039</v>
      </c>
      <c r="K201" s="4">
        <v>0.46981930026912722</v>
      </c>
    </row>
    <row r="202" spans="1:11" x14ac:dyDescent="0.3">
      <c r="A202">
        <v>3</v>
      </c>
      <c r="B202" s="2" t="s">
        <v>30</v>
      </c>
      <c r="C202" s="4" t="s">
        <v>268</v>
      </c>
      <c r="D202" s="4">
        <v>0.82452243447356732</v>
      </c>
      <c r="E202" s="4">
        <v>0.70116550116550114</v>
      </c>
      <c r="F202" s="4">
        <v>0.70645161290322589</v>
      </c>
      <c r="G202" s="4">
        <v>0.86184281260079554</v>
      </c>
      <c r="H202" s="4">
        <v>0.59860373530640254</v>
      </c>
      <c r="I202" s="4">
        <v>0.94216362001798026</v>
      </c>
      <c r="J202" s="4">
        <v>0.41167738743196436</v>
      </c>
      <c r="K202" s="4">
        <v>0.73635140330642057</v>
      </c>
    </row>
    <row r="203" spans="1:11" x14ac:dyDescent="0.3">
      <c r="A203">
        <v>3</v>
      </c>
      <c r="B203" s="2" t="s">
        <v>32</v>
      </c>
      <c r="C203" s="4" t="s">
        <v>269</v>
      </c>
      <c r="D203" s="4">
        <v>0.66103953798311865</v>
      </c>
      <c r="E203" s="4">
        <v>1.4582750582750583</v>
      </c>
      <c r="F203" s="4">
        <v>0.81290322580645169</v>
      </c>
      <c r="G203" s="4">
        <v>0.95989678529190403</v>
      </c>
      <c r="H203" s="4">
        <v>0.72462557431827679</v>
      </c>
      <c r="I203" s="4">
        <v>0.92777944261312562</v>
      </c>
      <c r="J203" s="4">
        <v>0.85502226620484911</v>
      </c>
      <c r="K203" s="4">
        <v>0.88994617454825065</v>
      </c>
    </row>
    <row r="204" spans="1:11" x14ac:dyDescent="0.3">
      <c r="A204">
        <v>3</v>
      </c>
      <c r="B204" s="2" t="s">
        <v>34</v>
      </c>
      <c r="C204" s="4" t="s">
        <v>270</v>
      </c>
      <c r="D204" s="4">
        <v>1.0306530430919592</v>
      </c>
      <c r="E204" s="4">
        <v>1.1934731934731935</v>
      </c>
      <c r="F204" s="4">
        <v>0.96290322580645171</v>
      </c>
      <c r="G204" s="4">
        <v>0.98570046231587993</v>
      </c>
      <c r="H204" s="4">
        <v>1.3089086461006028</v>
      </c>
      <c r="I204" s="4">
        <v>1.0752172610128858</v>
      </c>
      <c r="J204" s="4">
        <v>0.84710539336961899</v>
      </c>
      <c r="K204" s="4">
        <v>1.0932333717800846</v>
      </c>
    </row>
    <row r="205" spans="1:11" x14ac:dyDescent="0.3">
      <c r="A205">
        <v>3</v>
      </c>
      <c r="B205" s="2" t="s">
        <v>36</v>
      </c>
      <c r="C205" s="4" t="s">
        <v>271</v>
      </c>
      <c r="D205" s="4">
        <v>1.2012438916037316</v>
      </c>
      <c r="E205" s="4">
        <v>1.2046620046620047</v>
      </c>
      <c r="F205" s="4">
        <v>1.0306451612903227</v>
      </c>
      <c r="G205" s="4">
        <v>1.156004730674121</v>
      </c>
      <c r="H205" s="4">
        <v>0.65875052210752438</v>
      </c>
      <c r="I205" s="4">
        <v>0.91519328738387784</v>
      </c>
      <c r="J205" s="4">
        <v>1.2429490351311232</v>
      </c>
      <c r="K205" s="4">
        <v>1.3642829680891964</v>
      </c>
    </row>
    <row r="206" spans="1:11" x14ac:dyDescent="0.3">
      <c r="A206">
        <v>3</v>
      </c>
      <c r="B206" s="2" t="s">
        <v>38</v>
      </c>
      <c r="C206" s="4" t="s">
        <v>272</v>
      </c>
      <c r="D206" s="6">
        <v>4.7907596623722792</v>
      </c>
      <c r="E206" s="6">
        <v>4.2629370629370626</v>
      </c>
      <c r="F206" s="6">
        <v>5.0709677419354842</v>
      </c>
      <c r="G206" s="6">
        <v>4.3504999462423397</v>
      </c>
      <c r="H206" s="6">
        <v>2.1566919267259386</v>
      </c>
      <c r="I206" s="6">
        <v>1.6254120467485766</v>
      </c>
      <c r="J206" s="6">
        <v>3.0717466600692727</v>
      </c>
      <c r="K206" s="6">
        <v>2.7421184159938483</v>
      </c>
    </row>
    <row r="207" spans="1:11" x14ac:dyDescent="0.3">
      <c r="A207">
        <v>3</v>
      </c>
      <c r="B207" s="2" t="s">
        <v>40</v>
      </c>
      <c r="C207" s="4" t="s">
        <v>273</v>
      </c>
      <c r="D207" s="4">
        <v>0.97734340293203026</v>
      </c>
      <c r="E207" s="4">
        <v>0.86153846153846159</v>
      </c>
      <c r="F207" s="4">
        <v>0.88064516129032266</v>
      </c>
      <c r="G207" s="4">
        <v>0.86700354800559076</v>
      </c>
      <c r="H207" s="4">
        <v>0.98239751775165585</v>
      </c>
      <c r="I207" s="4">
        <v>0.66706622715013486</v>
      </c>
      <c r="J207" s="4">
        <v>0.72439386442355269</v>
      </c>
      <c r="K207" s="4">
        <v>0.87187620146097655</v>
      </c>
    </row>
    <row r="208" spans="1:11" x14ac:dyDescent="0.3">
      <c r="A208">
        <v>3</v>
      </c>
      <c r="B208" s="2" t="s">
        <v>42</v>
      </c>
      <c r="C208" s="4" t="s">
        <v>274</v>
      </c>
      <c r="D208" s="4">
        <v>0.84229231452687692</v>
      </c>
      <c r="E208" s="4">
        <v>0.90629370629370631</v>
      </c>
      <c r="F208" s="4">
        <v>1.064516129032258</v>
      </c>
      <c r="G208" s="4">
        <v>1.0527900225782174</v>
      </c>
      <c r="H208" s="4">
        <v>1.1084193567635301</v>
      </c>
      <c r="I208" s="4">
        <v>0.848666466886425</v>
      </c>
      <c r="J208" s="4">
        <v>0.54230578921326078</v>
      </c>
      <c r="K208" s="4">
        <v>0.78152633602460586</v>
      </c>
    </row>
    <row r="209" spans="1:11" x14ac:dyDescent="0.3">
      <c r="A209">
        <v>3</v>
      </c>
      <c r="B209" s="2" t="s">
        <v>44</v>
      </c>
      <c r="C209" s="4" t="s">
        <v>275</v>
      </c>
      <c r="D209" s="4">
        <v>0.78898267436694802</v>
      </c>
      <c r="E209" s="4">
        <v>0.84662004662004664</v>
      </c>
      <c r="F209" s="4">
        <v>1.064516129032258</v>
      </c>
      <c r="G209" s="4">
        <v>1.0115041393398558</v>
      </c>
      <c r="H209" s="4">
        <v>0.83632674980607435</v>
      </c>
      <c r="I209" s="4">
        <v>0.76775546898411751</v>
      </c>
      <c r="J209" s="4">
        <v>0.70064324591786242</v>
      </c>
      <c r="K209" s="4">
        <v>0.86284121491733945</v>
      </c>
    </row>
    <row r="210" spans="1:11" x14ac:dyDescent="0.3">
      <c r="A210">
        <v>3</v>
      </c>
      <c r="B210" s="5" t="s">
        <v>46</v>
      </c>
      <c r="C210" s="4" t="s">
        <v>276</v>
      </c>
      <c r="D210" s="4">
        <v>0.69657929808973784</v>
      </c>
      <c r="E210" s="4">
        <v>0.79813519813519818</v>
      </c>
      <c r="F210" s="4">
        <v>0.93870967741935485</v>
      </c>
      <c r="G210" s="4">
        <v>0.91345016664874745</v>
      </c>
      <c r="H210" s="4">
        <v>0.92225073095053411</v>
      </c>
      <c r="I210" s="4">
        <v>0.86305064429127964</v>
      </c>
      <c r="J210" s="4">
        <v>0.74022761009401283</v>
      </c>
      <c r="K210" s="4">
        <v>0.82670126874279115</v>
      </c>
    </row>
    <row r="211" spans="1:11" x14ac:dyDescent="0.3">
      <c r="A211">
        <v>3</v>
      </c>
      <c r="B211" s="2" t="s">
        <v>48</v>
      </c>
      <c r="C211" s="4" t="s">
        <v>277</v>
      </c>
      <c r="D211" s="4">
        <v>1.1514882274544647</v>
      </c>
      <c r="E211" s="4">
        <v>1.2717948717948717</v>
      </c>
      <c r="F211" s="4">
        <v>1.2290322580645161</v>
      </c>
      <c r="G211" s="4">
        <v>1.2695409095796151</v>
      </c>
      <c r="H211" s="6">
        <v>1.7012948266603021</v>
      </c>
      <c r="I211" s="4">
        <v>0.98351813005693745</v>
      </c>
      <c r="J211" s="4">
        <v>0.68085106382978722</v>
      </c>
      <c r="K211" s="4">
        <v>1.2920030757401</v>
      </c>
    </row>
    <row r="212" spans="1:11" x14ac:dyDescent="0.3">
      <c r="A212">
        <v>3</v>
      </c>
      <c r="B212" s="2" t="s">
        <v>50</v>
      </c>
      <c r="C212" s="4" t="s">
        <v>28</v>
      </c>
      <c r="D212" s="6">
        <v>4.7836517103509548</v>
      </c>
      <c r="E212" s="6">
        <v>4.9379953379953383</v>
      </c>
      <c r="F212" s="6">
        <v>5.5209677419354843</v>
      </c>
      <c r="G212" s="6">
        <v>5.5787549725835932</v>
      </c>
      <c r="H212" s="6">
        <v>3.2307416910316848</v>
      </c>
      <c r="I212" s="6">
        <v>1.9724303266406953</v>
      </c>
      <c r="J212" s="6">
        <v>3.5784265215239981</v>
      </c>
      <c r="K212" s="6">
        <v>4.7072279892349096</v>
      </c>
    </row>
    <row r="213" spans="1:11" x14ac:dyDescent="0.3">
      <c r="A213">
        <v>3</v>
      </c>
      <c r="B213" s="2" t="s">
        <v>51</v>
      </c>
      <c r="C213" s="4" t="s">
        <v>6</v>
      </c>
      <c r="D213" s="4">
        <v>0.80675255442025762</v>
      </c>
      <c r="E213" s="4">
        <v>0.76456876456876455</v>
      </c>
      <c r="F213" s="4">
        <v>0.98709677419354847</v>
      </c>
      <c r="G213" s="4">
        <v>0.91861090205354257</v>
      </c>
      <c r="H213" s="4">
        <v>0.4811742944089743</v>
      </c>
      <c r="I213" s="4">
        <v>0.85765657776445914</v>
      </c>
      <c r="J213" s="4">
        <v>0.50667986145472543</v>
      </c>
      <c r="K213" s="4">
        <v>0.5692041522491349</v>
      </c>
    </row>
    <row r="214" spans="1:11" x14ac:dyDescent="0.3">
      <c r="A214">
        <v>3</v>
      </c>
      <c r="B214" s="2" t="s">
        <v>52</v>
      </c>
      <c r="C214" s="4" t="s">
        <v>278</v>
      </c>
      <c r="D214" s="4">
        <v>0.87783207463349622</v>
      </c>
      <c r="E214" s="4">
        <v>0.77202797202797202</v>
      </c>
      <c r="F214" s="4">
        <v>0.77419354838709686</v>
      </c>
      <c r="G214" s="4">
        <v>0.9289323728631329</v>
      </c>
      <c r="H214" s="4">
        <v>0.82773435169162846</v>
      </c>
      <c r="I214" s="4">
        <v>0.90620317650584359</v>
      </c>
      <c r="J214" s="4">
        <v>0.50272142503711037</v>
      </c>
      <c r="K214" s="4">
        <v>0.85380622837370235</v>
      </c>
    </row>
    <row r="215" spans="1:11" x14ac:dyDescent="0.3">
      <c r="A215">
        <v>3</v>
      </c>
      <c r="B215" s="2" t="s">
        <v>54</v>
      </c>
      <c r="C215" s="4" t="s">
        <v>279</v>
      </c>
      <c r="D215" s="4">
        <v>0.68591737005775211</v>
      </c>
      <c r="E215" s="4">
        <v>0.90256410256410258</v>
      </c>
      <c r="F215" s="4">
        <v>0.59516129032258069</v>
      </c>
      <c r="G215" s="4">
        <v>1.1714869368885066</v>
      </c>
      <c r="H215" s="4">
        <v>0.45539710006563638</v>
      </c>
      <c r="I215" s="4">
        <v>0.25352112676056338</v>
      </c>
      <c r="J215" s="6">
        <v>2.3473527956457199</v>
      </c>
      <c r="K215" s="6">
        <v>4.187716262975778</v>
      </c>
    </row>
    <row r="216" spans="1:11" x14ac:dyDescent="0.3">
      <c r="A216">
        <v>3</v>
      </c>
      <c r="B216" s="2" t="s">
        <v>55</v>
      </c>
      <c r="C216" s="4" t="s">
        <v>280</v>
      </c>
      <c r="D216" s="4">
        <v>0.72856508218569527</v>
      </c>
      <c r="E216" s="4">
        <v>0.8428904428904429</v>
      </c>
      <c r="F216" s="4">
        <v>0.84677419354838712</v>
      </c>
      <c r="G216" s="4">
        <v>0.84636060638640997</v>
      </c>
      <c r="H216" s="4">
        <v>0.6444298585834477</v>
      </c>
      <c r="I216" s="4">
        <v>0.7335930476475877</v>
      </c>
      <c r="J216" s="4">
        <v>0.70856011875309255</v>
      </c>
      <c r="K216" s="4">
        <v>0.83121876201460976</v>
      </c>
    </row>
    <row r="217" spans="1:11" x14ac:dyDescent="0.3">
      <c r="A217">
        <v>3</v>
      </c>
      <c r="B217" s="2" t="s">
        <v>57</v>
      </c>
      <c r="C217" s="4" t="s">
        <v>281</v>
      </c>
      <c r="D217" s="4">
        <v>1.2900932918702799</v>
      </c>
      <c r="E217" s="4">
        <v>0.6974358974358974</v>
      </c>
      <c r="F217" s="4">
        <v>0.78387096774193554</v>
      </c>
      <c r="G217" s="4">
        <v>1.0269863455542414</v>
      </c>
      <c r="H217" s="6">
        <v>2.2168387135270602</v>
      </c>
      <c r="I217" s="4">
        <v>0.19778243931675157</v>
      </c>
      <c r="J217" s="6">
        <v>4.2038594755071745</v>
      </c>
      <c r="K217" s="6">
        <v>3.1080353710111495</v>
      </c>
    </row>
    <row r="218" spans="1:11" x14ac:dyDescent="0.3">
      <c r="A218">
        <v>3</v>
      </c>
      <c r="B218" s="2" t="s">
        <v>59</v>
      </c>
      <c r="C218" s="4" t="s">
        <v>282</v>
      </c>
      <c r="D218" s="4">
        <v>0.88849400266548206</v>
      </c>
      <c r="E218" s="4">
        <v>1.0032634032634034</v>
      </c>
      <c r="F218" s="4">
        <v>1.0403225806451613</v>
      </c>
      <c r="G218" s="4">
        <v>1.0734329641973981</v>
      </c>
      <c r="H218" s="4">
        <v>0.74753863595679937</v>
      </c>
      <c r="I218" s="4">
        <v>0.70482469283787841</v>
      </c>
      <c r="J218" s="4">
        <v>0.93419099455714993</v>
      </c>
      <c r="K218" s="4">
        <v>0.87639369473279505</v>
      </c>
    </row>
    <row r="219" spans="1:11" x14ac:dyDescent="0.3">
      <c r="A219">
        <v>3</v>
      </c>
      <c r="B219" s="5" t="s">
        <v>63</v>
      </c>
      <c r="C219" s="4" t="s">
        <v>283</v>
      </c>
      <c r="D219" s="4">
        <v>0.84940026654820078</v>
      </c>
      <c r="E219" s="4">
        <v>0.91375291375291379</v>
      </c>
      <c r="F219" s="4">
        <v>1.0741935483870968</v>
      </c>
      <c r="G219" s="4">
        <v>1.0218256101494463</v>
      </c>
      <c r="H219" s="4">
        <v>0.84205501521570503</v>
      </c>
      <c r="I219" s="4">
        <v>0.90080910997902308</v>
      </c>
      <c r="J219" s="6">
        <v>1.5794161306284018</v>
      </c>
      <c r="K219" s="4">
        <v>1.2965205690119184</v>
      </c>
    </row>
    <row r="220" spans="1:11" x14ac:dyDescent="0.3">
      <c r="A220">
        <v>3</v>
      </c>
      <c r="B220" s="2" t="s">
        <v>65</v>
      </c>
      <c r="C220" s="4" t="s">
        <v>284</v>
      </c>
      <c r="D220" s="4">
        <v>0.9346956908040871</v>
      </c>
      <c r="E220" s="4">
        <v>0.76829836829836828</v>
      </c>
      <c r="F220" s="4">
        <v>0.83709677419354844</v>
      </c>
      <c r="G220" s="4">
        <v>1.0269863455542414</v>
      </c>
      <c r="H220" s="4">
        <v>1.0368160391431471</v>
      </c>
      <c r="I220" s="4">
        <v>0.70302667066227154</v>
      </c>
      <c r="J220" s="4">
        <v>0.49084611578426524</v>
      </c>
      <c r="K220" s="4">
        <v>0.81766628219915416</v>
      </c>
    </row>
    <row r="221" spans="1:11" x14ac:dyDescent="0.3">
      <c r="A221">
        <v>3</v>
      </c>
      <c r="B221" s="2" t="s">
        <v>67</v>
      </c>
      <c r="C221" s="4" t="s">
        <v>285</v>
      </c>
      <c r="D221" s="4">
        <v>0.71079520213238556</v>
      </c>
      <c r="E221" s="4">
        <v>1.1263403263403264</v>
      </c>
      <c r="F221" s="4">
        <v>0.77903225806451615</v>
      </c>
      <c r="G221" s="4">
        <v>0.86700354800559076</v>
      </c>
      <c r="H221" s="4">
        <v>1.1141476221731608</v>
      </c>
      <c r="I221" s="4">
        <v>0.64728798321845971</v>
      </c>
      <c r="J221" s="4">
        <v>0.70460168233547749</v>
      </c>
      <c r="K221" s="4">
        <v>0.81314878892733555</v>
      </c>
    </row>
    <row r="222" spans="1:11" x14ac:dyDescent="0.3">
      <c r="A222">
        <v>3</v>
      </c>
      <c r="B222" s="2" t="s">
        <v>69</v>
      </c>
      <c r="C222" s="4" t="s">
        <v>286</v>
      </c>
      <c r="D222" s="4">
        <v>0.76055086628165258</v>
      </c>
      <c r="E222" s="4">
        <v>0.95477855477855478</v>
      </c>
      <c r="F222" s="4">
        <v>1.0016129032258065</v>
      </c>
      <c r="G222" s="4">
        <v>0.93409310826792813</v>
      </c>
      <c r="H222" s="4">
        <v>1.1284682856972374</v>
      </c>
      <c r="I222" s="4">
        <v>0.81450404554989519</v>
      </c>
      <c r="J222" s="4">
        <v>0.71251855517070761</v>
      </c>
      <c r="K222" s="4">
        <v>0.78152633602460586</v>
      </c>
    </row>
    <row r="223" spans="1:11" x14ac:dyDescent="0.3">
      <c r="A223">
        <v>3</v>
      </c>
      <c r="B223" s="2" t="s">
        <v>71</v>
      </c>
      <c r="C223" s="4" t="s">
        <v>28</v>
      </c>
      <c r="D223" s="6">
        <v>5.1639271434917813</v>
      </c>
      <c r="E223" s="6">
        <v>4.747785547785548</v>
      </c>
      <c r="F223" s="6">
        <v>5.6467741935483877</v>
      </c>
      <c r="G223" s="6">
        <v>5.1762176110095686</v>
      </c>
      <c r="H223" s="6">
        <v>3.0932633212005491</v>
      </c>
      <c r="I223" s="6">
        <v>2.0389571471381482</v>
      </c>
      <c r="J223" s="6">
        <v>3.8396833250865909</v>
      </c>
      <c r="K223" s="6">
        <v>4.0973663975394077</v>
      </c>
    </row>
    <row r="224" spans="1:11" x14ac:dyDescent="0.3">
      <c r="A224">
        <v>3</v>
      </c>
      <c r="B224" s="2" t="s">
        <v>72</v>
      </c>
      <c r="C224" s="4" t="s">
        <v>6</v>
      </c>
      <c r="D224" s="4">
        <v>0.71790315415370942</v>
      </c>
      <c r="E224" s="4">
        <v>0.7384615384615385</v>
      </c>
      <c r="F224" s="4">
        <v>0.94354838709677424</v>
      </c>
      <c r="G224" s="4">
        <v>0.91345016664874745</v>
      </c>
      <c r="H224" s="4">
        <v>0.62724506235455579</v>
      </c>
      <c r="I224" s="4">
        <v>0.97992208570572381</v>
      </c>
      <c r="J224" s="4">
        <v>0.3364670954972786</v>
      </c>
      <c r="K224" s="4">
        <v>0.39753940792003073</v>
      </c>
    </row>
    <row r="225" spans="1:11" x14ac:dyDescent="0.3">
      <c r="A225">
        <v>3</v>
      </c>
      <c r="B225" s="2" t="s">
        <v>73</v>
      </c>
      <c r="C225" s="4" t="s">
        <v>287</v>
      </c>
      <c r="D225" s="4">
        <v>0.64326965792980895</v>
      </c>
      <c r="E225" s="4">
        <v>0.86526806526806532</v>
      </c>
      <c r="F225" s="4">
        <v>0.72096774193548385</v>
      </c>
      <c r="G225" s="4">
        <v>0.89796796043436189</v>
      </c>
      <c r="H225" s="4">
        <v>0.85923981144459693</v>
      </c>
      <c r="I225" s="4">
        <v>0.83787833383278398</v>
      </c>
      <c r="J225" s="4">
        <v>0.60564077189510146</v>
      </c>
      <c r="K225" s="4">
        <v>0.82670126874279115</v>
      </c>
    </row>
    <row r="226" spans="1:11" x14ac:dyDescent="0.3">
      <c r="A226">
        <v>3</v>
      </c>
      <c r="B226" s="2" t="s">
        <v>75</v>
      </c>
      <c r="C226" s="4" t="s">
        <v>288</v>
      </c>
      <c r="D226" s="4">
        <v>1.4677920924033763</v>
      </c>
      <c r="E226" s="4">
        <v>1.2083916083916084</v>
      </c>
      <c r="F226" s="4">
        <v>0.9145161290322581</v>
      </c>
      <c r="G226" s="4">
        <v>0.79475325233845817</v>
      </c>
      <c r="H226" s="4">
        <v>0.95662032340831793</v>
      </c>
      <c r="I226" s="4">
        <v>0.8540605334132455</v>
      </c>
      <c r="J226" s="4">
        <v>0.56605640771895105</v>
      </c>
      <c r="K226" s="4">
        <v>0.60082660515186459</v>
      </c>
    </row>
    <row r="227" spans="1:11" x14ac:dyDescent="0.3">
      <c r="A227">
        <v>3</v>
      </c>
      <c r="B227" s="2" t="s">
        <v>77</v>
      </c>
      <c r="C227" s="4" t="s">
        <v>289</v>
      </c>
      <c r="D227" s="4">
        <v>0.58285206574855619</v>
      </c>
      <c r="E227" s="4">
        <v>0.67505827505827509</v>
      </c>
      <c r="F227" s="4">
        <v>0.82258064516129037</v>
      </c>
      <c r="G227" s="4">
        <v>0.89280722502956666</v>
      </c>
      <c r="H227" s="4">
        <v>0.48403842711378964</v>
      </c>
      <c r="I227" s="4">
        <v>0.72999700329637407</v>
      </c>
      <c r="J227" s="4">
        <v>0.60959920831271652</v>
      </c>
      <c r="K227" s="4">
        <v>0.70021145713187238</v>
      </c>
    </row>
    <row r="228" spans="1:11" x14ac:dyDescent="0.3">
      <c r="A228">
        <v>3</v>
      </c>
      <c r="B228" s="2" t="s">
        <v>79</v>
      </c>
      <c r="C228" s="4" t="s">
        <v>290</v>
      </c>
      <c r="D228" s="6">
        <v>1.6028431808085295</v>
      </c>
      <c r="E228" s="4">
        <v>1.0741258741258741</v>
      </c>
      <c r="F228" s="4">
        <v>1.05</v>
      </c>
      <c r="G228" s="4">
        <v>1.0321470809590365</v>
      </c>
      <c r="H228" s="4">
        <v>0.73608210513753813</v>
      </c>
      <c r="I228" s="4">
        <v>1.094995504944561</v>
      </c>
      <c r="J228" s="4">
        <v>0.76793666501731817</v>
      </c>
      <c r="K228" s="4">
        <v>0.96222606689734713</v>
      </c>
    </row>
    <row r="229" spans="1:11" x14ac:dyDescent="0.3">
      <c r="A229">
        <v>3</v>
      </c>
      <c r="B229" s="5" t="s">
        <v>81</v>
      </c>
      <c r="C229" s="4" t="s">
        <v>291</v>
      </c>
      <c r="D229" s="4">
        <v>1.3291870279875611</v>
      </c>
      <c r="E229" s="6">
        <v>1.9020979020979021</v>
      </c>
      <c r="F229" s="4">
        <v>1.2483870967741937</v>
      </c>
      <c r="G229" s="4">
        <v>1.2334157617460488</v>
      </c>
      <c r="H229" s="4">
        <v>1.079778029715377</v>
      </c>
      <c r="I229" s="4">
        <v>1.042852861851963</v>
      </c>
      <c r="J229" s="4">
        <v>0.98169223156853047</v>
      </c>
      <c r="K229" s="4">
        <v>0.74086889657823907</v>
      </c>
    </row>
    <row r="230" spans="1:11" x14ac:dyDescent="0.3">
      <c r="A230">
        <v>3</v>
      </c>
      <c r="B230" s="2" t="s">
        <v>83</v>
      </c>
      <c r="C230" s="4" t="s">
        <v>292</v>
      </c>
      <c r="D230" s="6">
        <v>1.5211017325633052</v>
      </c>
      <c r="E230" s="4">
        <v>1.241958041958042</v>
      </c>
      <c r="F230" s="6">
        <v>1.5193548387096776</v>
      </c>
      <c r="G230" s="4">
        <v>1.2798623803892053</v>
      </c>
      <c r="H230" s="4">
        <v>1.2659466555283729</v>
      </c>
      <c r="I230" s="4">
        <v>1.0302667066227151</v>
      </c>
      <c r="J230" s="6">
        <v>1.6744186046511629</v>
      </c>
      <c r="K230" s="6">
        <v>1.6398500576701267</v>
      </c>
    </row>
    <row r="231" spans="1:11" x14ac:dyDescent="0.3">
      <c r="A231">
        <v>3</v>
      </c>
      <c r="B231" s="2" t="s">
        <v>85</v>
      </c>
      <c r="C231" s="4" t="s">
        <v>293</v>
      </c>
      <c r="D231" s="4">
        <v>0.78898267436694802</v>
      </c>
      <c r="E231" s="4">
        <v>1.0666666666666667</v>
      </c>
      <c r="F231" s="4">
        <v>0.98225806451612907</v>
      </c>
      <c r="G231" s="4">
        <v>0.94441457907751847</v>
      </c>
      <c r="H231" s="4">
        <v>0.7819082284145833</v>
      </c>
      <c r="I231" s="4">
        <v>0.68324842673059638</v>
      </c>
      <c r="J231" s="4">
        <v>0.81147946561108364</v>
      </c>
      <c r="K231" s="4">
        <v>0.96222606689734713</v>
      </c>
    </row>
    <row r="232" spans="1:11" x14ac:dyDescent="0.3">
      <c r="A232">
        <v>3</v>
      </c>
      <c r="B232" s="2" t="s">
        <v>87</v>
      </c>
      <c r="C232" s="4" t="s">
        <v>294</v>
      </c>
      <c r="D232" s="4">
        <v>0.97734340293203026</v>
      </c>
      <c r="E232" s="4">
        <v>0.80559440559440565</v>
      </c>
      <c r="F232" s="4">
        <v>1.0016129032258065</v>
      </c>
      <c r="G232" s="4">
        <v>0.88248575421997633</v>
      </c>
      <c r="H232" s="4">
        <v>0.86496807685422761</v>
      </c>
      <c r="I232" s="4">
        <v>0.96553790830086916</v>
      </c>
      <c r="J232" s="4">
        <v>0.96981692231568528</v>
      </c>
      <c r="K232" s="6">
        <v>1.5043252595155709</v>
      </c>
    </row>
    <row r="233" spans="1:11" x14ac:dyDescent="0.3">
      <c r="A233">
        <v>3</v>
      </c>
      <c r="B233" s="2" t="s">
        <v>89</v>
      </c>
      <c r="C233" s="4" t="s">
        <v>295</v>
      </c>
      <c r="D233" s="4">
        <v>0.8280764104842292</v>
      </c>
      <c r="E233" s="4">
        <v>1.1412587412587412</v>
      </c>
      <c r="F233" s="4">
        <v>0.73548387096774193</v>
      </c>
      <c r="G233" s="4">
        <v>1.2385764971508439</v>
      </c>
      <c r="H233" s="6">
        <v>1.8674145235395907</v>
      </c>
      <c r="I233" s="4">
        <v>0.16901408450704228</v>
      </c>
      <c r="J233" s="6">
        <v>3.665512122711529</v>
      </c>
      <c r="K233" s="6">
        <v>2.2858515955401768</v>
      </c>
    </row>
    <row r="234" spans="1:11" x14ac:dyDescent="0.3">
      <c r="A234">
        <v>3</v>
      </c>
      <c r="B234" s="2" t="s">
        <v>91</v>
      </c>
      <c r="C234" s="4" t="s">
        <v>296</v>
      </c>
      <c r="D234" s="4">
        <v>1.1230564193691692</v>
      </c>
      <c r="E234" s="4">
        <v>0.81305361305361301</v>
      </c>
      <c r="F234" s="4">
        <v>1.3306451612903227</v>
      </c>
      <c r="G234" s="4">
        <v>1.3211482636275669</v>
      </c>
      <c r="H234" s="4">
        <v>0.77331583030013729</v>
      </c>
      <c r="I234" s="4">
        <v>0.82888822295474984</v>
      </c>
      <c r="J234" s="4">
        <v>0.92627412172191981</v>
      </c>
      <c r="K234" s="4">
        <v>0.65955401768550559</v>
      </c>
    </row>
    <row r="235" spans="1:11" x14ac:dyDescent="0.3">
      <c r="A235">
        <v>3</v>
      </c>
      <c r="B235" s="2" t="s">
        <v>93</v>
      </c>
      <c r="C235" s="4" t="s">
        <v>28</v>
      </c>
      <c r="D235" s="6">
        <v>4.6699244780097731</v>
      </c>
      <c r="E235" s="6">
        <v>4.8223776223776227</v>
      </c>
      <c r="F235" s="6">
        <v>4.8580645161290326</v>
      </c>
      <c r="G235" s="6">
        <v>5.8109880657993758</v>
      </c>
      <c r="H235" s="6">
        <v>3.2708395488990991</v>
      </c>
      <c r="I235" s="6">
        <v>1.9940065927479773</v>
      </c>
      <c r="J235" s="6">
        <v>3.9623948540326572</v>
      </c>
      <c r="K235" s="6">
        <v>4.9240676662821992</v>
      </c>
    </row>
    <row r="236" spans="1:11" x14ac:dyDescent="0.3">
      <c r="A236">
        <v>3</v>
      </c>
      <c r="B236" s="2" t="s">
        <v>94</v>
      </c>
      <c r="C236" s="4" t="s">
        <v>370</v>
      </c>
      <c r="D236" s="4">
        <v>0.72145713016437141</v>
      </c>
      <c r="E236" s="4">
        <v>0.82051282051282048</v>
      </c>
      <c r="F236" s="4">
        <v>0.90483870967741942</v>
      </c>
      <c r="G236" s="4">
        <v>0.97537899150628959</v>
      </c>
      <c r="H236" s="4">
        <v>0.66447878751715495</v>
      </c>
      <c r="I236" s="4">
        <v>1.138148037159125</v>
      </c>
      <c r="J236" s="4">
        <v>0.37209302325581395</v>
      </c>
      <c r="K236" s="4">
        <v>0.34784698193002689</v>
      </c>
    </row>
    <row r="237" spans="1:11" x14ac:dyDescent="0.3">
      <c r="A237">
        <v>3</v>
      </c>
      <c r="B237" s="2" t="s">
        <v>95</v>
      </c>
      <c r="C237" s="4" t="s">
        <v>297</v>
      </c>
      <c r="D237" s="4">
        <v>0.9346956908040871</v>
      </c>
      <c r="E237" s="7"/>
      <c r="F237" s="4">
        <v>0.88064516129032266</v>
      </c>
      <c r="G237" s="4">
        <v>0.86184281260079554</v>
      </c>
      <c r="H237" s="4">
        <v>0.90220180201682687</v>
      </c>
      <c r="I237" s="4">
        <v>0.87743482169613429</v>
      </c>
      <c r="J237" s="4">
        <v>0.71647699158832256</v>
      </c>
      <c r="K237" s="4">
        <v>0.54661668589004231</v>
      </c>
    </row>
    <row r="238" spans="1:11" x14ac:dyDescent="0.3">
      <c r="A238">
        <v>3</v>
      </c>
      <c r="B238" s="2" t="s">
        <v>97</v>
      </c>
      <c r="C238" s="4" t="s">
        <v>298</v>
      </c>
      <c r="D238" s="4">
        <v>0.55797423367392274</v>
      </c>
      <c r="E238" s="4">
        <v>0.65641025641025641</v>
      </c>
      <c r="F238" s="4">
        <v>0.84677419354838712</v>
      </c>
      <c r="G238" s="4">
        <v>0.77927104612407261</v>
      </c>
      <c r="H238" s="4">
        <v>0.58428307178232597</v>
      </c>
      <c r="I238" s="4">
        <v>1.0158825292178604</v>
      </c>
      <c r="J238" s="4">
        <v>0.6214745175655616</v>
      </c>
      <c r="K238" s="4">
        <v>0.45626682045367167</v>
      </c>
    </row>
    <row r="239" spans="1:11" x14ac:dyDescent="0.3">
      <c r="A239">
        <v>3</v>
      </c>
      <c r="B239" s="5" t="s">
        <v>99</v>
      </c>
      <c r="C239" s="4" t="s">
        <v>299</v>
      </c>
      <c r="D239" s="4">
        <v>0.87783207463349622</v>
      </c>
      <c r="E239" s="4">
        <v>0.61165501165501168</v>
      </c>
      <c r="F239" s="4">
        <v>0.77419354838709686</v>
      </c>
      <c r="G239" s="4">
        <v>0.83087840017202452</v>
      </c>
      <c r="H239" s="4">
        <v>0.94802792529387203</v>
      </c>
      <c r="I239" s="4">
        <v>0.91519328738387784</v>
      </c>
      <c r="J239" s="4">
        <v>1.0529440870856013</v>
      </c>
      <c r="K239" s="4">
        <v>0.81766628219915416</v>
      </c>
    </row>
    <row r="240" spans="1:11" x14ac:dyDescent="0.3">
      <c r="A240">
        <v>3</v>
      </c>
      <c r="B240" s="2" t="s">
        <v>101</v>
      </c>
      <c r="C240" s="4" t="s">
        <v>300</v>
      </c>
      <c r="D240" s="6">
        <v>1.7378942692136827</v>
      </c>
      <c r="E240" s="4">
        <v>1.1412587412587412</v>
      </c>
      <c r="F240" s="4">
        <v>1.4467741935483871</v>
      </c>
      <c r="G240" s="6">
        <v>1.8888291581550369</v>
      </c>
      <c r="H240" s="6">
        <v>1.5380392624858286</v>
      </c>
      <c r="I240" s="4">
        <v>1.3143542103685946</v>
      </c>
      <c r="J240" s="6">
        <v>1.8842157347847601</v>
      </c>
      <c r="K240" s="4">
        <v>1.4727028066128411</v>
      </c>
    </row>
    <row r="241" spans="1:11" x14ac:dyDescent="0.3">
      <c r="A241">
        <v>3</v>
      </c>
      <c r="B241" s="2" t="s">
        <v>103</v>
      </c>
      <c r="C241" s="4" t="s">
        <v>301</v>
      </c>
      <c r="D241" s="6">
        <v>4.2114615726343851</v>
      </c>
      <c r="E241" s="6">
        <v>3.3491841491841492</v>
      </c>
      <c r="F241" s="6">
        <v>5.5403225806451619</v>
      </c>
      <c r="G241" s="6">
        <v>5.552951295559617</v>
      </c>
      <c r="H241" s="6">
        <v>2.9529208186645981</v>
      </c>
      <c r="I241" s="6">
        <v>1.9670362601138749</v>
      </c>
      <c r="J241" s="6">
        <v>3.3963384463137061</v>
      </c>
      <c r="K241" s="6">
        <v>3.7675893886966549</v>
      </c>
    </row>
    <row r="242" spans="1:11" x14ac:dyDescent="0.3">
      <c r="A242">
        <v>3</v>
      </c>
      <c r="B242" s="2" t="s">
        <v>105</v>
      </c>
      <c r="C242" s="4" t="s">
        <v>302</v>
      </c>
      <c r="D242" s="4">
        <v>0.8813860506441582</v>
      </c>
      <c r="E242" s="4">
        <v>0.97342657342657346</v>
      </c>
      <c r="F242" s="4">
        <v>1.064516129032258</v>
      </c>
      <c r="G242" s="4">
        <v>1.2385764971508439</v>
      </c>
      <c r="H242" s="4">
        <v>0.80195715734829054</v>
      </c>
      <c r="I242" s="4">
        <v>0.9403655978423735</v>
      </c>
      <c r="J242" s="4">
        <v>0.96190004948045527</v>
      </c>
      <c r="K242" s="4">
        <v>1.0345059592464436</v>
      </c>
    </row>
    <row r="243" spans="1:11" x14ac:dyDescent="0.3">
      <c r="A243">
        <v>3</v>
      </c>
      <c r="B243" s="2" t="s">
        <v>107</v>
      </c>
      <c r="C243" s="4" t="s">
        <v>303</v>
      </c>
      <c r="D243" s="4">
        <v>1.0590848511772546</v>
      </c>
      <c r="E243" s="4">
        <v>0.80559440559440565</v>
      </c>
      <c r="F243" s="4">
        <v>0.97741935483870968</v>
      </c>
      <c r="G243" s="4">
        <v>0.94441457907751847</v>
      </c>
      <c r="H243" s="4">
        <v>0.99098991586610186</v>
      </c>
      <c r="I243" s="4">
        <v>0.99430626311057846</v>
      </c>
      <c r="J243" s="4">
        <v>0.87481444829292432</v>
      </c>
      <c r="K243" s="4">
        <v>0.96222606689734713</v>
      </c>
    </row>
    <row r="244" spans="1:11" x14ac:dyDescent="0.3">
      <c r="A244">
        <v>3</v>
      </c>
      <c r="B244" s="2" t="s">
        <v>109</v>
      </c>
      <c r="C244" s="4" t="s">
        <v>304</v>
      </c>
      <c r="D244" s="4">
        <v>1.1443802754331409</v>
      </c>
      <c r="E244" s="4">
        <v>0.9883449883449883</v>
      </c>
      <c r="F244" s="4">
        <v>1.0596774193548388</v>
      </c>
      <c r="G244" s="4">
        <v>1.0063434039350607</v>
      </c>
      <c r="H244" s="4">
        <v>1.4922131392087834</v>
      </c>
      <c r="I244" s="4">
        <v>1.2586155229247828</v>
      </c>
      <c r="J244" s="6">
        <v>1.5794161306284018</v>
      </c>
      <c r="K244" s="4">
        <v>0.76345636293733177</v>
      </c>
    </row>
    <row r="245" spans="1:11" x14ac:dyDescent="0.3">
      <c r="A245">
        <v>3</v>
      </c>
      <c r="B245" s="2" t="s">
        <v>111</v>
      </c>
      <c r="C245" s="4" t="s">
        <v>305</v>
      </c>
      <c r="D245" s="4">
        <v>1.0768547312305643</v>
      </c>
      <c r="E245" s="7"/>
      <c r="F245" s="4">
        <v>1.4806451612903226</v>
      </c>
      <c r="G245" s="4">
        <v>1.0889151704117837</v>
      </c>
      <c r="H245" s="6">
        <v>2.4774747896652545</v>
      </c>
      <c r="I245" s="4">
        <v>0.89361702127659581</v>
      </c>
      <c r="J245" s="6">
        <v>2.9411182582879762</v>
      </c>
      <c r="K245" s="4">
        <v>1.2739331026528258</v>
      </c>
    </row>
    <row r="246" spans="1:11" x14ac:dyDescent="0.3">
      <c r="A246">
        <v>3</v>
      </c>
      <c r="B246" s="2" t="s">
        <v>113</v>
      </c>
      <c r="C246" s="4" t="s">
        <v>306</v>
      </c>
      <c r="D246" s="4">
        <v>1.08751665926255</v>
      </c>
      <c r="E246" s="4">
        <v>0.91375291375291379</v>
      </c>
      <c r="F246" s="4">
        <v>0.94354838709677424</v>
      </c>
      <c r="G246" s="4">
        <v>1.0734329641973981</v>
      </c>
      <c r="H246" s="4">
        <v>1.2430335938898502</v>
      </c>
      <c r="I246" s="4">
        <v>1.0086904405154331</v>
      </c>
      <c r="J246" s="4">
        <v>0.85106382978723405</v>
      </c>
      <c r="K246" s="4">
        <v>0.61437908496732019</v>
      </c>
    </row>
    <row r="247" spans="1:11" x14ac:dyDescent="0.3">
      <c r="A247">
        <v>3</v>
      </c>
      <c r="B247" s="2" t="s">
        <v>115</v>
      </c>
      <c r="C247" s="4" t="s">
        <v>116</v>
      </c>
      <c r="D247" s="6">
        <v>2.6690359840071078</v>
      </c>
      <c r="E247" s="6">
        <v>2.1668997668997667</v>
      </c>
      <c r="F247" s="6">
        <v>2.3612903225806452</v>
      </c>
      <c r="G247" s="6">
        <v>2.3481346091818085</v>
      </c>
      <c r="H247" s="4">
        <v>1.0540008353720389</v>
      </c>
      <c r="I247" s="4">
        <v>1.3449205873539107</v>
      </c>
      <c r="J247" s="6">
        <v>2.5096486887679368</v>
      </c>
      <c r="K247" s="6">
        <v>2.5388312187620143</v>
      </c>
    </row>
    <row r="248" spans="1:11" x14ac:dyDescent="0.3">
      <c r="A248">
        <v>3</v>
      </c>
      <c r="B248" s="2" t="s">
        <v>117</v>
      </c>
      <c r="C248" s="4" t="s">
        <v>370</v>
      </c>
      <c r="D248" s="4">
        <v>1.0022212350066637</v>
      </c>
      <c r="E248" s="7"/>
      <c r="F248" s="4">
        <v>1.0112903225806451</v>
      </c>
      <c r="G248" s="4">
        <v>0.83087840017202452</v>
      </c>
      <c r="H248" s="4">
        <v>0.66734292022197028</v>
      </c>
      <c r="I248" s="4">
        <v>1.2010788133053643</v>
      </c>
      <c r="J248" s="4">
        <v>0.86293913904007913</v>
      </c>
      <c r="K248" s="4">
        <v>1.1384083044982698</v>
      </c>
    </row>
    <row r="249" spans="1:11" x14ac:dyDescent="0.3">
      <c r="A249">
        <v>3</v>
      </c>
      <c r="B249" s="2" t="s">
        <v>118</v>
      </c>
      <c r="C249" s="4" t="s">
        <v>307</v>
      </c>
      <c r="D249" s="6">
        <v>1.6668147490004444</v>
      </c>
      <c r="E249" s="7"/>
      <c r="F249" s="4">
        <v>0.8080645161290323</v>
      </c>
      <c r="G249" s="4">
        <v>0.88764648962477144</v>
      </c>
      <c r="H249" s="4">
        <v>0.76185929948087594</v>
      </c>
      <c r="I249" s="4">
        <v>1.1237638597542703</v>
      </c>
      <c r="J249" s="4">
        <v>0.4789708065314201</v>
      </c>
      <c r="K249" s="4">
        <v>0.79507881584006146</v>
      </c>
    </row>
    <row r="250" spans="1:11" x14ac:dyDescent="0.3">
      <c r="A250">
        <v>3</v>
      </c>
      <c r="B250" s="2" t="s">
        <v>120</v>
      </c>
      <c r="C250" s="4" t="s">
        <v>308</v>
      </c>
      <c r="D250" s="6">
        <v>1.6525988449577966</v>
      </c>
      <c r="E250" s="7"/>
      <c r="F250" s="4">
        <v>0.70645161290322589</v>
      </c>
      <c r="G250" s="4">
        <v>0.83087840017202452</v>
      </c>
      <c r="H250" s="4">
        <v>0.64729399128826304</v>
      </c>
      <c r="I250" s="4">
        <v>1.08420737189092</v>
      </c>
      <c r="J250" s="4">
        <v>0.65314200890648189</v>
      </c>
      <c r="K250" s="4">
        <v>0.75442137639369466</v>
      </c>
    </row>
    <row r="251" spans="1:11" x14ac:dyDescent="0.3">
      <c r="A251">
        <v>3</v>
      </c>
      <c r="B251" s="2" t="s">
        <v>121</v>
      </c>
      <c r="C251" s="4" t="s">
        <v>309</v>
      </c>
      <c r="D251" s="4">
        <v>0.70724122612172369</v>
      </c>
      <c r="E251" s="7"/>
      <c r="F251" s="4">
        <v>0.88064516129032266</v>
      </c>
      <c r="G251" s="4">
        <v>0.903128695839157</v>
      </c>
      <c r="H251" s="4">
        <v>0.88215287308311952</v>
      </c>
      <c r="I251" s="4">
        <v>1.2046748576565778</v>
      </c>
      <c r="J251" s="4">
        <v>1.140029688273132</v>
      </c>
      <c r="K251" s="4">
        <v>1.3552479815455594</v>
      </c>
    </row>
    <row r="252" spans="1:11" x14ac:dyDescent="0.3">
      <c r="A252">
        <v>3</v>
      </c>
      <c r="B252" s="5" t="s">
        <v>123</v>
      </c>
      <c r="C252" s="4" t="s">
        <v>310</v>
      </c>
      <c r="D252" s="4">
        <v>1.3398489560195468</v>
      </c>
      <c r="E252" s="7"/>
      <c r="F252" s="4">
        <v>1.0451612903225806</v>
      </c>
      <c r="G252" s="4">
        <v>0.88764648962477144</v>
      </c>
      <c r="H252" s="4">
        <v>0.81341368816755177</v>
      </c>
      <c r="I252" s="4">
        <v>1.2298471681150736</v>
      </c>
      <c r="J252" s="4">
        <v>0.69272637308263241</v>
      </c>
      <c r="K252" s="4">
        <v>0.74086889657823907</v>
      </c>
    </row>
    <row r="253" spans="1:11" x14ac:dyDescent="0.3">
      <c r="A253">
        <v>3</v>
      </c>
      <c r="B253" s="2" t="s">
        <v>125</v>
      </c>
      <c r="C253" s="4" t="s">
        <v>311</v>
      </c>
      <c r="D253" s="4">
        <v>0.85650821856952464</v>
      </c>
      <c r="E253" s="7"/>
      <c r="F253" s="4">
        <v>0.9145161290322581</v>
      </c>
      <c r="G253" s="4">
        <v>0.77411031071927749</v>
      </c>
      <c r="H253" s="4">
        <v>0.59860373530640254</v>
      </c>
      <c r="I253" s="4">
        <v>1.1687144141444412</v>
      </c>
      <c r="J253" s="4">
        <v>0.83918852053438897</v>
      </c>
      <c r="K253" s="4">
        <v>0.90349865436370624</v>
      </c>
    </row>
    <row r="254" spans="1:11" x14ac:dyDescent="0.3">
      <c r="A254">
        <v>3</v>
      </c>
      <c r="B254" s="2" t="s">
        <v>127</v>
      </c>
      <c r="C254" s="4" t="s">
        <v>312</v>
      </c>
      <c r="D254" s="4">
        <v>1.1834740115504221</v>
      </c>
      <c r="E254" s="7"/>
      <c r="F254" s="4">
        <v>0.94354838709677424</v>
      </c>
      <c r="G254" s="4">
        <v>0.80507472314804851</v>
      </c>
      <c r="H254" s="4">
        <v>0.95948445611313327</v>
      </c>
      <c r="I254" s="4">
        <v>1.2694036559784239</v>
      </c>
      <c r="J254" s="4">
        <v>1.4527461652647204</v>
      </c>
      <c r="K254" s="6">
        <v>1.5133602460592079</v>
      </c>
    </row>
    <row r="255" spans="1:11" x14ac:dyDescent="0.3">
      <c r="A255">
        <v>3</v>
      </c>
      <c r="B255" s="2" t="s">
        <v>129</v>
      </c>
      <c r="C255" s="4" t="s">
        <v>313</v>
      </c>
      <c r="D255" s="4">
        <v>0.89560195468680581</v>
      </c>
      <c r="E255" s="7"/>
      <c r="F255" s="4">
        <v>1.267741935483871</v>
      </c>
      <c r="G255" s="4">
        <v>1.1508439952693259</v>
      </c>
      <c r="H255" s="6">
        <v>1.8044036040336537</v>
      </c>
      <c r="I255" s="6">
        <v>1.557087204075517</v>
      </c>
      <c r="J255" s="6">
        <v>3.764473033151905</v>
      </c>
      <c r="K255" s="6">
        <v>4.6801230296039984</v>
      </c>
    </row>
    <row r="256" spans="1:11" x14ac:dyDescent="0.3">
      <c r="A256">
        <v>3</v>
      </c>
      <c r="B256" s="2" t="s">
        <v>131</v>
      </c>
      <c r="C256" s="4" t="s">
        <v>314</v>
      </c>
      <c r="D256" s="4">
        <v>1.0519768991559306</v>
      </c>
      <c r="E256" s="7"/>
      <c r="F256" s="4">
        <v>0.97741935483870968</v>
      </c>
      <c r="G256" s="4">
        <v>0.98053972691108482</v>
      </c>
      <c r="H256" s="4">
        <v>1.1571096127453906</v>
      </c>
      <c r="I256" s="4">
        <v>1.01048846269104</v>
      </c>
      <c r="J256" s="4">
        <v>0.81939633844631365</v>
      </c>
      <c r="K256" s="4">
        <v>1.0841983852364474</v>
      </c>
    </row>
    <row r="257" spans="1:11" x14ac:dyDescent="0.3">
      <c r="A257">
        <v>3</v>
      </c>
      <c r="B257" s="2" t="s">
        <v>133</v>
      </c>
      <c r="C257" s="4" t="s">
        <v>315</v>
      </c>
      <c r="D257" s="4">
        <v>1.236783651710351</v>
      </c>
      <c r="E257" s="7"/>
      <c r="F257" s="4">
        <v>1.1467741935483871</v>
      </c>
      <c r="G257" s="4">
        <v>0.95473604988710892</v>
      </c>
      <c r="H257" s="4">
        <v>0.82773435169162846</v>
      </c>
      <c r="I257" s="4">
        <v>0.89181899910098894</v>
      </c>
      <c r="J257" s="4">
        <v>0.7639782285997031</v>
      </c>
      <c r="K257" s="4">
        <v>0.74086889657823907</v>
      </c>
    </row>
    <row r="258" spans="1:11" x14ac:dyDescent="0.3">
      <c r="A258">
        <v>3</v>
      </c>
      <c r="B258" s="2" t="s">
        <v>135</v>
      </c>
      <c r="C258" s="4" t="s">
        <v>316</v>
      </c>
      <c r="D258" s="4">
        <v>0.94180364282541096</v>
      </c>
      <c r="E258" s="7"/>
      <c r="F258" s="4">
        <v>0.98709677419354847</v>
      </c>
      <c r="G258" s="4">
        <v>0.89796796043436189</v>
      </c>
      <c r="H258" s="4">
        <v>0.71889730890864612</v>
      </c>
      <c r="I258" s="4">
        <v>0.95295175307162128</v>
      </c>
      <c r="J258" s="4">
        <v>0.69668480950024736</v>
      </c>
      <c r="K258" s="4">
        <v>1.1158208381391772</v>
      </c>
    </row>
    <row r="259" spans="1:11" x14ac:dyDescent="0.3">
      <c r="A259">
        <v>3</v>
      </c>
      <c r="B259" s="2" t="s">
        <v>137</v>
      </c>
      <c r="C259" s="4" t="s">
        <v>116</v>
      </c>
      <c r="D259" s="6">
        <v>2.6548200799644603</v>
      </c>
      <c r="E259" s="7"/>
      <c r="F259" s="6">
        <v>2.3370967741935487</v>
      </c>
      <c r="G259" s="6">
        <v>2.3326524029674229</v>
      </c>
      <c r="H259" s="4">
        <v>1.4979414046184141</v>
      </c>
      <c r="I259" s="4">
        <v>1.4581959844171413</v>
      </c>
      <c r="J259" s="6">
        <v>2.7629886194952995</v>
      </c>
      <c r="K259" s="6">
        <v>2.1322568242983468</v>
      </c>
    </row>
    <row r="260" spans="1:11" x14ac:dyDescent="0.3">
      <c r="A260">
        <v>3</v>
      </c>
      <c r="B260" s="2" t="s">
        <v>138</v>
      </c>
      <c r="C260" s="4" t="s">
        <v>370</v>
      </c>
      <c r="D260" s="4">
        <v>0.68591737005775211</v>
      </c>
      <c r="E260" s="4">
        <v>0.87272727272727268</v>
      </c>
      <c r="F260" s="4">
        <v>1.0451612903225806</v>
      </c>
      <c r="G260" s="4">
        <v>0.81023545855284373</v>
      </c>
      <c r="H260" s="4">
        <v>0.68739184915567764</v>
      </c>
      <c r="I260" s="4">
        <v>1.3862750973928679</v>
      </c>
      <c r="J260" s="4">
        <v>0.5502226620484908</v>
      </c>
      <c r="K260" s="6">
        <v>1.5133602460592079</v>
      </c>
    </row>
    <row r="261" spans="1:11" x14ac:dyDescent="0.3">
      <c r="A261">
        <v>3</v>
      </c>
      <c r="B261" s="2" t="s">
        <v>139</v>
      </c>
      <c r="C261" s="4" t="s">
        <v>317</v>
      </c>
      <c r="D261" s="4">
        <v>0.76055086628165258</v>
      </c>
      <c r="E261" s="4">
        <v>0.95104895104895104</v>
      </c>
      <c r="F261" s="4">
        <v>0.86612903225806459</v>
      </c>
      <c r="G261" s="4">
        <v>0.94441457907751847</v>
      </c>
      <c r="H261" s="4">
        <v>0.61292439883047922</v>
      </c>
      <c r="I261" s="4">
        <v>1.0554390170812107</v>
      </c>
      <c r="J261" s="4">
        <v>0.89064819396338446</v>
      </c>
      <c r="K261" s="4">
        <v>0.71828143021914648</v>
      </c>
    </row>
    <row r="262" spans="1:11" x14ac:dyDescent="0.3">
      <c r="A262">
        <v>3</v>
      </c>
      <c r="B262" s="2" t="s">
        <v>141</v>
      </c>
      <c r="C262" s="4" t="s">
        <v>318</v>
      </c>
      <c r="D262" s="4">
        <v>0.31985784095957354</v>
      </c>
      <c r="E262" s="4">
        <v>1.1673659673659673</v>
      </c>
      <c r="F262" s="4">
        <v>0.82741935483870976</v>
      </c>
      <c r="G262" s="4">
        <v>0.77927104612407261</v>
      </c>
      <c r="H262" s="4">
        <v>1.4148815561787698</v>
      </c>
      <c r="I262" s="4">
        <v>0.91878933173509147</v>
      </c>
      <c r="J262" s="4">
        <v>0.89460663038099952</v>
      </c>
      <c r="K262" s="4">
        <v>0.79507881584006146</v>
      </c>
    </row>
    <row r="263" spans="1:11" x14ac:dyDescent="0.3">
      <c r="A263">
        <v>3</v>
      </c>
      <c r="B263" s="2" t="s">
        <v>143</v>
      </c>
      <c r="C263" s="4" t="s">
        <v>319</v>
      </c>
      <c r="D263" s="4">
        <v>0.71434917814304755</v>
      </c>
      <c r="E263" s="4">
        <v>0.80932400932400927</v>
      </c>
      <c r="F263" s="4">
        <v>0.81774193548387097</v>
      </c>
      <c r="G263" s="4">
        <v>0.83603913557681964</v>
      </c>
      <c r="H263" s="4">
        <v>1.2458977265946656</v>
      </c>
      <c r="I263" s="4">
        <v>1.2028768354809709</v>
      </c>
      <c r="J263" s="4">
        <v>0.82335477486392872</v>
      </c>
      <c r="K263" s="4">
        <v>0.93963860053825443</v>
      </c>
    </row>
    <row r="264" spans="1:11" x14ac:dyDescent="0.3">
      <c r="A264">
        <v>3</v>
      </c>
      <c r="B264" s="2" t="s">
        <v>145</v>
      </c>
      <c r="C264" s="4" t="s">
        <v>320</v>
      </c>
      <c r="D264" s="4">
        <v>0.95246557085739669</v>
      </c>
      <c r="E264" s="4">
        <v>0.9361305361305361</v>
      </c>
      <c r="F264" s="4">
        <v>0.82741935483870976</v>
      </c>
      <c r="G264" s="4">
        <v>0.94957531448231369</v>
      </c>
      <c r="H264" s="4">
        <v>0.55850587743898805</v>
      </c>
      <c r="I264" s="4">
        <v>0.53401258615522929</v>
      </c>
      <c r="J264" s="4">
        <v>1.1044037605145967</v>
      </c>
      <c r="K264" s="4">
        <v>0.63696655132641289</v>
      </c>
    </row>
    <row r="265" spans="1:11" x14ac:dyDescent="0.3">
      <c r="A265">
        <v>3</v>
      </c>
      <c r="B265" s="5" t="s">
        <v>146</v>
      </c>
      <c r="C265" s="4" t="s">
        <v>321</v>
      </c>
      <c r="D265" s="4">
        <v>0.84940026654820078</v>
      </c>
      <c r="E265" s="4">
        <v>0.83543123543123543</v>
      </c>
      <c r="F265" s="4">
        <v>0.8032258064516129</v>
      </c>
      <c r="G265" s="4">
        <v>0.91861090205354257</v>
      </c>
      <c r="H265" s="4">
        <v>0.67879945104123163</v>
      </c>
      <c r="I265" s="4">
        <v>0.77854360203775852</v>
      </c>
      <c r="J265" s="4">
        <v>0.65710044532409695</v>
      </c>
      <c r="K265" s="4">
        <v>0.67762399077277968</v>
      </c>
    </row>
    <row r="266" spans="1:11" x14ac:dyDescent="0.3">
      <c r="A266">
        <v>3</v>
      </c>
      <c r="B266" s="2" t="s">
        <v>148</v>
      </c>
      <c r="C266" s="4" t="s">
        <v>322</v>
      </c>
      <c r="D266" s="6">
        <v>2.7863171923589514</v>
      </c>
      <c r="E266" s="6">
        <v>3.0321678321678323</v>
      </c>
      <c r="F266" s="6">
        <v>2.3419354838709681</v>
      </c>
      <c r="G266" s="6">
        <v>2.0488119557036875</v>
      </c>
      <c r="H266" s="6">
        <v>1.959066770093681</v>
      </c>
      <c r="I266" s="4">
        <v>1.0662271501348517</v>
      </c>
      <c r="J266" s="6">
        <v>3.0361207323107373</v>
      </c>
      <c r="K266" s="6">
        <v>2.9454056132256823</v>
      </c>
    </row>
    <row r="267" spans="1:11" x14ac:dyDescent="0.3">
      <c r="A267">
        <v>3</v>
      </c>
      <c r="B267" s="2" t="s">
        <v>150</v>
      </c>
      <c r="C267" s="4" t="s">
        <v>323</v>
      </c>
      <c r="D267" s="4">
        <v>0.81741448245224346</v>
      </c>
      <c r="E267" s="4">
        <v>0.81305361305361301</v>
      </c>
      <c r="F267" s="4">
        <v>1.0161290322580645</v>
      </c>
      <c r="G267" s="4">
        <v>0.89280722502956666</v>
      </c>
      <c r="H267" s="4">
        <v>0.61006026612566389</v>
      </c>
      <c r="I267" s="4">
        <v>1.0770152831884927</v>
      </c>
      <c r="J267" s="4">
        <v>0.92627412172191981</v>
      </c>
      <c r="K267" s="4">
        <v>1.0932333717800846</v>
      </c>
    </row>
    <row r="268" spans="1:11" x14ac:dyDescent="0.3">
      <c r="A268">
        <v>3</v>
      </c>
      <c r="B268" s="2" t="s">
        <v>152</v>
      </c>
      <c r="C268" s="4" t="s">
        <v>324</v>
      </c>
      <c r="D268" s="6">
        <v>1.7094624611283873</v>
      </c>
      <c r="E268" s="4">
        <v>0.66759906759906762</v>
      </c>
      <c r="F268" s="4">
        <v>1.0935483870967742</v>
      </c>
      <c r="G268" s="4">
        <v>1.1972906139124824</v>
      </c>
      <c r="H268" s="6">
        <v>2.0478548839429562</v>
      </c>
      <c r="I268" s="4">
        <v>0.53940665268204979</v>
      </c>
      <c r="J268" s="6">
        <v>3.4913409203364671</v>
      </c>
      <c r="K268" s="6">
        <v>3.7992118415993845</v>
      </c>
    </row>
    <row r="269" spans="1:11" x14ac:dyDescent="0.3">
      <c r="A269">
        <v>3</v>
      </c>
      <c r="B269" s="2" t="s">
        <v>154</v>
      </c>
      <c r="C269" s="4" t="s">
        <v>325</v>
      </c>
      <c r="D269" s="6">
        <v>3.3016437139049311</v>
      </c>
      <c r="E269" s="6">
        <v>3.7333333333333334</v>
      </c>
      <c r="F269" s="6">
        <v>2.9080645161290324</v>
      </c>
      <c r="G269" s="6">
        <v>3.1893344801634229</v>
      </c>
      <c r="H269" s="6">
        <v>2.5032519840085925</v>
      </c>
      <c r="I269" s="4">
        <v>1.4528019178903206</v>
      </c>
      <c r="J269" s="6">
        <v>3.6021771400296885</v>
      </c>
      <c r="K269" s="6">
        <v>4.0657439446366777</v>
      </c>
    </row>
    <row r="270" spans="1:11" x14ac:dyDescent="0.3">
      <c r="A270">
        <v>3</v>
      </c>
      <c r="B270" s="2" t="s">
        <v>156</v>
      </c>
      <c r="C270" s="4" t="s">
        <v>326</v>
      </c>
      <c r="D270" s="4">
        <v>0.94891159484673482</v>
      </c>
      <c r="E270" s="4">
        <v>0.96223776223776225</v>
      </c>
      <c r="F270" s="4">
        <v>1.1516129032258065</v>
      </c>
      <c r="G270" s="4">
        <v>1.0527900225782174</v>
      </c>
      <c r="H270" s="4">
        <v>0.98526165045647118</v>
      </c>
      <c r="I270" s="4">
        <v>1.2010788133053643</v>
      </c>
      <c r="J270" s="4">
        <v>1.0291934685799109</v>
      </c>
      <c r="K270" s="4">
        <v>0.93963860053825443</v>
      </c>
    </row>
    <row r="271" spans="1:11" x14ac:dyDescent="0.3">
      <c r="A271">
        <v>3</v>
      </c>
      <c r="B271" s="2" t="s">
        <v>158</v>
      </c>
      <c r="C271" s="4" t="s">
        <v>116</v>
      </c>
      <c r="D271" s="6">
        <v>2.1003998223011995</v>
      </c>
      <c r="E271" s="6">
        <v>1.5850815850815851</v>
      </c>
      <c r="F271" s="6">
        <v>2.1338709677419354</v>
      </c>
      <c r="G271" s="6">
        <v>2.1210622513708204</v>
      </c>
      <c r="H271" s="6">
        <v>1.9161047795214512</v>
      </c>
      <c r="I271" s="6">
        <v>1.5193287383877736</v>
      </c>
      <c r="J271" s="6">
        <v>1.8485898070262246</v>
      </c>
      <c r="K271" s="6">
        <v>3.2480776624375238</v>
      </c>
    </row>
    <row r="272" spans="1:11" x14ac:dyDescent="0.3">
      <c r="A272">
        <v>3</v>
      </c>
      <c r="B272" s="2" t="s">
        <v>159</v>
      </c>
      <c r="C272" s="4" t="s">
        <v>370</v>
      </c>
      <c r="D272" s="4">
        <v>0.96668147490004441</v>
      </c>
      <c r="E272" s="4">
        <v>1.0032634032634034</v>
      </c>
      <c r="F272" s="4">
        <v>0.84193548387096773</v>
      </c>
      <c r="G272" s="4">
        <v>1.0476292871734221</v>
      </c>
      <c r="H272" s="4">
        <v>0.81914195357718245</v>
      </c>
      <c r="I272" s="4">
        <v>1.4384177404854661</v>
      </c>
      <c r="J272" s="4">
        <v>0.43938644235526969</v>
      </c>
      <c r="K272" s="4">
        <v>0.41560938100730488</v>
      </c>
    </row>
    <row r="273" spans="1:11" x14ac:dyDescent="0.3">
      <c r="A273">
        <v>3</v>
      </c>
      <c r="B273" s="2" t="s">
        <v>160</v>
      </c>
      <c r="C273" s="4" t="s">
        <v>327</v>
      </c>
      <c r="D273" s="4">
        <v>1.0519768991559306</v>
      </c>
      <c r="E273" s="4">
        <v>1.4247086247086247</v>
      </c>
      <c r="F273" s="4">
        <v>0.83225806451612905</v>
      </c>
      <c r="G273" s="4">
        <v>0.91345016664874745</v>
      </c>
      <c r="H273" s="4">
        <v>1.4721642102750763</v>
      </c>
      <c r="I273" s="4">
        <v>1.0464489062031765</v>
      </c>
      <c r="J273" s="4">
        <v>0.938149430974765</v>
      </c>
      <c r="K273" s="4">
        <v>0.83573625528642825</v>
      </c>
    </row>
    <row r="274" spans="1:11" x14ac:dyDescent="0.3">
      <c r="A274">
        <v>3</v>
      </c>
      <c r="B274" s="2" t="s">
        <v>162</v>
      </c>
      <c r="C274" s="4" t="s">
        <v>328</v>
      </c>
      <c r="D274" s="4">
        <v>0.9346956908040871</v>
      </c>
      <c r="E274" s="4">
        <v>1.2979020979020979</v>
      </c>
      <c r="F274" s="4">
        <v>1.0112903225806451</v>
      </c>
      <c r="G274" s="4">
        <v>0.90828943124395223</v>
      </c>
      <c r="H274" s="4">
        <v>1.2373053284802196</v>
      </c>
      <c r="I274" s="4">
        <v>1.1543302367395865</v>
      </c>
      <c r="J274" s="4">
        <v>0.66105888174171201</v>
      </c>
      <c r="K274" s="4">
        <v>0.96674356016916563</v>
      </c>
    </row>
    <row r="275" spans="1:11" x14ac:dyDescent="0.3">
      <c r="A275">
        <v>3</v>
      </c>
      <c r="B275" s="2" t="s">
        <v>164</v>
      </c>
      <c r="C275" s="4" t="s">
        <v>329</v>
      </c>
      <c r="D275" s="4">
        <v>1.0804087072412261</v>
      </c>
      <c r="E275" s="4">
        <v>1.1822843822843823</v>
      </c>
      <c r="F275" s="4">
        <v>0.8080645161290323</v>
      </c>
      <c r="G275" s="4">
        <v>0.93925384367272335</v>
      </c>
      <c r="H275" s="4">
        <v>0.69884837997493887</v>
      </c>
      <c r="I275" s="4">
        <v>1.0500449505543903</v>
      </c>
      <c r="J275" s="4">
        <v>0.88273132112815433</v>
      </c>
      <c r="K275" s="4">
        <v>0.84928873510188385</v>
      </c>
    </row>
    <row r="276" spans="1:11" x14ac:dyDescent="0.3">
      <c r="A276">
        <v>3</v>
      </c>
      <c r="B276" s="2" t="s">
        <v>166</v>
      </c>
      <c r="C276" s="4" t="s">
        <v>330</v>
      </c>
      <c r="D276" s="4">
        <v>0.89204797867614394</v>
      </c>
      <c r="E276" s="4">
        <v>1.4843822843822845</v>
      </c>
      <c r="F276" s="4">
        <v>1.1612903225806452</v>
      </c>
      <c r="G276" s="4">
        <v>1.1663262014837115</v>
      </c>
      <c r="H276" s="4">
        <v>0.98812578316128652</v>
      </c>
      <c r="I276" s="4">
        <v>1.3575067425831586</v>
      </c>
      <c r="J276" s="4">
        <v>1.2746165264720435</v>
      </c>
      <c r="K276" s="4">
        <v>1.0435409457900806</v>
      </c>
    </row>
    <row r="277" spans="1:11" x14ac:dyDescent="0.3">
      <c r="A277">
        <v>3</v>
      </c>
      <c r="B277" s="2" t="s">
        <v>168</v>
      </c>
      <c r="C277" s="4" t="s">
        <v>331</v>
      </c>
      <c r="D277" s="4">
        <v>0.87783207463349622</v>
      </c>
      <c r="E277" s="4">
        <v>1.2158508158508159</v>
      </c>
      <c r="F277" s="4">
        <v>1.0548387096774194</v>
      </c>
      <c r="G277" s="4">
        <v>0.97537899150628959</v>
      </c>
      <c r="H277" s="4">
        <v>0.92797899636016479</v>
      </c>
      <c r="I277" s="4">
        <v>1.2712016781540307</v>
      </c>
      <c r="J277" s="4">
        <v>0.87085601187530925</v>
      </c>
      <c r="K277" s="4">
        <v>0.72731641676278347</v>
      </c>
    </row>
    <row r="278" spans="1:11" x14ac:dyDescent="0.3">
      <c r="A278">
        <v>3</v>
      </c>
      <c r="B278" s="2" t="s">
        <v>170</v>
      </c>
      <c r="C278" s="4" t="s">
        <v>332</v>
      </c>
      <c r="D278" s="4">
        <v>0.98089737894269213</v>
      </c>
      <c r="E278" s="4">
        <v>1.1263403263403264</v>
      </c>
      <c r="F278" s="6">
        <v>1.7370967741935486</v>
      </c>
      <c r="G278" s="4">
        <v>1.4088807655090849</v>
      </c>
      <c r="H278" s="6">
        <v>1.6325556417447342</v>
      </c>
      <c r="I278" s="4">
        <v>0.9511537308960144</v>
      </c>
      <c r="J278" s="4">
        <v>0.9579416130628402</v>
      </c>
      <c r="K278" s="4">
        <v>1.0616109188773548</v>
      </c>
    </row>
    <row r="279" spans="1:11" x14ac:dyDescent="0.3">
      <c r="A279">
        <v>3</v>
      </c>
      <c r="B279" s="2" t="s">
        <v>172</v>
      </c>
      <c r="C279" s="4" t="s">
        <v>333</v>
      </c>
      <c r="D279" s="4">
        <v>0.94891159484673482</v>
      </c>
      <c r="E279" s="4">
        <v>0.90629370629370631</v>
      </c>
      <c r="F279" s="4">
        <v>1.3887096774193548</v>
      </c>
      <c r="G279" s="4">
        <v>0.89796796043436189</v>
      </c>
      <c r="H279" s="4">
        <v>1.4349304851124769</v>
      </c>
      <c r="I279" s="4">
        <v>1.0014983518130058</v>
      </c>
      <c r="J279" s="6">
        <v>1.7258782780801583</v>
      </c>
      <c r="K279" s="4">
        <v>1.0074009996155324</v>
      </c>
    </row>
    <row r="280" spans="1:11" x14ac:dyDescent="0.3">
      <c r="A280">
        <v>3</v>
      </c>
      <c r="B280" s="2" t="s">
        <v>174</v>
      </c>
      <c r="C280" s="4" t="s">
        <v>334</v>
      </c>
      <c r="D280" s="4">
        <v>0.8458462905375389</v>
      </c>
      <c r="E280" s="4">
        <v>0.8428904428904429</v>
      </c>
      <c r="F280" s="4">
        <v>0.94838709677419364</v>
      </c>
      <c r="G280" s="4">
        <v>0.97537899150628959</v>
      </c>
      <c r="H280" s="6">
        <v>1.6611969687928876</v>
      </c>
      <c r="I280" s="4">
        <v>1.1255618819298772</v>
      </c>
      <c r="J280" s="4">
        <v>0.84710539336961899</v>
      </c>
      <c r="K280" s="4">
        <v>0.78152633602460586</v>
      </c>
    </row>
    <row r="281" spans="1:11" x14ac:dyDescent="0.3">
      <c r="A281">
        <v>3</v>
      </c>
      <c r="B281" s="2" t="s">
        <v>176</v>
      </c>
      <c r="C281" s="4" t="s">
        <v>335</v>
      </c>
      <c r="D281" s="4">
        <v>1.336294980008885</v>
      </c>
      <c r="E281" s="4">
        <v>1.3351981351981352</v>
      </c>
      <c r="F281" s="6">
        <v>1.7951612903225806</v>
      </c>
      <c r="G281" s="6">
        <v>1.6462745941296635</v>
      </c>
      <c r="H281" s="4">
        <v>1.1571096127453906</v>
      </c>
      <c r="I281" s="4">
        <v>1.2478273898711418</v>
      </c>
      <c r="J281" s="6">
        <v>1.6387926768926273</v>
      </c>
      <c r="K281" s="4">
        <v>1.4591503267973855</v>
      </c>
    </row>
    <row r="282" spans="1:11" x14ac:dyDescent="0.3">
      <c r="A282">
        <v>3</v>
      </c>
      <c r="B282" s="2" t="s">
        <v>178</v>
      </c>
      <c r="C282" s="4" t="s">
        <v>336</v>
      </c>
      <c r="D282" s="6">
        <v>2.2958685028876054</v>
      </c>
      <c r="E282" s="6">
        <v>2.9016317016317017</v>
      </c>
      <c r="F282" s="6">
        <v>4.1806451612903226</v>
      </c>
      <c r="G282" s="6">
        <v>3.8241049349532306</v>
      </c>
      <c r="H282" s="6">
        <v>1.5437675278954592</v>
      </c>
      <c r="I282" s="6">
        <v>1.6451902906802518</v>
      </c>
      <c r="J282" s="6">
        <v>2.925284512617516</v>
      </c>
      <c r="K282" s="6">
        <v>3.4468473663975394</v>
      </c>
    </row>
    <row r="283" spans="1:11" x14ac:dyDescent="0.3">
      <c r="A283">
        <v>3</v>
      </c>
      <c r="B283" s="2" t="s">
        <v>180</v>
      </c>
      <c r="C283" s="4" t="s">
        <v>116</v>
      </c>
      <c r="D283" s="6">
        <v>2.2603287427809864</v>
      </c>
      <c r="E283" s="6">
        <v>1.9878787878787878</v>
      </c>
      <c r="F283" s="6">
        <v>2.5983870967741938</v>
      </c>
      <c r="G283" s="6">
        <v>1.8010966562735189</v>
      </c>
      <c r="H283" s="6">
        <v>1.5036696700280447</v>
      </c>
      <c r="I283" s="6">
        <v>1.5714713814803718</v>
      </c>
      <c r="J283" s="6">
        <v>2.6759030183077686</v>
      </c>
      <c r="K283" s="6">
        <v>2.4710688196847364</v>
      </c>
    </row>
    <row r="284" spans="1:11" x14ac:dyDescent="0.3">
      <c r="A284">
        <v>4</v>
      </c>
      <c r="B284" s="2" t="s">
        <v>5</v>
      </c>
      <c r="C284" s="4" t="s">
        <v>6</v>
      </c>
      <c r="D284" s="4">
        <v>0.87942153605628304</v>
      </c>
      <c r="E284" s="4">
        <v>0.58260357642210603</v>
      </c>
      <c r="F284" s="4">
        <v>0.99313786650031188</v>
      </c>
      <c r="G284" s="4">
        <v>0.84031447351462818</v>
      </c>
      <c r="H284" s="4">
        <v>0.73944025611897146</v>
      </c>
      <c r="I284" s="4">
        <v>0.88893967093235826</v>
      </c>
      <c r="J284" s="4">
        <v>0.43359082980313979</v>
      </c>
      <c r="K284" s="4">
        <v>0.49178143047534428</v>
      </c>
    </row>
    <row r="285" spans="1:11" x14ac:dyDescent="0.3">
      <c r="A285">
        <v>4</v>
      </c>
      <c r="B285" s="2" t="s">
        <v>9</v>
      </c>
      <c r="C285" s="4" t="s">
        <v>337</v>
      </c>
      <c r="D285" s="4">
        <v>0.82079343365253077</v>
      </c>
      <c r="E285" s="4">
        <v>0.82081095003311499</v>
      </c>
      <c r="F285" s="4">
        <v>1.0131004366812226</v>
      </c>
      <c r="G285" s="4">
        <v>1.0104394896249518</v>
      </c>
      <c r="H285" s="4">
        <v>0.80966642569451619</v>
      </c>
      <c r="I285" s="4">
        <v>0.67870201096892135</v>
      </c>
      <c r="J285" s="4">
        <v>1.2110640418639422</v>
      </c>
      <c r="K285" s="4">
        <v>1.3660595290981785</v>
      </c>
    </row>
    <row r="286" spans="1:11" x14ac:dyDescent="0.3">
      <c r="A286">
        <v>4</v>
      </c>
      <c r="B286" s="2" t="s">
        <v>11</v>
      </c>
      <c r="C286" s="4" t="s">
        <v>338</v>
      </c>
      <c r="D286" s="4">
        <v>1.278092632401798</v>
      </c>
      <c r="E286" s="7"/>
      <c r="F286" s="4">
        <v>1.0031191515907674</v>
      </c>
      <c r="G286" s="4">
        <v>0.96404175795849989</v>
      </c>
      <c r="H286" s="4">
        <v>0.91707115563358466</v>
      </c>
      <c r="I286" s="4">
        <v>1.083180987202925</v>
      </c>
      <c r="J286" s="4">
        <v>0.73261898828806382</v>
      </c>
      <c r="K286" s="4">
        <v>0.64963719828224487</v>
      </c>
    </row>
    <row r="287" spans="1:11" x14ac:dyDescent="0.3">
      <c r="A287">
        <v>4</v>
      </c>
      <c r="B287" s="2" t="s">
        <v>13</v>
      </c>
      <c r="C287" s="4" t="s">
        <v>339</v>
      </c>
      <c r="D287" s="4">
        <v>1.0396716826265391</v>
      </c>
      <c r="E287" s="4">
        <v>0.70314224740599007</v>
      </c>
      <c r="F287" s="4">
        <v>0.9132875857766688</v>
      </c>
      <c r="G287" s="4">
        <v>0.89186750869957476</v>
      </c>
      <c r="H287" s="4">
        <v>0.76009501187648465</v>
      </c>
      <c r="I287" s="4">
        <v>0.8546617915904936</v>
      </c>
      <c r="J287" s="4">
        <v>0.63294293545975577</v>
      </c>
      <c r="K287" s="4">
        <v>0.86213534725307261</v>
      </c>
    </row>
    <row r="288" spans="1:11" x14ac:dyDescent="0.3">
      <c r="A288">
        <v>4</v>
      </c>
      <c r="B288" s="2" t="s">
        <v>15</v>
      </c>
      <c r="C288" s="4" t="s">
        <v>340</v>
      </c>
      <c r="D288" s="4">
        <v>0.66054328708227483</v>
      </c>
      <c r="E288" s="4">
        <v>0.64287291191404805</v>
      </c>
      <c r="F288" s="4">
        <v>0.95321272613849028</v>
      </c>
      <c r="G288" s="4">
        <v>0.88671220518108007</v>
      </c>
      <c r="H288" s="4">
        <v>0.77661881648249509</v>
      </c>
      <c r="I288" s="4">
        <v>0.80667276051188297</v>
      </c>
      <c r="J288" s="4">
        <v>0.54323448791427853</v>
      </c>
      <c r="K288" s="4">
        <v>0.64963719828224487</v>
      </c>
    </row>
    <row r="289" spans="1:11" x14ac:dyDescent="0.3">
      <c r="A289">
        <v>4</v>
      </c>
      <c r="B289" s="2" t="s">
        <v>17</v>
      </c>
      <c r="C289" s="4" t="s">
        <v>341</v>
      </c>
      <c r="D289" s="4">
        <v>1.1295681063122924</v>
      </c>
      <c r="E289" s="4">
        <v>1.0188387666494958</v>
      </c>
      <c r="F289" s="4">
        <v>1.2376793512164692</v>
      </c>
      <c r="G289" s="4">
        <v>1.0413713107359197</v>
      </c>
      <c r="H289" s="4">
        <v>0.83032118145202938</v>
      </c>
      <c r="I289" s="4">
        <v>0.99177330895795246</v>
      </c>
      <c r="J289" s="4">
        <v>0.93695489658609521</v>
      </c>
      <c r="K289" s="4">
        <v>1.0442766177994964</v>
      </c>
    </row>
    <row r="290" spans="1:11" x14ac:dyDescent="0.3">
      <c r="A290">
        <v>4</v>
      </c>
      <c r="B290" s="2" t="s">
        <v>19</v>
      </c>
      <c r="C290" s="4" t="s">
        <v>342</v>
      </c>
      <c r="D290" s="4">
        <v>0.79734219269102991</v>
      </c>
      <c r="E290" s="4">
        <v>1.4091544631687394</v>
      </c>
      <c r="F290" s="4">
        <v>1.0380536494073611</v>
      </c>
      <c r="G290" s="4">
        <v>1.0104394896249518</v>
      </c>
      <c r="H290" s="4">
        <v>1.0533925436331717</v>
      </c>
      <c r="I290" s="4">
        <v>1.0237659963436929</v>
      </c>
      <c r="J290" s="4">
        <v>0.87714926488911038</v>
      </c>
      <c r="K290" s="4">
        <v>0.94106323115652302</v>
      </c>
    </row>
    <row r="291" spans="1:11" x14ac:dyDescent="0.3">
      <c r="A291">
        <v>4</v>
      </c>
      <c r="B291" s="2" t="s">
        <v>21</v>
      </c>
      <c r="C291" s="4" t="s">
        <v>343</v>
      </c>
      <c r="D291" s="4">
        <v>1.0123119015047879</v>
      </c>
      <c r="E291" s="6">
        <v>1.8339097799690924</v>
      </c>
      <c r="F291" s="4">
        <v>1.0580162195882721</v>
      </c>
      <c r="G291" s="4">
        <v>1.005284186106457</v>
      </c>
      <c r="H291" s="4">
        <v>1.00382112981514</v>
      </c>
      <c r="I291" s="4">
        <v>0.78382084095063986</v>
      </c>
      <c r="J291" s="4">
        <v>0.94692250186892601</v>
      </c>
      <c r="K291" s="4">
        <v>0.77106471197986071</v>
      </c>
    </row>
    <row r="292" spans="1:11" x14ac:dyDescent="0.3">
      <c r="A292">
        <v>4</v>
      </c>
      <c r="B292" s="2" t="s">
        <v>23</v>
      </c>
      <c r="C292" s="4" t="s">
        <v>344</v>
      </c>
      <c r="D292" s="4">
        <v>0.95368379910103573</v>
      </c>
      <c r="E292" s="4">
        <v>0.89256015895209351</v>
      </c>
      <c r="F292" s="4">
        <v>1.0929507174048658</v>
      </c>
      <c r="G292" s="4">
        <v>0.98466297203247843</v>
      </c>
      <c r="H292" s="4">
        <v>0.9996901786636373</v>
      </c>
      <c r="I292" s="4">
        <v>0.99634369287020108</v>
      </c>
      <c r="J292" s="4">
        <v>0.74757039621230992</v>
      </c>
      <c r="K292" s="4">
        <v>1.086776247593662</v>
      </c>
    </row>
    <row r="293" spans="1:11" x14ac:dyDescent="0.3">
      <c r="A293">
        <v>4</v>
      </c>
      <c r="B293" s="5" t="s">
        <v>27</v>
      </c>
      <c r="C293" s="4" t="s">
        <v>28</v>
      </c>
      <c r="D293" s="6">
        <v>3.8733632988078952</v>
      </c>
      <c r="E293" s="6">
        <v>3.7625285157112369</v>
      </c>
      <c r="F293" s="6">
        <v>5.1852776044915787</v>
      </c>
      <c r="G293" s="6">
        <v>4.1345534218327105</v>
      </c>
      <c r="H293" s="6">
        <v>2.4331302282350511</v>
      </c>
      <c r="I293" s="6">
        <v>1.9035648994515539</v>
      </c>
      <c r="J293" s="6">
        <v>3.6481435335160728</v>
      </c>
      <c r="K293" s="6">
        <v>5.1728120835184361</v>
      </c>
    </row>
    <row r="294" spans="1:11" x14ac:dyDescent="0.3">
      <c r="A294">
        <v>4</v>
      </c>
      <c r="B294" s="2" t="s">
        <v>29</v>
      </c>
      <c r="C294" s="4" t="s">
        <v>6</v>
      </c>
      <c r="D294" s="4">
        <v>0.73480555012702753</v>
      </c>
      <c r="E294" s="4">
        <v>0.75767164618441385</v>
      </c>
      <c r="F294" s="4">
        <v>0.93325015595757954</v>
      </c>
      <c r="G294" s="4">
        <v>0.85062508055161745</v>
      </c>
      <c r="H294" s="4">
        <v>0.66921408654342662</v>
      </c>
      <c r="I294" s="4">
        <v>0.8546617915904936</v>
      </c>
      <c r="J294" s="4">
        <v>0.63792673810117118</v>
      </c>
      <c r="K294" s="4">
        <v>1.3721309047830592</v>
      </c>
    </row>
    <row r="295" spans="1:11" x14ac:dyDescent="0.3">
      <c r="A295">
        <v>4</v>
      </c>
      <c r="B295" s="2" t="s">
        <v>30</v>
      </c>
      <c r="C295" s="4" t="s">
        <v>345</v>
      </c>
      <c r="D295" s="4">
        <v>1.2663670119210475</v>
      </c>
      <c r="E295" s="4">
        <v>0.58547354477886526</v>
      </c>
      <c r="F295" s="4">
        <v>0.95820336868371803</v>
      </c>
      <c r="G295" s="4">
        <v>0.86609099110710142</v>
      </c>
      <c r="H295" s="4">
        <v>0.53702364969534233</v>
      </c>
      <c r="I295" s="4">
        <v>0.89122486288848257</v>
      </c>
      <c r="J295" s="4">
        <v>0.89210067281335659</v>
      </c>
      <c r="K295" s="4">
        <v>0.65570857396712567</v>
      </c>
    </row>
    <row r="296" spans="1:11" x14ac:dyDescent="0.3">
      <c r="A296">
        <v>4</v>
      </c>
      <c r="B296" s="2" t="s">
        <v>32</v>
      </c>
      <c r="C296" s="4" t="s">
        <v>346</v>
      </c>
      <c r="D296" s="4">
        <v>1.0553058432675395</v>
      </c>
      <c r="E296" s="4">
        <v>0.80072117153580091</v>
      </c>
      <c r="F296" s="4">
        <v>0.92326887086712417</v>
      </c>
      <c r="G296" s="4">
        <v>0.93310993684753196</v>
      </c>
      <c r="H296" s="4">
        <v>1.0244758855726532</v>
      </c>
      <c r="I296" s="4">
        <v>0.94606946983546614</v>
      </c>
      <c r="J296" s="4">
        <v>0.80737602790929475</v>
      </c>
      <c r="K296" s="4">
        <v>1.0321338664297348</v>
      </c>
    </row>
    <row r="297" spans="1:11" x14ac:dyDescent="0.3">
      <c r="A297">
        <v>4</v>
      </c>
      <c r="B297" s="2" t="s">
        <v>34</v>
      </c>
      <c r="C297" s="4" t="s">
        <v>347</v>
      </c>
      <c r="D297" s="4">
        <v>0.66836036740277505</v>
      </c>
      <c r="E297" s="4">
        <v>0.22385753182721319</v>
      </c>
      <c r="F297" s="4">
        <v>1.0230817217716781</v>
      </c>
      <c r="G297" s="4">
        <v>1.1238561670318341</v>
      </c>
      <c r="H297" s="6">
        <v>1.5408447795104823</v>
      </c>
      <c r="I297" s="4">
        <v>1.2682815356489945</v>
      </c>
      <c r="J297" s="6">
        <v>2.0134562671318217</v>
      </c>
      <c r="K297" s="4">
        <v>1.0260624907448541</v>
      </c>
    </row>
    <row r="298" spans="1:11" x14ac:dyDescent="0.3">
      <c r="A298">
        <v>4</v>
      </c>
      <c r="B298" s="2" t="s">
        <v>36</v>
      </c>
      <c r="C298" s="4" t="s">
        <v>348</v>
      </c>
      <c r="D298" s="4">
        <v>0.64881766660152429</v>
      </c>
      <c r="E298" s="4">
        <v>0.96430936787107213</v>
      </c>
      <c r="F298" s="4">
        <v>1.0280723643169059</v>
      </c>
      <c r="G298" s="4">
        <v>0.84546977703312287</v>
      </c>
      <c r="H298" s="4">
        <v>0.83445213260353202</v>
      </c>
      <c r="I298" s="4">
        <v>0.92093235831809872</v>
      </c>
      <c r="J298" s="4">
        <v>0.98679292300024912</v>
      </c>
      <c r="K298" s="4">
        <v>0.8439212201984303</v>
      </c>
    </row>
    <row r="299" spans="1:11" x14ac:dyDescent="0.3">
      <c r="A299">
        <v>4</v>
      </c>
      <c r="B299" s="2" t="s">
        <v>38</v>
      </c>
      <c r="C299" s="4" t="s">
        <v>349</v>
      </c>
      <c r="D299" s="6">
        <v>4.3502051983584131</v>
      </c>
      <c r="E299" s="6">
        <v>3.2459342114945908</v>
      </c>
      <c r="F299" s="6">
        <v>2.4354335620711165</v>
      </c>
      <c r="G299" s="6">
        <v>1.7940456244361387</v>
      </c>
      <c r="H299" s="6">
        <v>4.0648559330785918</v>
      </c>
      <c r="I299" s="6">
        <v>2.2463436928702012</v>
      </c>
      <c r="J299" s="6">
        <v>4.8442561674557689</v>
      </c>
      <c r="K299" s="6">
        <v>4.3531763660595288</v>
      </c>
    </row>
    <row r="300" spans="1:11" x14ac:dyDescent="0.3">
      <c r="A300">
        <v>4</v>
      </c>
      <c r="B300" s="2" t="s">
        <v>40</v>
      </c>
      <c r="C300" s="4" t="s">
        <v>350</v>
      </c>
      <c r="D300" s="4">
        <v>1.1061168653507916</v>
      </c>
      <c r="E300" s="4">
        <v>1.4091544631687394</v>
      </c>
      <c r="F300" s="4">
        <v>0.98315658140985651</v>
      </c>
      <c r="G300" s="4">
        <v>1.0516819177729089</v>
      </c>
      <c r="H300" s="4">
        <v>1.4251781472684086</v>
      </c>
      <c r="I300" s="4">
        <v>1.1677330895795246</v>
      </c>
      <c r="J300" s="4">
        <v>1.0216795414901569</v>
      </c>
      <c r="K300" s="4">
        <v>0.92284910410188059</v>
      </c>
    </row>
    <row r="301" spans="1:11" x14ac:dyDescent="0.3">
      <c r="A301">
        <v>4</v>
      </c>
      <c r="B301" s="2" t="s">
        <v>42</v>
      </c>
      <c r="C301" s="4" t="s">
        <v>351</v>
      </c>
      <c r="D301" s="4">
        <v>0.46511627906976744</v>
      </c>
      <c r="E301" s="4">
        <v>1.4694237986606813</v>
      </c>
      <c r="F301" s="4">
        <v>0.79850280723643174</v>
      </c>
      <c r="G301" s="4">
        <v>1.0259054001804357</v>
      </c>
      <c r="H301" s="4">
        <v>0.95011876484560576</v>
      </c>
      <c r="I301" s="4">
        <v>0.88208409506398533</v>
      </c>
      <c r="J301" s="4">
        <v>0.66782955394966359</v>
      </c>
      <c r="K301" s="4">
        <v>0.71035095513105284</v>
      </c>
    </row>
    <row r="302" spans="1:11" x14ac:dyDescent="0.3">
      <c r="A302">
        <v>4</v>
      </c>
      <c r="B302" s="2" t="s">
        <v>44</v>
      </c>
      <c r="C302" s="4" t="s">
        <v>352</v>
      </c>
      <c r="D302" s="4">
        <v>1.1061168653507916</v>
      </c>
      <c r="E302" s="4">
        <v>1.1192876591360659</v>
      </c>
      <c r="F302" s="4">
        <v>1.0430442919525889</v>
      </c>
      <c r="G302" s="4">
        <v>0.78876143832968171</v>
      </c>
      <c r="H302" s="6">
        <v>2.3752969121140142</v>
      </c>
      <c r="I302" s="4">
        <v>0.91407678244972568</v>
      </c>
      <c r="J302" s="4">
        <v>0.54323448791427853</v>
      </c>
      <c r="K302" s="7"/>
    </row>
    <row r="303" spans="1:11" x14ac:dyDescent="0.3">
      <c r="A303">
        <v>4</v>
      </c>
      <c r="B303" s="5" t="s">
        <v>46</v>
      </c>
      <c r="C303" s="4" t="s">
        <v>353</v>
      </c>
      <c r="D303" s="4">
        <v>1.3914402970490523</v>
      </c>
      <c r="E303" s="6">
        <v>1.8482596217528882</v>
      </c>
      <c r="F303" s="4">
        <v>1.2526512788521522</v>
      </c>
      <c r="G303" s="4">
        <v>1.1393220775873181</v>
      </c>
      <c r="H303" s="4">
        <v>1.2021067850872664</v>
      </c>
      <c r="I303" s="4">
        <v>1.2157221206581352</v>
      </c>
      <c r="J303" s="4">
        <v>1.2010964365811114</v>
      </c>
      <c r="K303" s="6">
        <v>1.8517695838886419</v>
      </c>
    </row>
    <row r="304" spans="1:11" x14ac:dyDescent="0.3">
      <c r="A304">
        <v>4</v>
      </c>
      <c r="B304" s="2" t="s">
        <v>50</v>
      </c>
      <c r="C304" s="4" t="s">
        <v>28</v>
      </c>
      <c r="D304" s="6">
        <v>4.1860465116279073</v>
      </c>
      <c r="E304" s="6">
        <v>3.5271911104569869</v>
      </c>
      <c r="F304" s="6">
        <v>4.810979413599501</v>
      </c>
      <c r="G304" s="6">
        <v>4.7686557546075523</v>
      </c>
      <c r="H304" s="6">
        <v>3.2014871424145412</v>
      </c>
      <c r="I304" s="6">
        <v>2.2349177330895795</v>
      </c>
      <c r="J304" s="6">
        <v>4.6548716670819834</v>
      </c>
      <c r="K304" s="6">
        <v>5.9620909225529388</v>
      </c>
    </row>
    <row r="305" spans="1:11" x14ac:dyDescent="0.3">
      <c r="A305">
        <v>4</v>
      </c>
      <c r="B305" s="2" t="s">
        <v>51</v>
      </c>
      <c r="C305" s="4" t="s">
        <v>6</v>
      </c>
      <c r="D305" s="4">
        <v>1.2155559898377957</v>
      </c>
      <c r="E305" s="7"/>
      <c r="F305" s="4">
        <v>0.98814722395508425</v>
      </c>
      <c r="G305" s="4">
        <v>0.79391674184817629</v>
      </c>
      <c r="H305" s="4">
        <v>0.64029742848290827</v>
      </c>
      <c r="I305" s="4">
        <v>0.88665447897623395</v>
      </c>
      <c r="J305" s="4">
        <v>0.49339646150012456</v>
      </c>
      <c r="K305" s="4">
        <v>0.75285058492521839</v>
      </c>
    </row>
    <row r="306" spans="1:11" x14ac:dyDescent="0.3">
      <c r="A306">
        <v>4</v>
      </c>
      <c r="B306" s="2" t="s">
        <v>52</v>
      </c>
      <c r="C306" s="4" t="s">
        <v>354</v>
      </c>
      <c r="D306" s="4">
        <v>0.91068985733828423</v>
      </c>
      <c r="E306" s="4">
        <v>1.2742659504010596</v>
      </c>
      <c r="F306" s="4">
        <v>1.0081097941359951</v>
      </c>
      <c r="G306" s="4">
        <v>1.2166516303647377</v>
      </c>
      <c r="H306" s="4">
        <v>0.59485696581637926</v>
      </c>
      <c r="I306" s="4">
        <v>0.91864716636197441</v>
      </c>
      <c r="J306" s="4">
        <v>0.71766758036381761</v>
      </c>
      <c r="K306" s="4">
        <v>0.78320746334962232</v>
      </c>
    </row>
    <row r="307" spans="1:11" x14ac:dyDescent="0.3">
      <c r="A307">
        <v>4</v>
      </c>
      <c r="B307" s="2" t="s">
        <v>54</v>
      </c>
      <c r="C307" s="4" t="s">
        <v>355</v>
      </c>
      <c r="D307" s="4">
        <v>1.0044948211842877</v>
      </c>
      <c r="E307" s="4">
        <v>0.91264993744940759</v>
      </c>
      <c r="F307" s="4">
        <v>1.0430442919525889</v>
      </c>
      <c r="G307" s="4">
        <v>0.98981827555097313</v>
      </c>
      <c r="H307" s="4">
        <v>1.115356810905711</v>
      </c>
      <c r="I307" s="4">
        <v>0.85237659963436929</v>
      </c>
      <c r="J307" s="4">
        <v>0.6777971592324944</v>
      </c>
      <c r="K307" s="4">
        <v>0.94106323115652302</v>
      </c>
    </row>
    <row r="308" spans="1:11" x14ac:dyDescent="0.3">
      <c r="A308">
        <v>4</v>
      </c>
      <c r="B308" s="2" t="s">
        <v>55</v>
      </c>
      <c r="C308" s="4" t="s">
        <v>356</v>
      </c>
      <c r="D308" s="4">
        <v>1.1373851866327926</v>
      </c>
      <c r="E308" s="6">
        <v>1.5526528810066964</v>
      </c>
      <c r="F308" s="4">
        <v>0.98814722395508425</v>
      </c>
      <c r="G308" s="4">
        <v>0.88671220518108007</v>
      </c>
      <c r="H308" s="4">
        <v>0.55354745430135288</v>
      </c>
      <c r="I308" s="4">
        <v>0.92321755027422303</v>
      </c>
      <c r="J308" s="4">
        <v>0.48841265885870916</v>
      </c>
      <c r="K308" s="4">
        <v>0.63142307122760255</v>
      </c>
    </row>
    <row r="309" spans="1:11" x14ac:dyDescent="0.3">
      <c r="A309">
        <v>4</v>
      </c>
      <c r="B309" s="2" t="s">
        <v>57</v>
      </c>
      <c r="C309" s="4" t="s">
        <v>357</v>
      </c>
      <c r="D309" s="4">
        <v>1.2350986906390464</v>
      </c>
      <c r="E309" s="4">
        <v>1.2513062035469864</v>
      </c>
      <c r="F309" s="4">
        <v>1.1129132875857766</v>
      </c>
      <c r="G309" s="4">
        <v>1.1238561670318341</v>
      </c>
      <c r="H309" s="4">
        <v>1.0079520809666427</v>
      </c>
      <c r="I309" s="4">
        <v>1.1563071297989032</v>
      </c>
      <c r="J309" s="4">
        <v>0.9120358833790182</v>
      </c>
      <c r="K309" s="4">
        <v>0.79535021471938394</v>
      </c>
    </row>
    <row r="310" spans="1:11" x14ac:dyDescent="0.3">
      <c r="A310">
        <v>4</v>
      </c>
      <c r="B310" s="2" t="s">
        <v>59</v>
      </c>
      <c r="C310" s="4" t="s">
        <v>358</v>
      </c>
      <c r="D310" s="4">
        <v>1.3328121946453</v>
      </c>
      <c r="E310" s="4">
        <v>1.2283464566929132</v>
      </c>
      <c r="F310" s="4">
        <v>0.9681846537741734</v>
      </c>
      <c r="G310" s="4">
        <v>1.1496326846243072</v>
      </c>
      <c r="H310" s="4">
        <v>0.98729732520912949</v>
      </c>
      <c r="I310" s="4">
        <v>0.80210237659963435</v>
      </c>
      <c r="J310" s="4">
        <v>1.2060802392225267</v>
      </c>
      <c r="K310" s="4">
        <v>0.88642084999259585</v>
      </c>
    </row>
    <row r="311" spans="1:11" x14ac:dyDescent="0.3">
      <c r="A311">
        <v>4</v>
      </c>
      <c r="B311" s="2" t="s">
        <v>61</v>
      </c>
      <c r="C311" s="4" t="s">
        <v>359</v>
      </c>
      <c r="D311" s="4">
        <v>1.2116474496775456</v>
      </c>
      <c r="E311" s="4">
        <v>1.4349841783795716</v>
      </c>
      <c r="F311" s="4">
        <v>1.2776044915782907</v>
      </c>
      <c r="G311" s="4">
        <v>1.1650985951797912</v>
      </c>
      <c r="H311" s="6">
        <v>3.8087369616854283</v>
      </c>
      <c r="I311" s="6">
        <v>2.1549360146252283</v>
      </c>
      <c r="J311" s="6">
        <v>5.267879391976078</v>
      </c>
      <c r="K311" s="6">
        <v>6.3628017177550715</v>
      </c>
    </row>
    <row r="312" spans="1:11" x14ac:dyDescent="0.3">
      <c r="A312">
        <v>4</v>
      </c>
      <c r="B312" s="5" t="s">
        <v>63</v>
      </c>
      <c r="C312" s="4" t="s">
        <v>360</v>
      </c>
      <c r="D312" s="4">
        <v>1.1803791283955443</v>
      </c>
      <c r="E312" s="4">
        <v>1.3144455073956876</v>
      </c>
      <c r="F312" s="4">
        <v>1.1927635683094198</v>
      </c>
      <c r="G312" s="4">
        <v>1.1393220775873181</v>
      </c>
      <c r="H312" s="6">
        <v>3.4080346999896727</v>
      </c>
      <c r="I312" s="4">
        <v>1.2248628884826325</v>
      </c>
      <c r="J312" s="6">
        <v>2.6663344131572391</v>
      </c>
      <c r="K312" s="6">
        <v>4.0860358359247737</v>
      </c>
    </row>
    <row r="313" spans="1:11" x14ac:dyDescent="0.3">
      <c r="A313">
        <v>4</v>
      </c>
      <c r="B313" s="2" t="s">
        <v>65</v>
      </c>
      <c r="C313" s="4" t="s">
        <v>361</v>
      </c>
      <c r="D313" s="4">
        <v>0.77779949188977915</v>
      </c>
      <c r="E313" s="6">
        <v>1.8224299065420559</v>
      </c>
      <c r="F313" s="4">
        <v>1.1328758577666875</v>
      </c>
      <c r="G313" s="4">
        <v>1.0980796494393608</v>
      </c>
      <c r="H313" s="4">
        <v>1.1979758339357638</v>
      </c>
      <c r="I313" s="4">
        <v>0.90036563071297981</v>
      </c>
      <c r="J313" s="4">
        <v>1.0166957388487416</v>
      </c>
      <c r="K313" s="4">
        <v>0.75285058492521839</v>
      </c>
    </row>
    <row r="314" spans="1:11" x14ac:dyDescent="0.3">
      <c r="A314">
        <v>4</v>
      </c>
      <c r="B314" s="2" t="s">
        <v>71</v>
      </c>
      <c r="C314" s="4" t="s">
        <v>28</v>
      </c>
      <c r="D314" s="6">
        <v>5.0029314051201874</v>
      </c>
      <c r="E314" s="6">
        <v>3.7309588637868862</v>
      </c>
      <c r="F314" s="6">
        <v>4.9507174048658769</v>
      </c>
      <c r="G314" s="6">
        <v>4.6603943807191648</v>
      </c>
      <c r="H314" s="6">
        <v>3.4328204068986885</v>
      </c>
      <c r="I314" s="6">
        <v>2.1617915904936011</v>
      </c>
      <c r="J314" s="6">
        <v>4.9239970097184154</v>
      </c>
      <c r="K314" s="6">
        <v>5.5917370057752107</v>
      </c>
    </row>
    <row r="315" spans="1:11" x14ac:dyDescent="0.3">
      <c r="A315">
        <v>4</v>
      </c>
      <c r="B315" s="2" t="s">
        <v>72</v>
      </c>
      <c r="C315" s="4" t="s">
        <v>6</v>
      </c>
      <c r="D315" s="4">
        <v>1.2116474496775456</v>
      </c>
      <c r="E315" s="4">
        <v>1.2713959820443004</v>
      </c>
      <c r="F315" s="4">
        <v>0.90829694323144106</v>
      </c>
      <c r="G315" s="4">
        <v>0.85578038407011214</v>
      </c>
      <c r="H315" s="4">
        <v>0.79727357224000828</v>
      </c>
      <c r="I315" s="4">
        <v>0.89122486288848257</v>
      </c>
      <c r="J315" s="4">
        <v>0.37876900074757036</v>
      </c>
      <c r="K315" s="4">
        <v>0.54035243595439064</v>
      </c>
    </row>
    <row r="316" spans="1:11" x14ac:dyDescent="0.3">
      <c r="A316">
        <v>4</v>
      </c>
      <c r="B316" s="2" t="s">
        <v>73</v>
      </c>
      <c r="C316" s="4" t="s">
        <v>362</v>
      </c>
      <c r="D316" s="4">
        <v>0.9380496384600352</v>
      </c>
      <c r="E316" s="4">
        <v>1.199646773125322</v>
      </c>
      <c r="F316" s="4">
        <v>1.0430442919525889</v>
      </c>
      <c r="G316" s="4">
        <v>1.0413713107359197</v>
      </c>
      <c r="H316" s="4">
        <v>1.0864401528451926</v>
      </c>
      <c r="I316" s="4">
        <v>1.0054844606946982</v>
      </c>
      <c r="J316" s="4">
        <v>0.70769997508098681</v>
      </c>
      <c r="K316" s="4">
        <v>1.1110617503331852</v>
      </c>
    </row>
    <row r="317" spans="1:11" x14ac:dyDescent="0.3">
      <c r="A317">
        <v>4</v>
      </c>
      <c r="B317" s="2" t="s">
        <v>75</v>
      </c>
      <c r="C317" s="4" t="s">
        <v>363</v>
      </c>
      <c r="D317" s="4">
        <v>1.0162204416650382</v>
      </c>
      <c r="E317" s="4">
        <v>1.3919346530281844</v>
      </c>
      <c r="F317" s="4">
        <v>0.8334373050530256</v>
      </c>
      <c r="G317" s="4">
        <v>0.81969325944064964</v>
      </c>
      <c r="H317" s="4">
        <v>0.82619023030052674</v>
      </c>
      <c r="I317" s="4">
        <v>1.0626142595978061</v>
      </c>
      <c r="J317" s="4">
        <v>0.58310490904560175</v>
      </c>
      <c r="K317" s="4">
        <v>0.66177994965200648</v>
      </c>
    </row>
    <row r="318" spans="1:11" x14ac:dyDescent="0.3">
      <c r="A318">
        <v>4</v>
      </c>
      <c r="B318" s="2" t="s">
        <v>77</v>
      </c>
      <c r="C318" s="4" t="s">
        <v>364</v>
      </c>
      <c r="D318" s="4">
        <v>0.71526284932577688</v>
      </c>
      <c r="E318" s="4">
        <v>0.92412981087644408</v>
      </c>
      <c r="F318" s="4">
        <v>0.74360573923892703</v>
      </c>
      <c r="G318" s="4">
        <v>0.90217811573656403</v>
      </c>
      <c r="H318" s="4">
        <v>1.1690591758752453</v>
      </c>
      <c r="I318" s="4">
        <v>0.96206581352833631</v>
      </c>
      <c r="J318" s="4">
        <v>0.66284575130824819</v>
      </c>
      <c r="K318" s="4">
        <v>0.94713460684140371</v>
      </c>
    </row>
    <row r="319" spans="1:11" x14ac:dyDescent="0.3">
      <c r="A319">
        <v>4</v>
      </c>
      <c r="B319" s="2" t="s">
        <v>79</v>
      </c>
      <c r="C319" s="4" t="s">
        <v>365</v>
      </c>
      <c r="D319" s="4">
        <v>0.76607387140902872</v>
      </c>
      <c r="E319" s="4">
        <v>0.68592243726543523</v>
      </c>
      <c r="F319" s="4">
        <v>1.0580162195882721</v>
      </c>
      <c r="G319" s="4">
        <v>0.90733341925505862</v>
      </c>
      <c r="H319" s="4">
        <v>0.8551068883610452</v>
      </c>
      <c r="I319" s="4">
        <v>0.6672760511882998</v>
      </c>
      <c r="J319" s="4">
        <v>0.83727884375778716</v>
      </c>
      <c r="K319" s="4">
        <v>0.81356434177402626</v>
      </c>
    </row>
    <row r="320" spans="1:11" x14ac:dyDescent="0.3">
      <c r="A320">
        <v>4</v>
      </c>
      <c r="B320" s="5" t="s">
        <v>81</v>
      </c>
      <c r="C320" s="4" t="s">
        <v>366</v>
      </c>
      <c r="D320" s="4">
        <v>0.72698846980652732</v>
      </c>
      <c r="E320" s="4">
        <v>0.76915151961145034</v>
      </c>
      <c r="F320" s="4">
        <v>0.86338116032439172</v>
      </c>
      <c r="G320" s="4">
        <v>0.84031447351462818</v>
      </c>
      <c r="H320" s="4">
        <v>0.82619023030052674</v>
      </c>
      <c r="I320" s="4">
        <v>0.71983546617915906</v>
      </c>
      <c r="J320" s="4">
        <v>0.86718165960627958</v>
      </c>
      <c r="K320" s="4">
        <v>0.71035095513105284</v>
      </c>
    </row>
    <row r="321" spans="1:11" x14ac:dyDescent="0.3">
      <c r="A321">
        <v>4</v>
      </c>
      <c r="B321" s="2" t="s">
        <v>83</v>
      </c>
      <c r="C321" s="4" t="s">
        <v>367</v>
      </c>
      <c r="D321" s="4">
        <v>0.57064686339652138</v>
      </c>
      <c r="E321" s="4">
        <v>1.0016189565089411</v>
      </c>
      <c r="F321" s="4">
        <v>0.88334373050530257</v>
      </c>
      <c r="G321" s="4">
        <v>0.85578038407011214</v>
      </c>
      <c r="H321" s="4">
        <v>0.86336879066405048</v>
      </c>
      <c r="I321" s="4">
        <v>0.93007312614259596</v>
      </c>
      <c r="J321" s="6">
        <v>1.6795414901569898</v>
      </c>
      <c r="K321" s="4">
        <v>0.80749296608914556</v>
      </c>
    </row>
    <row r="322" spans="1:11" x14ac:dyDescent="0.3">
      <c r="A322">
        <v>4</v>
      </c>
      <c r="B322" s="2" t="s">
        <v>85</v>
      </c>
      <c r="C322" s="4" t="s">
        <v>368</v>
      </c>
      <c r="D322" s="4">
        <v>0.84424467461403163</v>
      </c>
      <c r="E322" s="7"/>
      <c r="F322" s="4">
        <v>1.107922645040549</v>
      </c>
      <c r="G322" s="4">
        <v>1.0929243459208662</v>
      </c>
      <c r="H322" s="4">
        <v>1.0286068367241559</v>
      </c>
      <c r="I322" s="4">
        <v>0.79753199268738573</v>
      </c>
      <c r="J322" s="4">
        <v>0.93695489658609521</v>
      </c>
      <c r="K322" s="4">
        <v>1.056419369169258</v>
      </c>
    </row>
    <row r="323" spans="1:11" x14ac:dyDescent="0.3">
      <c r="A323">
        <v>4</v>
      </c>
      <c r="B323" s="2" t="s">
        <v>87</v>
      </c>
      <c r="C323" s="4" t="s">
        <v>369</v>
      </c>
      <c r="D323" s="4">
        <v>0.6839945280437757</v>
      </c>
      <c r="E323" s="6">
        <v>1.5124733240120685</v>
      </c>
      <c r="F323" s="4">
        <v>1.0081097941359951</v>
      </c>
      <c r="G323" s="4">
        <v>0.99497357906946771</v>
      </c>
      <c r="H323" s="4">
        <v>0.86749974181555312</v>
      </c>
      <c r="I323" s="4">
        <v>0.88893967093235826</v>
      </c>
      <c r="J323" s="4">
        <v>1.4951407924246198</v>
      </c>
      <c r="K323" s="4">
        <v>0.9289204797867614</v>
      </c>
    </row>
    <row r="324" spans="1:11" x14ac:dyDescent="0.3">
      <c r="A324">
        <v>4</v>
      </c>
      <c r="B324" s="2" t="s">
        <v>93</v>
      </c>
      <c r="C324" s="4" t="s">
        <v>28</v>
      </c>
      <c r="D324" s="6">
        <v>4.5612663670119211</v>
      </c>
      <c r="E324" s="6">
        <v>3.6075502244462432</v>
      </c>
      <c r="F324" s="6">
        <v>5.1403618215845288</v>
      </c>
      <c r="G324" s="6">
        <v>4.0005155303518496</v>
      </c>
      <c r="H324" s="6">
        <v>2.93297531756687</v>
      </c>
      <c r="I324" s="6">
        <v>1.7710237659963437</v>
      </c>
      <c r="J324" s="6">
        <v>4.8093695489658606</v>
      </c>
      <c r="K324" s="6">
        <v>6.5813712424107802</v>
      </c>
    </row>
    <row r="325" spans="1:11" x14ac:dyDescent="0.3">
      <c r="A325">
        <v>4</v>
      </c>
      <c r="B325" s="2" t="s">
        <v>94</v>
      </c>
      <c r="C325" s="4" t="s">
        <v>370</v>
      </c>
      <c r="D325" s="4">
        <v>0.82861051397303109</v>
      </c>
      <c r="E325" s="4">
        <v>0.93273971594672156</v>
      </c>
      <c r="F325" s="4">
        <v>1.0131004366812226</v>
      </c>
      <c r="G325" s="4">
        <v>0.98981827555097313</v>
      </c>
      <c r="H325" s="4">
        <v>1.069916348239182</v>
      </c>
      <c r="I325" s="4">
        <v>1.0626142595978061</v>
      </c>
      <c r="J325" s="4">
        <v>0.39870421131323197</v>
      </c>
      <c r="K325" s="4">
        <v>0.47356730342070186</v>
      </c>
    </row>
    <row r="326" spans="1:11" x14ac:dyDescent="0.3">
      <c r="A326">
        <v>4</v>
      </c>
      <c r="B326" s="2" t="s">
        <v>95</v>
      </c>
      <c r="C326" s="4" t="s">
        <v>371</v>
      </c>
      <c r="D326" s="6">
        <v>1.5282392026578073</v>
      </c>
      <c r="E326" s="4">
        <v>0.94708955773051728</v>
      </c>
      <c r="F326" s="4">
        <v>0.79850280723643174</v>
      </c>
      <c r="G326" s="4">
        <v>0.77845083129269232</v>
      </c>
      <c r="H326" s="4">
        <v>0.60724981927088717</v>
      </c>
      <c r="I326" s="4">
        <v>0.96206581352833631</v>
      </c>
      <c r="J326" s="6">
        <v>1.6645900822327435</v>
      </c>
      <c r="K326" s="4">
        <v>1.1960610099215163</v>
      </c>
    </row>
    <row r="327" spans="1:11" x14ac:dyDescent="0.3">
      <c r="A327">
        <v>4</v>
      </c>
      <c r="B327" s="2" t="s">
        <v>97</v>
      </c>
      <c r="C327" s="4" t="s">
        <v>372</v>
      </c>
      <c r="D327" s="4">
        <v>1.0553058432675395</v>
      </c>
      <c r="E327" s="4">
        <v>0.61991316505997496</v>
      </c>
      <c r="F327" s="4">
        <v>0.90829694323144106</v>
      </c>
      <c r="G327" s="4">
        <v>1.0980796494393608</v>
      </c>
      <c r="H327" s="4">
        <v>1.4582257564804297</v>
      </c>
      <c r="I327" s="4">
        <v>1.3094149908592321</v>
      </c>
      <c r="J327" s="4">
        <v>0.82731123847495636</v>
      </c>
      <c r="K327" s="4">
        <v>0.95927735821116533</v>
      </c>
    </row>
    <row r="328" spans="1:11" x14ac:dyDescent="0.3">
      <c r="A328">
        <v>4</v>
      </c>
      <c r="B328" s="5" t="s">
        <v>99</v>
      </c>
      <c r="C328" s="4" t="s">
        <v>373</v>
      </c>
      <c r="D328" s="4">
        <v>0.93414109829978509</v>
      </c>
      <c r="E328" s="4">
        <v>0.64287291191404805</v>
      </c>
      <c r="F328" s="4">
        <v>1.0230817217716781</v>
      </c>
      <c r="G328" s="6">
        <v>1.5723675731408686</v>
      </c>
      <c r="H328" s="6">
        <v>2.5198802024166067</v>
      </c>
      <c r="I328" s="4">
        <v>1.3254113345521024</v>
      </c>
      <c r="J328" s="6">
        <v>2.7859456765512083</v>
      </c>
      <c r="K328" s="6">
        <v>4.0374648304457272</v>
      </c>
    </row>
    <row r="329" spans="1:11" x14ac:dyDescent="0.3">
      <c r="A329">
        <v>4</v>
      </c>
      <c r="B329" s="2" t="s">
        <v>101</v>
      </c>
      <c r="C329" s="4" t="s">
        <v>374</v>
      </c>
      <c r="D329" s="4">
        <v>1.4188000781708032</v>
      </c>
      <c r="E329" s="4">
        <v>0.59982338656266099</v>
      </c>
      <c r="F329" s="4">
        <v>0.85339987523393634</v>
      </c>
      <c r="G329" s="4">
        <v>0.85578038407011214</v>
      </c>
      <c r="H329" s="4">
        <v>0.9996901786636373</v>
      </c>
      <c r="I329" s="4">
        <v>0.99862888482632539</v>
      </c>
      <c r="J329" s="4">
        <v>0.83727884375778716</v>
      </c>
      <c r="K329" s="4">
        <v>1.2082037612912779</v>
      </c>
    </row>
    <row r="330" spans="1:11" x14ac:dyDescent="0.3">
      <c r="A330">
        <v>4</v>
      </c>
      <c r="B330" s="2" t="s">
        <v>103</v>
      </c>
      <c r="C330" s="4" t="s">
        <v>375</v>
      </c>
      <c r="D330" s="4">
        <v>1.3797146765683017</v>
      </c>
      <c r="E330" s="4">
        <v>0.68592243726543523</v>
      </c>
      <c r="F330" s="4">
        <v>0.8733624454148472</v>
      </c>
      <c r="G330" s="4">
        <v>0.98466297203247843</v>
      </c>
      <c r="H330" s="4">
        <v>1.0451306413301664</v>
      </c>
      <c r="I330" s="4">
        <v>0.86608775137111516</v>
      </c>
      <c r="J330" s="4">
        <v>0.80737602790929475</v>
      </c>
      <c r="K330" s="4">
        <v>0.81963571745890706</v>
      </c>
    </row>
    <row r="331" spans="1:11" x14ac:dyDescent="0.3">
      <c r="A331">
        <v>4</v>
      </c>
      <c r="B331" s="2" t="s">
        <v>105</v>
      </c>
      <c r="C331" s="4" t="s">
        <v>376</v>
      </c>
      <c r="D331" s="4">
        <v>0.9028727770177839</v>
      </c>
      <c r="E331" s="4">
        <v>0.45345500036794462</v>
      </c>
      <c r="F331" s="4">
        <v>0.75857766687461015</v>
      </c>
      <c r="G331" s="4">
        <v>0.76298492073720847</v>
      </c>
      <c r="H331" s="4">
        <v>1.4540948053289271</v>
      </c>
      <c r="I331" s="4">
        <v>0.92550274223034734</v>
      </c>
      <c r="J331" s="4">
        <v>0.82731123847495636</v>
      </c>
      <c r="K331" s="4">
        <v>0.96534873389604614</v>
      </c>
    </row>
    <row r="332" spans="1:11" x14ac:dyDescent="0.3">
      <c r="A332">
        <v>4</v>
      </c>
      <c r="B332" s="2" t="s">
        <v>107</v>
      </c>
      <c r="C332" s="4" t="s">
        <v>377</v>
      </c>
      <c r="D332" s="4">
        <v>0.82861051397303109</v>
      </c>
      <c r="E332" s="4">
        <v>0.70888218411950843</v>
      </c>
      <c r="F332" s="4">
        <v>0.97317529631940114</v>
      </c>
      <c r="G332" s="4">
        <v>1.0259054001804357</v>
      </c>
      <c r="H332" s="4">
        <v>0.80553547454301355</v>
      </c>
      <c r="I332" s="4">
        <v>0.65127970749542963</v>
      </c>
      <c r="J332" s="4">
        <v>0.76252180413655613</v>
      </c>
      <c r="K332" s="4">
        <v>1.1657041314971124</v>
      </c>
    </row>
    <row r="333" spans="1:11" x14ac:dyDescent="0.3">
      <c r="A333">
        <v>4</v>
      </c>
      <c r="B333" s="2" t="s">
        <v>109</v>
      </c>
      <c r="C333" s="4" t="s">
        <v>378</v>
      </c>
      <c r="D333" s="4">
        <v>1.0670314637482901</v>
      </c>
      <c r="E333" s="4">
        <v>0.68018250055191698</v>
      </c>
      <c r="F333" s="4">
        <v>1.0979413599500936</v>
      </c>
      <c r="G333" s="4">
        <v>1.0568372212914037</v>
      </c>
      <c r="H333" s="4">
        <v>0.79727357224000828</v>
      </c>
      <c r="I333" s="4">
        <v>1.0923217550274222</v>
      </c>
      <c r="J333" s="4">
        <v>1.0416147520558185</v>
      </c>
      <c r="K333" s="4">
        <v>1.086776247593662</v>
      </c>
    </row>
    <row r="334" spans="1:11" x14ac:dyDescent="0.3">
      <c r="A334">
        <v>4</v>
      </c>
      <c r="B334" s="2" t="s">
        <v>115</v>
      </c>
      <c r="C334" s="4" t="s">
        <v>116</v>
      </c>
      <c r="D334" s="6">
        <v>2.9079538792261093</v>
      </c>
      <c r="E334" s="6">
        <v>2.0692471852233423</v>
      </c>
      <c r="F334" s="6">
        <v>2.4204616344354335</v>
      </c>
      <c r="G334" s="6">
        <v>1.8146668385101172</v>
      </c>
      <c r="H334" s="6">
        <v>1.9663327481152537</v>
      </c>
      <c r="I334" s="4">
        <v>1.3574040219378427</v>
      </c>
      <c r="J334" s="6">
        <v>2.8955893346623474</v>
      </c>
      <c r="K334" s="6">
        <v>4.4017473715385753</v>
      </c>
    </row>
    <row r="335" spans="1:11" x14ac:dyDescent="0.3">
      <c r="A335">
        <v>4</v>
      </c>
      <c r="B335" s="2" t="s">
        <v>117</v>
      </c>
      <c r="C335" s="4" t="s">
        <v>370</v>
      </c>
      <c r="D335" s="4">
        <v>0.8325190541332812</v>
      </c>
      <c r="E335" s="4">
        <v>0.74906174111413637</v>
      </c>
      <c r="F335" s="4">
        <v>0.77854023705552089</v>
      </c>
      <c r="G335" s="4">
        <v>1.0155947931434464</v>
      </c>
      <c r="H335" s="4">
        <v>0.89228544872456883</v>
      </c>
      <c r="I335" s="4">
        <v>1.0511882998171846</v>
      </c>
      <c r="J335" s="4">
        <v>1.0814851731871418</v>
      </c>
      <c r="K335" s="4">
        <v>1.1717755071819931</v>
      </c>
    </row>
    <row r="336" spans="1:11" x14ac:dyDescent="0.3">
      <c r="A336">
        <v>4</v>
      </c>
      <c r="B336" s="2" t="s">
        <v>120</v>
      </c>
      <c r="C336" s="4" t="s">
        <v>379</v>
      </c>
      <c r="D336" s="4">
        <v>1.3523548954465507</v>
      </c>
      <c r="E336" s="4">
        <v>0.9843991463683861</v>
      </c>
      <c r="F336" s="4">
        <v>0.74859638178415466</v>
      </c>
      <c r="G336" s="4">
        <v>0.85062508055161745</v>
      </c>
      <c r="H336" s="4">
        <v>0.99142827636063213</v>
      </c>
      <c r="I336" s="4">
        <v>1.0557586837294333</v>
      </c>
      <c r="J336" s="4">
        <v>0.89210067281335659</v>
      </c>
      <c r="K336" s="4">
        <v>0.78927883903450313</v>
      </c>
    </row>
    <row r="337" spans="1:11" x14ac:dyDescent="0.3">
      <c r="A337">
        <v>4</v>
      </c>
      <c r="B337" s="2" t="s">
        <v>121</v>
      </c>
      <c r="C337" s="4" t="s">
        <v>380</v>
      </c>
      <c r="D337" s="4">
        <v>0.71917138948602699</v>
      </c>
      <c r="E337" s="4">
        <v>0.91838987416292583</v>
      </c>
      <c r="F337" s="4">
        <v>0.95321272613849028</v>
      </c>
      <c r="G337" s="4">
        <v>1.4022425570305452</v>
      </c>
      <c r="H337" s="4">
        <v>0.97903542290612422</v>
      </c>
      <c r="I337" s="4">
        <v>0.80895795246800728</v>
      </c>
      <c r="J337" s="4">
        <v>1.0615499626214802</v>
      </c>
      <c r="K337" s="4">
        <v>1.0442766177994964</v>
      </c>
    </row>
    <row r="338" spans="1:11" x14ac:dyDescent="0.3">
      <c r="A338">
        <v>4</v>
      </c>
      <c r="B338" s="5" t="s">
        <v>123</v>
      </c>
      <c r="C338" s="4" t="s">
        <v>381</v>
      </c>
      <c r="D338" s="6">
        <v>3.7756497948016419</v>
      </c>
      <c r="E338" s="6">
        <v>3.5759805725218925</v>
      </c>
      <c r="F338" s="6">
        <v>5.0754834684965688</v>
      </c>
      <c r="G338" s="6">
        <v>4.7016368088671223</v>
      </c>
      <c r="H338" s="6">
        <v>3.416296602292678</v>
      </c>
      <c r="I338" s="6">
        <v>2.340036563071298</v>
      </c>
      <c r="J338" s="6">
        <v>3.55345128332918</v>
      </c>
      <c r="K338" s="6">
        <v>6.0774470605656745</v>
      </c>
    </row>
    <row r="339" spans="1:11" x14ac:dyDescent="0.3">
      <c r="A339">
        <v>4</v>
      </c>
      <c r="B339" s="2" t="s">
        <v>125</v>
      </c>
      <c r="C339" s="4" t="s">
        <v>382</v>
      </c>
      <c r="D339" s="4">
        <v>1.1256595661520423</v>
      </c>
      <c r="E339" s="4">
        <v>0.82081095003311499</v>
      </c>
      <c r="F339" s="4">
        <v>1.0530255770430443</v>
      </c>
      <c r="G339" s="4">
        <v>1.0259054001804357</v>
      </c>
      <c r="H339" s="4">
        <v>0.8220592791490241</v>
      </c>
      <c r="I339" s="4">
        <v>0.88208409506398533</v>
      </c>
      <c r="J339" s="4">
        <v>0.97682531771741832</v>
      </c>
      <c r="K339" s="4">
        <v>1.0442766177994964</v>
      </c>
    </row>
    <row r="340" spans="1:11" x14ac:dyDescent="0.3">
      <c r="A340">
        <v>4</v>
      </c>
      <c r="B340" s="2" t="s">
        <v>127</v>
      </c>
      <c r="C340" s="4" t="s">
        <v>383</v>
      </c>
      <c r="D340" s="4">
        <v>0.93023255813953487</v>
      </c>
      <c r="E340" s="4">
        <v>0.7634115828979321</v>
      </c>
      <c r="F340" s="4">
        <v>1.157829070492826</v>
      </c>
      <c r="G340" s="4">
        <v>1.1393220775873181</v>
      </c>
      <c r="H340" s="4">
        <v>1.0905711039966952</v>
      </c>
      <c r="I340" s="4">
        <v>0.8135283363802559</v>
      </c>
      <c r="J340" s="4">
        <v>1.1961126339396959</v>
      </c>
      <c r="K340" s="4">
        <v>0.6739227010217681</v>
      </c>
    </row>
    <row r="341" spans="1:11" x14ac:dyDescent="0.3">
      <c r="A341">
        <v>4</v>
      </c>
      <c r="B341" s="2" t="s">
        <v>129</v>
      </c>
      <c r="C341" s="4" t="s">
        <v>384</v>
      </c>
      <c r="D341" s="4">
        <v>0.99276920070353725</v>
      </c>
      <c r="E341" s="4">
        <v>1.041798513503569</v>
      </c>
      <c r="F341" s="4">
        <v>0.81846537741734249</v>
      </c>
      <c r="G341" s="4">
        <v>0.97950766851398374</v>
      </c>
      <c r="H341" s="4">
        <v>0.87576164411855839</v>
      </c>
      <c r="I341" s="4">
        <v>0.77925045703839113</v>
      </c>
      <c r="J341" s="4">
        <v>0.77747321206080233</v>
      </c>
      <c r="K341" s="4">
        <v>0.66785132533688729</v>
      </c>
    </row>
    <row r="342" spans="1:11" x14ac:dyDescent="0.3">
      <c r="A342">
        <v>4</v>
      </c>
      <c r="B342" s="2" t="s">
        <v>131</v>
      </c>
      <c r="C342" s="4" t="s">
        <v>385</v>
      </c>
      <c r="D342" s="4">
        <v>0.96931795974203638</v>
      </c>
      <c r="E342" s="4">
        <v>0.51946427257340488</v>
      </c>
      <c r="F342" s="4">
        <v>0.82844666250779786</v>
      </c>
      <c r="G342" s="4">
        <v>0.87124629462559611</v>
      </c>
      <c r="H342" s="4">
        <v>0.76422596302798718</v>
      </c>
      <c r="I342" s="4">
        <v>0.7906764168190128</v>
      </c>
      <c r="J342" s="4">
        <v>0.99177672564166452</v>
      </c>
      <c r="K342" s="4">
        <v>1.0260624907448541</v>
      </c>
    </row>
    <row r="343" spans="1:11" x14ac:dyDescent="0.3">
      <c r="A343">
        <v>4</v>
      </c>
      <c r="B343" s="2" t="s">
        <v>137</v>
      </c>
      <c r="C343" s="4" t="s">
        <v>116</v>
      </c>
      <c r="D343" s="6">
        <v>2.5991792065663475</v>
      </c>
      <c r="E343" s="6">
        <v>2.6346309515048936</v>
      </c>
      <c r="F343" s="6">
        <v>2.0960698689956332</v>
      </c>
      <c r="G343" s="6">
        <v>2.5054775099884008</v>
      </c>
      <c r="H343" s="6">
        <v>2.1191779407208511</v>
      </c>
      <c r="I343" s="6">
        <v>1.7641681901279707</v>
      </c>
      <c r="J343" s="6">
        <v>4.1066533765262898</v>
      </c>
      <c r="K343" s="6">
        <v>4.620316896194284</v>
      </c>
    </row>
    <row r="344" spans="1:11" x14ac:dyDescent="0.3">
      <c r="A344">
        <v>4</v>
      </c>
      <c r="B344" s="2" t="s">
        <v>138</v>
      </c>
      <c r="C344" s="4" t="s">
        <v>370</v>
      </c>
      <c r="D344" s="4">
        <v>1.0044948211842877</v>
      </c>
      <c r="E344" s="4">
        <v>0.93273971594672156</v>
      </c>
      <c r="F344" s="4">
        <v>1.0230817217716781</v>
      </c>
      <c r="G344" s="4">
        <v>0.96919706147699447</v>
      </c>
      <c r="H344" s="4">
        <v>0.91294020448208202</v>
      </c>
      <c r="I344" s="4">
        <v>1.2317184643510055</v>
      </c>
      <c r="J344" s="4">
        <v>1.3854971343134812</v>
      </c>
      <c r="K344" s="4">
        <v>1.1049903746483043</v>
      </c>
    </row>
    <row r="345" spans="1:11" x14ac:dyDescent="0.3">
      <c r="A345">
        <v>4</v>
      </c>
      <c r="B345" s="2" t="s">
        <v>141</v>
      </c>
      <c r="C345" s="4" t="s">
        <v>386</v>
      </c>
      <c r="D345" s="4">
        <v>0.46120773890951733</v>
      </c>
      <c r="E345" s="4">
        <v>0.33578629774081975</v>
      </c>
      <c r="F345" s="4">
        <v>0.26450405489706802</v>
      </c>
      <c r="G345" s="4">
        <v>1.3352236112901148</v>
      </c>
      <c r="H345" s="4">
        <v>0.59898791696788189</v>
      </c>
      <c r="I345" s="4">
        <v>0.80895795246800728</v>
      </c>
      <c r="J345" s="6">
        <v>4.3907301270869672</v>
      </c>
      <c r="K345" s="6">
        <v>3.8553235598993036</v>
      </c>
    </row>
    <row r="346" spans="1:11" x14ac:dyDescent="0.3">
      <c r="A346">
        <v>4</v>
      </c>
      <c r="B346" s="2" t="s">
        <v>143</v>
      </c>
      <c r="C346" s="4" t="s">
        <v>387</v>
      </c>
      <c r="D346" s="4">
        <v>0.65272620676177451</v>
      </c>
      <c r="E346" s="4">
        <v>1.1221576274928251</v>
      </c>
      <c r="F346" s="4">
        <v>0.78852152214597626</v>
      </c>
      <c r="G346" s="4">
        <v>0.93310993684753196</v>
      </c>
      <c r="H346" s="4">
        <v>0.69399979345244245</v>
      </c>
      <c r="I346" s="4">
        <v>0.87979890310786102</v>
      </c>
      <c r="J346" s="4">
        <v>0.72763518564664842</v>
      </c>
      <c r="K346" s="4">
        <v>0.95320598252628452</v>
      </c>
    </row>
    <row r="347" spans="1:11" x14ac:dyDescent="0.3">
      <c r="A347">
        <v>4</v>
      </c>
      <c r="B347" s="2" t="s">
        <v>145</v>
      </c>
      <c r="C347" s="4" t="s">
        <v>388</v>
      </c>
      <c r="D347" s="6">
        <v>2.0676177447723276</v>
      </c>
      <c r="E347" s="4">
        <v>0.47928471557877694</v>
      </c>
      <c r="F347" s="4">
        <v>0.9132875857766688</v>
      </c>
      <c r="G347" s="4">
        <v>0.93826524036602654</v>
      </c>
      <c r="H347" s="4">
        <v>0.96251161830011367</v>
      </c>
      <c r="I347" s="4">
        <v>0.82495429616087745</v>
      </c>
      <c r="J347" s="4">
        <v>0.97682531771741832</v>
      </c>
      <c r="K347" s="4">
        <v>0.88034947430771504</v>
      </c>
    </row>
    <row r="348" spans="1:11" x14ac:dyDescent="0.3">
      <c r="A348">
        <v>4</v>
      </c>
      <c r="B348" s="5" t="s">
        <v>146</v>
      </c>
      <c r="C348" s="4" t="s">
        <v>389</v>
      </c>
      <c r="D348" s="4">
        <v>1.0396716826265391</v>
      </c>
      <c r="E348" s="4">
        <v>1.0532783869306055</v>
      </c>
      <c r="F348" s="4">
        <v>0.95820336868371803</v>
      </c>
      <c r="G348" s="4">
        <v>1.0465266142544143</v>
      </c>
      <c r="H348" s="4">
        <v>0.92533305793658993</v>
      </c>
      <c r="I348" s="4">
        <v>0.84552102376599625</v>
      </c>
      <c r="J348" s="4">
        <v>0.80239222526787934</v>
      </c>
      <c r="K348" s="4">
        <v>0.77106471197986071</v>
      </c>
    </row>
    <row r="349" spans="1:11" x14ac:dyDescent="0.3">
      <c r="A349">
        <v>4</v>
      </c>
      <c r="B349" s="2" t="s">
        <v>148</v>
      </c>
      <c r="C349" s="4" t="s">
        <v>390</v>
      </c>
      <c r="D349" s="4">
        <v>0.7934336525307798</v>
      </c>
      <c r="E349" s="4">
        <v>0.72036205754654492</v>
      </c>
      <c r="F349" s="4">
        <v>0.8733624454148472</v>
      </c>
      <c r="G349" s="4">
        <v>0.79391674184817629</v>
      </c>
      <c r="H349" s="4">
        <v>1.4954043168439535</v>
      </c>
      <c r="I349" s="4">
        <v>0.80438756855575866</v>
      </c>
      <c r="J349" s="4">
        <v>1.0914527784699726</v>
      </c>
      <c r="K349" s="4">
        <v>0.88034947430771504</v>
      </c>
    </row>
    <row r="350" spans="1:11" x14ac:dyDescent="0.3">
      <c r="A350">
        <v>4</v>
      </c>
      <c r="B350" s="2" t="s">
        <v>150</v>
      </c>
      <c r="C350" s="4" t="s">
        <v>391</v>
      </c>
      <c r="D350" s="7"/>
      <c r="E350" s="4">
        <v>0.72610199426006328</v>
      </c>
      <c r="F350" s="4">
        <v>1.3175296319401122</v>
      </c>
      <c r="G350" s="4">
        <v>1.0774584353653822</v>
      </c>
      <c r="H350" s="6">
        <v>1.6358566559950429</v>
      </c>
      <c r="I350" s="4">
        <v>1.2545703839122486</v>
      </c>
      <c r="J350" s="6">
        <v>1.9536506354348366</v>
      </c>
      <c r="K350" s="6">
        <v>3.6488967866133568</v>
      </c>
    </row>
    <row r="351" spans="1:11" x14ac:dyDescent="0.3">
      <c r="A351">
        <v>4</v>
      </c>
      <c r="B351" s="2" t="s">
        <v>152</v>
      </c>
      <c r="C351" s="4" t="s">
        <v>392</v>
      </c>
      <c r="D351" s="4">
        <v>0.63318350596052375</v>
      </c>
      <c r="E351" s="4">
        <v>0.27264699389211861</v>
      </c>
      <c r="F351" s="4">
        <v>0.85339987523393634</v>
      </c>
      <c r="G351" s="4">
        <v>1.1650985951797912</v>
      </c>
      <c r="H351" s="6">
        <v>2.6520706392646907</v>
      </c>
      <c r="I351" s="4">
        <v>0.31764168190127967</v>
      </c>
      <c r="J351" s="6">
        <v>3.8574632444555195</v>
      </c>
      <c r="K351" s="6">
        <v>4.6931734044128532</v>
      </c>
    </row>
    <row r="352" spans="1:11" x14ac:dyDescent="0.3">
      <c r="A352">
        <v>4</v>
      </c>
      <c r="B352" s="2" t="s">
        <v>158</v>
      </c>
      <c r="C352" s="4" t="s">
        <v>116</v>
      </c>
      <c r="D352" s="6">
        <v>2.4311119796755913</v>
      </c>
      <c r="E352" s="4">
        <v>1.3861947163146662</v>
      </c>
      <c r="F352" s="6">
        <v>1.8365564566437929</v>
      </c>
      <c r="G352" s="6">
        <v>2.0363448898053873</v>
      </c>
      <c r="H352" s="4">
        <v>1.4169162449654034</v>
      </c>
      <c r="I352" s="4">
        <v>1.3756855575868372</v>
      </c>
      <c r="J352" s="6">
        <v>2.6065287814602542</v>
      </c>
      <c r="K352" s="6">
        <v>3.8249666814748999</v>
      </c>
    </row>
    <row r="353" spans="1:11" x14ac:dyDescent="0.3">
      <c r="A353">
        <v>4</v>
      </c>
      <c r="B353" s="2" t="s">
        <v>159</v>
      </c>
      <c r="C353" s="4" t="s">
        <v>370</v>
      </c>
      <c r="D353" s="4">
        <v>1.0670314637482901</v>
      </c>
      <c r="E353" s="4">
        <v>1.0044889248657001</v>
      </c>
      <c r="F353" s="4">
        <v>1.0779787897691828</v>
      </c>
      <c r="G353" s="4">
        <v>0.94857584740301593</v>
      </c>
      <c r="H353" s="4">
        <v>0.95011876484560576</v>
      </c>
      <c r="I353" s="4">
        <v>1.243144424131627</v>
      </c>
      <c r="J353" s="4">
        <v>0.48841265885870916</v>
      </c>
      <c r="K353" s="4">
        <v>0.64356582259736406</v>
      </c>
    </row>
    <row r="354" spans="1:11" x14ac:dyDescent="0.3">
      <c r="A354">
        <v>4</v>
      </c>
      <c r="B354" s="2" t="s">
        <v>162</v>
      </c>
      <c r="C354" s="4" t="s">
        <v>393</v>
      </c>
      <c r="D354" s="4">
        <v>0.58628102403752202</v>
      </c>
      <c r="E354" s="4">
        <v>1.0044889248657001</v>
      </c>
      <c r="F354" s="4">
        <v>0.83842794759825323</v>
      </c>
      <c r="G354" s="4">
        <v>0.81453795592215494</v>
      </c>
      <c r="H354" s="4">
        <v>0.77248786533099245</v>
      </c>
      <c r="I354" s="4">
        <v>1.3322669104204752</v>
      </c>
      <c r="J354" s="4">
        <v>1.4652379765761276</v>
      </c>
      <c r="K354" s="4">
        <v>1.0139197393750925</v>
      </c>
    </row>
    <row r="355" spans="1:11" x14ac:dyDescent="0.3">
      <c r="A355">
        <v>4</v>
      </c>
      <c r="B355" s="2" t="s">
        <v>164</v>
      </c>
      <c r="C355" s="4" t="s">
        <v>394</v>
      </c>
      <c r="D355" s="4">
        <v>0.74262263044752785</v>
      </c>
      <c r="E355" s="4">
        <v>0.91551990580616671</v>
      </c>
      <c r="F355" s="4">
        <v>0.80349344978165937</v>
      </c>
      <c r="G355" s="4">
        <v>0.82484856295914422</v>
      </c>
      <c r="H355" s="4">
        <v>0.85097593720954257</v>
      </c>
      <c r="I355" s="4">
        <v>1.2248628884826325</v>
      </c>
      <c r="J355" s="4">
        <v>0.73261898828806382</v>
      </c>
      <c r="K355" s="4">
        <v>0.76499333629498001</v>
      </c>
    </row>
    <row r="356" spans="1:11" x14ac:dyDescent="0.3">
      <c r="A356">
        <v>4</v>
      </c>
      <c r="B356" s="2" t="s">
        <v>166</v>
      </c>
      <c r="C356" s="4" t="s">
        <v>395</v>
      </c>
      <c r="D356" s="4">
        <v>0.66836036740277505</v>
      </c>
      <c r="E356" s="4">
        <v>0.9384796526602398</v>
      </c>
      <c r="F356" s="4">
        <v>0.78353087960074863</v>
      </c>
      <c r="G356" s="4">
        <v>0.86093568758860683</v>
      </c>
      <c r="H356" s="4">
        <v>0.68160693999793454</v>
      </c>
      <c r="I356" s="4">
        <v>0.8340950639853747</v>
      </c>
      <c r="J356" s="4">
        <v>0.63792673810117118</v>
      </c>
      <c r="K356" s="4">
        <v>0.9289204797867614</v>
      </c>
    </row>
    <row r="357" spans="1:11" x14ac:dyDescent="0.3">
      <c r="A357">
        <v>4</v>
      </c>
      <c r="B357" s="2" t="s">
        <v>168</v>
      </c>
      <c r="C357" s="4" t="s">
        <v>396</v>
      </c>
      <c r="D357" s="4">
        <v>1.1803791283955443</v>
      </c>
      <c r="E357" s="4">
        <v>1.1422474059901391</v>
      </c>
      <c r="F357" s="4">
        <v>1.1029320024953213</v>
      </c>
      <c r="G357" s="4">
        <v>0.99497357906946771</v>
      </c>
      <c r="H357" s="4">
        <v>0.90054735102757411</v>
      </c>
      <c r="I357" s="4">
        <v>1.2957038391224862</v>
      </c>
      <c r="J357" s="6">
        <v>1.7991527535509593</v>
      </c>
      <c r="K357" s="4">
        <v>0.82570709314378787</v>
      </c>
    </row>
    <row r="358" spans="1:11" x14ac:dyDescent="0.3">
      <c r="A358">
        <v>4</v>
      </c>
      <c r="B358" s="2" t="s">
        <v>170</v>
      </c>
      <c r="C358" s="4" t="s">
        <v>397</v>
      </c>
      <c r="D358" s="7"/>
      <c r="E358" s="4">
        <v>1.0360585767900508</v>
      </c>
      <c r="F358" s="4">
        <v>0.93824079850280728</v>
      </c>
      <c r="G358" s="4">
        <v>0.84031447351462818</v>
      </c>
      <c r="H358" s="4">
        <v>0.95424971599710839</v>
      </c>
      <c r="I358" s="4">
        <v>1.206581352833638</v>
      </c>
      <c r="J358" s="4">
        <v>1.0366309494144033</v>
      </c>
      <c r="K358" s="4">
        <v>0.84999259588331111</v>
      </c>
    </row>
    <row r="359" spans="1:11" x14ac:dyDescent="0.3">
      <c r="A359">
        <v>4</v>
      </c>
      <c r="B359" s="2" t="s">
        <v>172</v>
      </c>
      <c r="C359" s="4" t="s">
        <v>398</v>
      </c>
      <c r="D359" s="4">
        <v>0.99667774086378735</v>
      </c>
      <c r="E359" s="4">
        <v>1.1594672161306938</v>
      </c>
      <c r="F359" s="4">
        <v>1.1278852152214598</v>
      </c>
      <c r="G359" s="4">
        <v>0.99497357906946771</v>
      </c>
      <c r="H359" s="4">
        <v>1.1897139316327585</v>
      </c>
      <c r="I359" s="4">
        <v>1.2042961608775136</v>
      </c>
      <c r="J359" s="4">
        <v>1.3506105158235733</v>
      </c>
      <c r="K359" s="4">
        <v>1.3417740263586553</v>
      </c>
    </row>
    <row r="360" spans="1:11" x14ac:dyDescent="0.3">
      <c r="A360">
        <v>4</v>
      </c>
      <c r="B360" s="2" t="s">
        <v>174</v>
      </c>
      <c r="C360" s="4" t="s">
        <v>399</v>
      </c>
      <c r="D360" s="4">
        <v>0.69181160836427591</v>
      </c>
      <c r="E360" s="4">
        <v>0.55964382956803294</v>
      </c>
      <c r="F360" s="4">
        <v>0.8334373050530256</v>
      </c>
      <c r="G360" s="4">
        <v>0.75267431370021909</v>
      </c>
      <c r="H360" s="4">
        <v>0.69813074460394509</v>
      </c>
      <c r="I360" s="4">
        <v>0.84323583180987194</v>
      </c>
      <c r="J360" s="4">
        <v>0.78245701470221773</v>
      </c>
      <c r="K360" s="4">
        <v>1.2871316451947281</v>
      </c>
    </row>
    <row r="361" spans="1:11" x14ac:dyDescent="0.3">
      <c r="A361">
        <v>4</v>
      </c>
      <c r="B361" s="2" t="s">
        <v>180</v>
      </c>
      <c r="C361" s="4" t="s">
        <v>116</v>
      </c>
      <c r="D361" s="6">
        <v>2.3177643150283371</v>
      </c>
      <c r="E361" s="6">
        <v>1.6588417102067847</v>
      </c>
      <c r="F361" s="6">
        <v>2.345601996257018</v>
      </c>
      <c r="G361" s="6">
        <v>1.8559092666580745</v>
      </c>
      <c r="H361" s="6">
        <v>1.8547970670246825</v>
      </c>
      <c r="I361" s="6">
        <v>1.7093235831809872</v>
      </c>
      <c r="J361" s="6">
        <v>2.8258160976825315</v>
      </c>
      <c r="K361" s="6">
        <v>4.3956759958536944</v>
      </c>
    </row>
  </sheetData>
  <conditionalFormatting sqref="D3:K361">
    <cfRule type="colorScale" priority="20">
      <colorScale>
        <cfvo type="min"/>
        <cfvo type="num" val="1.99"/>
        <cfvo type="num" val="2"/>
        <color theme="0"/>
        <color theme="0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opLeftCell="B1" workbookViewId="0">
      <selection activeCell="C2" sqref="C2:C54"/>
    </sheetView>
  </sheetViews>
  <sheetFormatPr baseColWidth="10" defaultRowHeight="14.4" x14ac:dyDescent="0.3"/>
  <sheetData>
    <row r="1" spans="1:13" x14ac:dyDescent="0.3">
      <c r="A1" t="s">
        <v>0</v>
      </c>
      <c r="B1" s="1" t="s">
        <v>1</v>
      </c>
      <c r="C1" s="8" t="s">
        <v>2</v>
      </c>
      <c r="D1" s="3" t="s">
        <v>3</v>
      </c>
      <c r="E1" s="3" t="s">
        <v>3</v>
      </c>
      <c r="F1" s="3" t="s">
        <v>3</v>
      </c>
      <c r="G1" s="3" t="s">
        <v>3</v>
      </c>
      <c r="H1" s="3" t="s">
        <v>4</v>
      </c>
      <c r="I1" s="3" t="s">
        <v>4</v>
      </c>
      <c r="J1" s="3" t="s">
        <v>4</v>
      </c>
      <c r="K1" s="3" t="s">
        <v>4</v>
      </c>
      <c r="L1" t="s">
        <v>400</v>
      </c>
      <c r="M1" t="s">
        <v>419</v>
      </c>
    </row>
    <row r="2" spans="1:13" x14ac:dyDescent="0.3">
      <c r="A2">
        <v>1</v>
      </c>
      <c r="B2" s="2" t="s">
        <v>23</v>
      </c>
      <c r="C2" s="10" t="s">
        <v>24</v>
      </c>
      <c r="D2" s="6">
        <v>2.5214592274678114</v>
      </c>
      <c r="E2" s="6">
        <v>2.3794260156541185</v>
      </c>
      <c r="F2" s="6">
        <v>2.6480378056297513</v>
      </c>
      <c r="G2" s="6">
        <v>2.8903433692478098</v>
      </c>
      <c r="H2" s="6">
        <v>1.6821243024822012</v>
      </c>
      <c r="I2" s="6">
        <v>2.1155995755217543</v>
      </c>
      <c r="J2" s="6">
        <v>2.1517977150537635</v>
      </c>
      <c r="K2" s="6">
        <v>3.3611081738394839</v>
      </c>
      <c r="L2" s="11" t="s">
        <v>401</v>
      </c>
    </row>
    <row r="3" spans="1:13" x14ac:dyDescent="0.3">
      <c r="A3">
        <v>1</v>
      </c>
      <c r="B3" s="2" t="s">
        <v>50</v>
      </c>
      <c r="C3" s="10" t="s">
        <v>28</v>
      </c>
      <c r="D3" s="6">
        <v>9.1024678111587978</v>
      </c>
      <c r="E3" s="6">
        <v>4.7051807677972413</v>
      </c>
      <c r="F3" s="6">
        <v>2.894596260530101</v>
      </c>
      <c r="G3" s="6">
        <v>2.982177021447991</v>
      </c>
      <c r="H3" s="6">
        <v>3.4697581938297732</v>
      </c>
      <c r="I3" s="6">
        <v>2.9815351963211882</v>
      </c>
      <c r="J3" s="6">
        <v>4.315440188172043</v>
      </c>
      <c r="K3" s="6">
        <v>4.3923019985196152</v>
      </c>
      <c r="L3" s="11" t="s">
        <v>401</v>
      </c>
    </row>
    <row r="4" spans="1:13" x14ac:dyDescent="0.3">
      <c r="A4">
        <v>1</v>
      </c>
      <c r="B4" s="2" t="s">
        <v>71</v>
      </c>
      <c r="C4" s="10" t="s">
        <v>28</v>
      </c>
      <c r="D4" s="6">
        <v>6.8247496423462088</v>
      </c>
      <c r="E4" s="6">
        <v>4.9806932538203501</v>
      </c>
      <c r="F4" s="6">
        <v>5.2171769056913915</v>
      </c>
      <c r="G4" s="6">
        <v>5.5921860839794579</v>
      </c>
      <c r="H4" s="6">
        <v>3.7048938490154573</v>
      </c>
      <c r="I4" s="6">
        <v>3.8848249027237354</v>
      </c>
      <c r="J4" s="7"/>
      <c r="K4" s="6">
        <v>5.5499629903774981</v>
      </c>
      <c r="L4" s="11" t="s">
        <v>401</v>
      </c>
    </row>
    <row r="5" spans="1:13" x14ac:dyDescent="0.3">
      <c r="A5">
        <v>1</v>
      </c>
      <c r="B5" s="2" t="s">
        <v>87</v>
      </c>
      <c r="C5" s="10" t="s">
        <v>88</v>
      </c>
      <c r="D5" s="6">
        <v>6.4045064377682399</v>
      </c>
      <c r="E5" s="6">
        <v>4.3867312709653374</v>
      </c>
      <c r="F5" s="6">
        <v>3.7723443599753441</v>
      </c>
      <c r="G5" s="6">
        <v>3.349511630248716</v>
      </c>
      <c r="H5" s="6">
        <v>3.4607145147841702</v>
      </c>
      <c r="I5" s="6">
        <v>2.9985143261407852</v>
      </c>
      <c r="J5" s="6">
        <v>4.3667674731182791</v>
      </c>
      <c r="K5" s="6">
        <v>5.3408057523527548</v>
      </c>
      <c r="L5" s="11" t="s">
        <v>401</v>
      </c>
    </row>
    <row r="6" spans="1:13" x14ac:dyDescent="0.3">
      <c r="A6">
        <v>1</v>
      </c>
      <c r="B6" s="2" t="s">
        <v>93</v>
      </c>
      <c r="C6" s="10" t="s">
        <v>28</v>
      </c>
      <c r="D6" s="6">
        <v>8.1947424892703857</v>
      </c>
      <c r="E6" s="6">
        <v>4.3831531867312705</v>
      </c>
      <c r="F6" s="6">
        <v>3.0030819806862543</v>
      </c>
      <c r="G6" s="6">
        <v>4.1470143993555535</v>
      </c>
      <c r="H6" s="6">
        <v>3.1472003078699249</v>
      </c>
      <c r="I6" s="6">
        <v>3.4773257870534131</v>
      </c>
      <c r="J6" s="6">
        <v>4.169354838709677</v>
      </c>
      <c r="K6" s="6">
        <v>4.1977371259384588</v>
      </c>
      <c r="L6" s="11" t="s">
        <v>401</v>
      </c>
    </row>
    <row r="7" spans="1:13" x14ac:dyDescent="0.3">
      <c r="A7">
        <v>1</v>
      </c>
      <c r="B7" s="2" t="s">
        <v>107</v>
      </c>
      <c r="C7" s="10" t="s">
        <v>108</v>
      </c>
      <c r="D7" s="6">
        <v>6.6650572246065805</v>
      </c>
      <c r="E7" s="6">
        <v>4.486917629519195</v>
      </c>
      <c r="F7" s="6">
        <v>6.0505444832545718</v>
      </c>
      <c r="G7" s="6">
        <v>6.0223542442855704</v>
      </c>
      <c r="H7" s="6">
        <v>3.5059329100121865</v>
      </c>
      <c r="I7" s="6">
        <v>3.9153873363990095</v>
      </c>
      <c r="J7" s="6">
        <v>4.01932123655914</v>
      </c>
      <c r="K7" s="6">
        <v>4.5090409220683094</v>
      </c>
      <c r="L7" s="11" t="s">
        <v>401</v>
      </c>
    </row>
    <row r="8" spans="1:13" x14ac:dyDescent="0.3">
      <c r="A8">
        <v>1</v>
      </c>
      <c r="B8" s="2" t="s">
        <v>131</v>
      </c>
      <c r="C8" s="10" t="s">
        <v>132</v>
      </c>
      <c r="D8" s="6">
        <v>7.0096566523605146</v>
      </c>
      <c r="E8" s="6">
        <v>4.4547148714125973</v>
      </c>
      <c r="F8" s="6">
        <v>2.6431066365317446</v>
      </c>
      <c r="G8" s="6">
        <v>4.6545161615144499</v>
      </c>
      <c r="H8" s="6">
        <v>3.4275543582836252</v>
      </c>
      <c r="I8" s="6">
        <v>3.49430491687301</v>
      </c>
      <c r="J8" s="6">
        <v>4.477318548387097</v>
      </c>
      <c r="K8" s="6">
        <v>4.5722745056571856</v>
      </c>
      <c r="L8" s="11" t="s">
        <v>401</v>
      </c>
    </row>
    <row r="9" spans="1:13" x14ac:dyDescent="0.3">
      <c r="A9">
        <v>1</v>
      </c>
      <c r="B9" s="2" t="s">
        <v>137</v>
      </c>
      <c r="C9" s="10" t="s">
        <v>116</v>
      </c>
      <c r="D9" s="6">
        <v>4.2864806866952794</v>
      </c>
      <c r="E9" s="6">
        <v>2.8409988818486767</v>
      </c>
      <c r="F9" s="6">
        <v>2.0316416683788781</v>
      </c>
      <c r="G9" s="6">
        <v>2.2571745040781392</v>
      </c>
      <c r="H9" s="6">
        <v>1.8660124430761336</v>
      </c>
      <c r="I9" s="6">
        <v>2.1665369649805446</v>
      </c>
      <c r="J9" s="6">
        <v>3.0125168010752685</v>
      </c>
      <c r="K9" s="6">
        <v>2.1645342074653695</v>
      </c>
      <c r="L9" s="11" t="s">
        <v>401</v>
      </c>
    </row>
    <row r="10" spans="1:13" x14ac:dyDescent="0.3">
      <c r="A10">
        <v>2</v>
      </c>
      <c r="B10" s="5" t="s">
        <v>27</v>
      </c>
      <c r="C10" s="10" t="s">
        <v>28</v>
      </c>
      <c r="D10" s="6">
        <v>6.0744115413819291</v>
      </c>
      <c r="E10" s="6">
        <v>4.1485110617775396</v>
      </c>
      <c r="F10" s="6">
        <v>3.245664105378705</v>
      </c>
      <c r="G10" s="6">
        <v>4.2832997987927559</v>
      </c>
      <c r="H10" s="6">
        <v>2.9130672498633134</v>
      </c>
      <c r="I10" s="6">
        <v>2.4247635425623386</v>
      </c>
      <c r="J10" s="6">
        <v>4.460725924261153</v>
      </c>
      <c r="K10" s="7"/>
      <c r="L10" s="11" t="s">
        <v>401</v>
      </c>
    </row>
    <row r="11" spans="1:13" x14ac:dyDescent="0.3">
      <c r="A11">
        <v>2</v>
      </c>
      <c r="B11" s="2" t="s">
        <v>30</v>
      </c>
      <c r="C11" s="10" t="s">
        <v>191</v>
      </c>
      <c r="D11" s="6">
        <v>3.2741078208048595</v>
      </c>
      <c r="E11" s="6">
        <v>2.6897343642348619</v>
      </c>
      <c r="F11" s="6">
        <v>2.5448957189901207</v>
      </c>
      <c r="G11" s="6">
        <v>2.4</v>
      </c>
      <c r="H11" s="6">
        <v>1.8778932021140879</v>
      </c>
      <c r="I11" s="6">
        <v>1.944301136906468</v>
      </c>
      <c r="J11" s="6">
        <v>3.8512192381166419</v>
      </c>
      <c r="K11" s="6">
        <v>3.8144850498338871</v>
      </c>
      <c r="L11" s="11" t="s">
        <v>401</v>
      </c>
    </row>
    <row r="12" spans="1:13" x14ac:dyDescent="0.3">
      <c r="A12">
        <v>2</v>
      </c>
      <c r="B12" s="2" t="s">
        <v>50</v>
      </c>
      <c r="C12" s="10" t="s">
        <v>28</v>
      </c>
      <c r="D12" s="6">
        <v>6.7911921032649962</v>
      </c>
      <c r="E12" s="6">
        <v>5.5117507463829138</v>
      </c>
      <c r="F12" s="6">
        <v>4.0939626783754122</v>
      </c>
      <c r="G12" s="6">
        <v>4.0273641851106641</v>
      </c>
      <c r="H12" s="6">
        <v>3.0209586294878803</v>
      </c>
      <c r="I12" s="6">
        <v>2.4808923282698001</v>
      </c>
      <c r="J12" s="6">
        <v>6.9203281267558152</v>
      </c>
      <c r="K12" s="6">
        <v>6.5347508305647839</v>
      </c>
      <c r="L12" s="11" t="s">
        <v>401</v>
      </c>
    </row>
    <row r="13" spans="1:13" x14ac:dyDescent="0.3">
      <c r="A13">
        <v>2</v>
      </c>
      <c r="B13" s="2" t="s">
        <v>71</v>
      </c>
      <c r="C13" s="10" t="s">
        <v>28</v>
      </c>
      <c r="D13" s="6">
        <v>6.4570994684889902</v>
      </c>
      <c r="E13" s="6">
        <v>4.8429916558217867</v>
      </c>
      <c r="F13" s="6">
        <v>3.5723380900109771</v>
      </c>
      <c r="G13" s="6">
        <v>3.9452716297786719</v>
      </c>
      <c r="H13" s="6">
        <v>3.2046655731729543</v>
      </c>
      <c r="I13" s="6">
        <v>2.3416929397152955</v>
      </c>
      <c r="J13" s="6">
        <v>5.8415552309248229</v>
      </c>
      <c r="K13" s="7"/>
      <c r="L13" s="11" t="s">
        <v>401</v>
      </c>
    </row>
    <row r="14" spans="1:13" x14ac:dyDescent="0.3">
      <c r="A14">
        <v>2</v>
      </c>
      <c r="B14" s="2" t="s">
        <v>93</v>
      </c>
      <c r="C14" s="10" t="s">
        <v>28</v>
      </c>
      <c r="D14" s="6">
        <v>6.8154897494305242</v>
      </c>
      <c r="E14" s="6">
        <v>5.0965321901554015</v>
      </c>
      <c r="F14" s="6">
        <v>3.9517014270032931</v>
      </c>
      <c r="G14" s="6">
        <v>4.901408450704225</v>
      </c>
      <c r="H14" s="6">
        <v>3.3504647348277747</v>
      </c>
      <c r="I14" s="6">
        <v>2.4561956625585171</v>
      </c>
      <c r="J14" s="6">
        <v>6.0303404876952467</v>
      </c>
      <c r="K14" s="6">
        <v>5.8073089700996681</v>
      </c>
      <c r="L14" s="11" t="s">
        <v>401</v>
      </c>
    </row>
    <row r="15" spans="1:13" x14ac:dyDescent="0.3">
      <c r="A15">
        <v>3</v>
      </c>
      <c r="B15" s="5" t="s">
        <v>27</v>
      </c>
      <c r="C15" s="10" t="s">
        <v>28</v>
      </c>
      <c r="D15" s="6">
        <v>4.6130608618391822</v>
      </c>
      <c r="E15" s="6">
        <v>4.7104895104895101</v>
      </c>
      <c r="F15" s="6">
        <v>5.4241935483870973</v>
      </c>
      <c r="G15" s="6">
        <v>4.5001612729813996</v>
      </c>
      <c r="H15" s="6">
        <v>2.9815621457127515</v>
      </c>
      <c r="I15" s="6">
        <v>1.9814204375187294</v>
      </c>
      <c r="J15" s="6">
        <v>3.3290450272142502</v>
      </c>
      <c r="K15" s="6">
        <v>5.1138023836985775</v>
      </c>
      <c r="L15" s="11" t="s">
        <v>401</v>
      </c>
    </row>
    <row r="16" spans="1:13" x14ac:dyDescent="0.3">
      <c r="A16">
        <v>3</v>
      </c>
      <c r="B16" s="2" t="s">
        <v>38</v>
      </c>
      <c r="C16" s="10" t="s">
        <v>272</v>
      </c>
      <c r="D16" s="6">
        <v>4.7907596623722792</v>
      </c>
      <c r="E16" s="6">
        <v>4.2629370629370626</v>
      </c>
      <c r="F16" s="6">
        <v>5.0709677419354842</v>
      </c>
      <c r="G16" s="6">
        <v>4.3504999462423397</v>
      </c>
      <c r="H16" s="6">
        <v>2.1566919267259386</v>
      </c>
      <c r="I16" s="6">
        <v>1.6254120467485766</v>
      </c>
      <c r="J16" s="6">
        <v>3.0717466600692727</v>
      </c>
      <c r="K16" s="6">
        <v>2.7421184159938483</v>
      </c>
      <c r="L16" s="11" t="s">
        <v>401</v>
      </c>
    </row>
    <row r="17" spans="1:12" x14ac:dyDescent="0.3">
      <c r="A17">
        <v>3</v>
      </c>
      <c r="B17" s="2" t="s">
        <v>50</v>
      </c>
      <c r="C17" s="10" t="s">
        <v>28</v>
      </c>
      <c r="D17" s="6">
        <v>4.7836517103509548</v>
      </c>
      <c r="E17" s="6">
        <v>4.9379953379953383</v>
      </c>
      <c r="F17" s="6">
        <v>5.5209677419354843</v>
      </c>
      <c r="G17" s="6">
        <v>5.5787549725835932</v>
      </c>
      <c r="H17" s="6">
        <v>3.2307416910316848</v>
      </c>
      <c r="I17" s="6">
        <v>1.9724303266406953</v>
      </c>
      <c r="J17" s="6">
        <v>3.5784265215239981</v>
      </c>
      <c r="K17" s="6">
        <v>4.7072279892349096</v>
      </c>
      <c r="L17" s="11" t="s">
        <v>401</v>
      </c>
    </row>
    <row r="18" spans="1:12" x14ac:dyDescent="0.3">
      <c r="A18">
        <v>3</v>
      </c>
      <c r="B18" s="2" t="s">
        <v>71</v>
      </c>
      <c r="C18" s="10" t="s">
        <v>28</v>
      </c>
      <c r="D18" s="6">
        <v>5.1639271434917813</v>
      </c>
      <c r="E18" s="6">
        <v>4.747785547785548</v>
      </c>
      <c r="F18" s="6">
        <v>5.6467741935483877</v>
      </c>
      <c r="G18" s="6">
        <v>5.1762176110095686</v>
      </c>
      <c r="H18" s="6">
        <v>3.0932633212005491</v>
      </c>
      <c r="I18" s="6">
        <v>2.0389571471381482</v>
      </c>
      <c r="J18" s="6">
        <v>3.8396833250865909</v>
      </c>
      <c r="K18" s="6">
        <v>4.0973663975394077</v>
      </c>
      <c r="L18" s="11" t="s">
        <v>401</v>
      </c>
    </row>
    <row r="19" spans="1:12" x14ac:dyDescent="0.3">
      <c r="A19">
        <v>3</v>
      </c>
      <c r="B19" s="2" t="s">
        <v>93</v>
      </c>
      <c r="C19" s="10" t="s">
        <v>28</v>
      </c>
      <c r="D19" s="6">
        <v>4.6699244780097731</v>
      </c>
      <c r="E19" s="6">
        <v>4.8223776223776227</v>
      </c>
      <c r="F19" s="6">
        <v>4.8580645161290326</v>
      </c>
      <c r="G19" s="6">
        <v>5.8109880657993758</v>
      </c>
      <c r="H19" s="6">
        <v>3.2708395488990991</v>
      </c>
      <c r="I19" s="6">
        <v>1.9940065927479773</v>
      </c>
      <c r="J19" s="6">
        <v>3.9623948540326572</v>
      </c>
      <c r="K19" s="6">
        <v>4.9240676662821992</v>
      </c>
      <c r="L19" s="11" t="s">
        <v>401</v>
      </c>
    </row>
    <row r="20" spans="1:12" x14ac:dyDescent="0.3">
      <c r="A20">
        <v>3</v>
      </c>
      <c r="B20" s="2" t="s">
        <v>103</v>
      </c>
      <c r="C20" s="10" t="s">
        <v>301</v>
      </c>
      <c r="D20" s="6">
        <v>4.2114615726343851</v>
      </c>
      <c r="E20" s="6">
        <v>3.3491841491841492</v>
      </c>
      <c r="F20" s="6">
        <v>5.5403225806451619</v>
      </c>
      <c r="G20" s="6">
        <v>5.552951295559617</v>
      </c>
      <c r="H20" s="6">
        <v>2.9529208186645981</v>
      </c>
      <c r="I20" s="6">
        <v>1.9670362601138749</v>
      </c>
      <c r="J20" s="6">
        <v>3.3963384463137061</v>
      </c>
      <c r="K20" s="6">
        <v>3.7675893886966549</v>
      </c>
      <c r="L20" s="11" t="s">
        <v>401</v>
      </c>
    </row>
    <row r="21" spans="1:12" x14ac:dyDescent="0.3">
      <c r="A21">
        <v>3</v>
      </c>
      <c r="B21" s="2" t="s">
        <v>115</v>
      </c>
      <c r="C21" s="10" t="s">
        <v>116</v>
      </c>
      <c r="D21" s="6">
        <v>2.6690359840071078</v>
      </c>
      <c r="E21" s="6">
        <v>2.1668997668997667</v>
      </c>
      <c r="F21" s="6">
        <v>2.3612903225806452</v>
      </c>
      <c r="G21" s="6">
        <v>2.3481346091818085</v>
      </c>
      <c r="H21" s="4">
        <v>1.0540008353720389</v>
      </c>
      <c r="I21" s="4">
        <v>1.3449205873539107</v>
      </c>
      <c r="J21" s="6">
        <v>2.5096486887679368</v>
      </c>
      <c r="K21" s="6">
        <v>2.5388312187620143</v>
      </c>
      <c r="L21" s="11" t="s">
        <v>401</v>
      </c>
    </row>
    <row r="22" spans="1:12" x14ac:dyDescent="0.3">
      <c r="A22">
        <v>3</v>
      </c>
      <c r="B22" s="2" t="s">
        <v>148</v>
      </c>
      <c r="C22" s="10" t="s">
        <v>322</v>
      </c>
      <c r="D22" s="6">
        <v>2.7863171923589514</v>
      </c>
      <c r="E22" s="6">
        <v>3.0321678321678323</v>
      </c>
      <c r="F22" s="6">
        <v>2.3419354838709681</v>
      </c>
      <c r="G22" s="6">
        <v>2.0488119557036875</v>
      </c>
      <c r="H22" s="6">
        <v>1.959066770093681</v>
      </c>
      <c r="I22" s="4">
        <v>1.0662271501348517</v>
      </c>
      <c r="J22" s="6">
        <v>3.0361207323107373</v>
      </c>
      <c r="K22" s="6">
        <v>2.9454056132256823</v>
      </c>
      <c r="L22" s="11" t="s">
        <v>401</v>
      </c>
    </row>
    <row r="23" spans="1:12" x14ac:dyDescent="0.3">
      <c r="A23">
        <v>3</v>
      </c>
      <c r="B23" s="2" t="s">
        <v>154</v>
      </c>
      <c r="C23" s="10" t="s">
        <v>325</v>
      </c>
      <c r="D23" s="6">
        <v>3.3016437139049311</v>
      </c>
      <c r="E23" s="6">
        <v>3.7333333333333334</v>
      </c>
      <c r="F23" s="6">
        <v>2.9080645161290324</v>
      </c>
      <c r="G23" s="6">
        <v>3.1893344801634229</v>
      </c>
      <c r="H23" s="6">
        <v>2.5032519840085925</v>
      </c>
      <c r="I23" s="4">
        <v>1.4528019178903206</v>
      </c>
      <c r="J23" s="6">
        <v>3.6021771400296885</v>
      </c>
      <c r="K23" s="6">
        <v>4.0657439446366777</v>
      </c>
      <c r="L23" s="11" t="s">
        <v>401</v>
      </c>
    </row>
    <row r="24" spans="1:12" x14ac:dyDescent="0.3">
      <c r="A24">
        <v>3</v>
      </c>
      <c r="B24" s="2" t="s">
        <v>178</v>
      </c>
      <c r="C24" s="10" t="s">
        <v>336</v>
      </c>
      <c r="D24" s="6">
        <v>2.2958685028876054</v>
      </c>
      <c r="E24" s="6">
        <v>2.9016317016317017</v>
      </c>
      <c r="F24" s="6">
        <v>4.1806451612903226</v>
      </c>
      <c r="G24" s="6">
        <v>3.8241049349532306</v>
      </c>
      <c r="H24" s="6">
        <v>1.5437675278954592</v>
      </c>
      <c r="I24" s="6">
        <v>1.6451902906802518</v>
      </c>
      <c r="J24" s="6">
        <v>2.925284512617516</v>
      </c>
      <c r="K24" s="6">
        <v>3.4468473663975394</v>
      </c>
      <c r="L24" s="11" t="s">
        <v>401</v>
      </c>
    </row>
    <row r="25" spans="1:12" x14ac:dyDescent="0.3">
      <c r="A25">
        <v>4</v>
      </c>
      <c r="B25" s="5" t="s">
        <v>27</v>
      </c>
      <c r="C25" s="10" t="s">
        <v>28</v>
      </c>
      <c r="D25" s="6">
        <v>3.8733632988078952</v>
      </c>
      <c r="E25" s="6">
        <v>3.7625285157112369</v>
      </c>
      <c r="F25" s="6">
        <v>5.1852776044915787</v>
      </c>
      <c r="G25" s="6">
        <v>4.1345534218327105</v>
      </c>
      <c r="H25" s="6">
        <v>2.4331302282350511</v>
      </c>
      <c r="I25" s="6">
        <v>1.9035648994515539</v>
      </c>
      <c r="J25" s="6">
        <v>3.6481435335160728</v>
      </c>
      <c r="K25" s="6">
        <v>5.1728120835184361</v>
      </c>
      <c r="L25" s="11" t="s">
        <v>401</v>
      </c>
    </row>
    <row r="26" spans="1:12" x14ac:dyDescent="0.3">
      <c r="A26">
        <v>4</v>
      </c>
      <c r="B26" s="2" t="s">
        <v>50</v>
      </c>
      <c r="C26" s="10" t="s">
        <v>28</v>
      </c>
      <c r="D26" s="6">
        <v>4.1860465116279073</v>
      </c>
      <c r="E26" s="6">
        <v>3.5271911104569869</v>
      </c>
      <c r="F26" s="6">
        <v>4.810979413599501</v>
      </c>
      <c r="G26" s="6">
        <v>4.7686557546075523</v>
      </c>
      <c r="H26" s="6">
        <v>3.2014871424145412</v>
      </c>
      <c r="I26" s="6">
        <v>2.2349177330895795</v>
      </c>
      <c r="J26" s="6">
        <v>4.6548716670819834</v>
      </c>
      <c r="K26" s="6">
        <v>5.9620909225529388</v>
      </c>
      <c r="L26" s="11" t="s">
        <v>401</v>
      </c>
    </row>
    <row r="27" spans="1:12" x14ac:dyDescent="0.3">
      <c r="A27">
        <v>4</v>
      </c>
      <c r="B27" s="2" t="s">
        <v>71</v>
      </c>
      <c r="C27" s="10" t="s">
        <v>28</v>
      </c>
      <c r="D27" s="6">
        <v>5.0029314051201874</v>
      </c>
      <c r="E27" s="6">
        <v>3.7309588637868862</v>
      </c>
      <c r="F27" s="6">
        <v>4.9507174048658769</v>
      </c>
      <c r="G27" s="6">
        <v>4.6603943807191648</v>
      </c>
      <c r="H27" s="6">
        <v>3.4328204068986885</v>
      </c>
      <c r="I27" s="6">
        <v>2.1617915904936011</v>
      </c>
      <c r="J27" s="6">
        <v>4.9239970097184154</v>
      </c>
      <c r="K27" s="6">
        <v>5.5917370057752107</v>
      </c>
      <c r="L27" s="11" t="s">
        <v>401</v>
      </c>
    </row>
    <row r="28" spans="1:12" x14ac:dyDescent="0.3">
      <c r="A28">
        <v>4</v>
      </c>
      <c r="B28" s="2" t="s">
        <v>93</v>
      </c>
      <c r="C28" s="10" t="s">
        <v>28</v>
      </c>
      <c r="D28" s="6">
        <v>4.5612663670119211</v>
      </c>
      <c r="E28" s="6">
        <v>3.6075502244462432</v>
      </c>
      <c r="F28" s="6">
        <v>5.1403618215845288</v>
      </c>
      <c r="G28" s="6">
        <v>4.0005155303518496</v>
      </c>
      <c r="H28" s="6">
        <v>2.93297531756687</v>
      </c>
      <c r="I28" s="6">
        <v>1.7710237659963437</v>
      </c>
      <c r="J28" s="6">
        <v>4.8093695489658606</v>
      </c>
      <c r="K28" s="6">
        <v>6.5813712424107802</v>
      </c>
      <c r="L28" s="11" t="s">
        <v>401</v>
      </c>
    </row>
    <row r="29" spans="1:12" x14ac:dyDescent="0.3">
      <c r="A29">
        <v>4</v>
      </c>
      <c r="B29" s="5" t="s">
        <v>123</v>
      </c>
      <c r="C29" s="10" t="s">
        <v>381</v>
      </c>
      <c r="D29" s="6">
        <v>3.7756497948016419</v>
      </c>
      <c r="E29" s="6">
        <v>3.5759805725218925</v>
      </c>
      <c r="F29" s="6">
        <v>5.0754834684965688</v>
      </c>
      <c r="G29" s="6">
        <v>4.7016368088671223</v>
      </c>
      <c r="H29" s="6">
        <v>3.416296602292678</v>
      </c>
      <c r="I29" s="6">
        <v>2.340036563071298</v>
      </c>
      <c r="J29" s="6">
        <v>3.55345128332918</v>
      </c>
      <c r="K29" s="6">
        <v>6.0774470605656745</v>
      </c>
      <c r="L29" s="11" t="s">
        <v>401</v>
      </c>
    </row>
    <row r="30" spans="1:12" x14ac:dyDescent="0.3">
      <c r="A30">
        <v>4</v>
      </c>
      <c r="B30" s="2" t="s">
        <v>137</v>
      </c>
      <c r="C30" s="10" t="s">
        <v>116</v>
      </c>
      <c r="D30" s="6">
        <v>2.5991792065663475</v>
      </c>
      <c r="E30" s="6">
        <v>2.6346309515048936</v>
      </c>
      <c r="F30" s="6">
        <v>2.0960698689956332</v>
      </c>
      <c r="G30" s="6">
        <v>2.5054775099884008</v>
      </c>
      <c r="H30" s="6">
        <v>2.1191779407208511</v>
      </c>
      <c r="I30" s="6">
        <v>1.7641681901279707</v>
      </c>
      <c r="J30" s="6">
        <v>4.1066533765262898</v>
      </c>
      <c r="K30" s="6">
        <v>4.620316896194284</v>
      </c>
      <c r="L30" s="11" t="s">
        <v>401</v>
      </c>
    </row>
    <row r="31" spans="1:12" x14ac:dyDescent="0.3">
      <c r="A31">
        <v>1</v>
      </c>
      <c r="B31" s="5" t="s">
        <v>27</v>
      </c>
      <c r="C31" s="10" t="s">
        <v>28</v>
      </c>
      <c r="D31" s="7"/>
      <c r="E31" s="6">
        <v>5.3170331718225867</v>
      </c>
      <c r="F31" s="6">
        <v>5.9124717485103764</v>
      </c>
      <c r="G31" s="6">
        <v>5.597019434095257</v>
      </c>
      <c r="H31" s="6">
        <v>4.0063498172022323</v>
      </c>
      <c r="I31" s="6">
        <v>4.2379908029713471</v>
      </c>
      <c r="J31" s="7"/>
      <c r="K31" s="7"/>
      <c r="L31" s="11" t="s">
        <v>401</v>
      </c>
    </row>
    <row r="32" spans="1:12" x14ac:dyDescent="0.3">
      <c r="A32">
        <v>1</v>
      </c>
      <c r="B32" s="2" t="s">
        <v>121</v>
      </c>
      <c r="C32" s="10" t="s">
        <v>122</v>
      </c>
      <c r="D32" s="7"/>
      <c r="E32" s="6">
        <v>3.878643309727916</v>
      </c>
      <c r="F32" s="6">
        <v>2.7515923566878984</v>
      </c>
      <c r="G32" s="6">
        <v>5.0315174705467722</v>
      </c>
      <c r="H32" s="6">
        <v>3.2255788595984862</v>
      </c>
      <c r="I32" s="6">
        <v>3.2905553590378491</v>
      </c>
      <c r="J32" s="7"/>
      <c r="K32" s="7"/>
      <c r="L32" s="11" t="s">
        <v>401</v>
      </c>
    </row>
    <row r="33" spans="1:12" x14ac:dyDescent="0.3">
      <c r="A33">
        <v>3</v>
      </c>
      <c r="B33" s="2" t="s">
        <v>137</v>
      </c>
      <c r="C33" s="10" t="s">
        <v>116</v>
      </c>
      <c r="D33" s="6">
        <v>2.6548200799644603</v>
      </c>
      <c r="E33" s="7"/>
      <c r="F33" s="6">
        <v>2.3370967741935487</v>
      </c>
      <c r="G33" s="6">
        <v>2.3326524029674229</v>
      </c>
      <c r="H33" s="4">
        <v>1.4979414046184141</v>
      </c>
      <c r="I33" s="4">
        <v>1.4581959844171413</v>
      </c>
      <c r="J33" s="6">
        <v>2.7629886194952995</v>
      </c>
      <c r="K33" s="6">
        <v>2.1322568242983468</v>
      </c>
      <c r="L33" s="11" t="s">
        <v>401</v>
      </c>
    </row>
    <row r="34" spans="1:12" x14ac:dyDescent="0.3">
      <c r="A34">
        <v>1</v>
      </c>
      <c r="B34" s="2" t="s">
        <v>115</v>
      </c>
      <c r="C34" s="10" t="s">
        <v>116</v>
      </c>
      <c r="D34" s="6">
        <v>3.4880185979971388</v>
      </c>
      <c r="E34" s="6">
        <v>3.002012672381662</v>
      </c>
      <c r="F34" s="6">
        <v>1.5779741113622356</v>
      </c>
      <c r="G34" s="6">
        <v>2.0445070989829826</v>
      </c>
      <c r="H34" s="4">
        <v>1.4138284907959719</v>
      </c>
      <c r="I34" s="6">
        <v>1.7488503714184647</v>
      </c>
      <c r="J34" s="6">
        <v>3.0125168010752685</v>
      </c>
      <c r="K34" s="6">
        <v>3.8767050861795496</v>
      </c>
      <c r="L34" s="11" t="s">
        <v>401</v>
      </c>
    </row>
    <row r="35" spans="1:12" x14ac:dyDescent="0.3">
      <c r="A35">
        <v>1</v>
      </c>
      <c r="B35" s="2" t="s">
        <v>158</v>
      </c>
      <c r="C35" s="10" t="s">
        <v>116</v>
      </c>
      <c r="D35" s="6">
        <v>3.513233190271817</v>
      </c>
      <c r="E35" s="6">
        <v>2.9376071561684678</v>
      </c>
      <c r="F35" s="6">
        <v>2.0464351756728991</v>
      </c>
      <c r="G35" s="6">
        <v>1.7980062430772328</v>
      </c>
      <c r="H35" s="6">
        <v>2.1644538515810403</v>
      </c>
      <c r="I35" s="6">
        <v>1.6911213300318357</v>
      </c>
      <c r="J35" s="6">
        <v>3.403393817204301</v>
      </c>
      <c r="K35" s="6">
        <v>3.1081738394839804</v>
      </c>
      <c r="L35" s="11" t="s">
        <v>401</v>
      </c>
    </row>
    <row r="36" spans="1:12" x14ac:dyDescent="0.3">
      <c r="A36">
        <v>1</v>
      </c>
      <c r="B36" s="2" t="s">
        <v>180</v>
      </c>
      <c r="C36" s="10" t="s">
        <v>116</v>
      </c>
      <c r="D36" s="6">
        <v>4.3789341917024318</v>
      </c>
      <c r="E36" s="6">
        <v>2.9411852404025343</v>
      </c>
      <c r="F36" s="6">
        <v>1.6223546332442984</v>
      </c>
      <c r="G36" s="6">
        <v>2.0976739502567718</v>
      </c>
      <c r="H36" s="6">
        <v>2.3784875889936501</v>
      </c>
      <c r="I36" s="6">
        <v>2.1427661832331091</v>
      </c>
      <c r="J36" s="6">
        <v>2.9375</v>
      </c>
      <c r="K36" s="6">
        <v>3.3513799302104261</v>
      </c>
      <c r="L36" s="11" t="s">
        <v>401</v>
      </c>
    </row>
    <row r="37" spans="1:12" x14ac:dyDescent="0.3">
      <c r="A37">
        <v>3</v>
      </c>
      <c r="B37" s="2" t="s">
        <v>158</v>
      </c>
      <c r="C37" s="10" t="s">
        <v>116</v>
      </c>
      <c r="D37" s="6">
        <v>2.1003998223011995</v>
      </c>
      <c r="E37" s="6">
        <v>1.5850815850815851</v>
      </c>
      <c r="F37" s="6">
        <v>2.1338709677419354</v>
      </c>
      <c r="G37" s="6">
        <v>2.1210622513708204</v>
      </c>
      <c r="H37" s="6">
        <v>1.9161047795214512</v>
      </c>
      <c r="I37" s="6">
        <v>1.5193287383877736</v>
      </c>
      <c r="J37" s="6">
        <v>1.8485898070262246</v>
      </c>
      <c r="K37" s="6">
        <v>3.2480776624375238</v>
      </c>
      <c r="L37" s="11" t="s">
        <v>401</v>
      </c>
    </row>
    <row r="38" spans="1:12" x14ac:dyDescent="0.3">
      <c r="A38">
        <v>4</v>
      </c>
      <c r="B38" s="2" t="s">
        <v>38</v>
      </c>
      <c r="C38" s="10" t="s">
        <v>349</v>
      </c>
      <c r="D38" s="6">
        <v>4.3502051983584131</v>
      </c>
      <c r="E38" s="6">
        <v>3.2459342114945908</v>
      </c>
      <c r="F38" s="6">
        <v>2.4354335620711165</v>
      </c>
      <c r="G38" s="6">
        <v>1.7940456244361387</v>
      </c>
      <c r="H38" s="6">
        <v>4.0648559330785918</v>
      </c>
      <c r="I38" s="6">
        <v>2.2463436928702012</v>
      </c>
      <c r="J38" s="6">
        <v>4.8442561674557689</v>
      </c>
      <c r="K38" s="6">
        <v>4.3531763660595288</v>
      </c>
      <c r="L38" s="11" t="s">
        <v>401</v>
      </c>
    </row>
    <row r="39" spans="1:12" x14ac:dyDescent="0.3">
      <c r="A39">
        <v>4</v>
      </c>
      <c r="B39" s="2" t="s">
        <v>115</v>
      </c>
      <c r="C39" s="10" t="s">
        <v>116</v>
      </c>
      <c r="D39" s="6">
        <v>2.9079538792261093</v>
      </c>
      <c r="E39" s="6">
        <v>2.0692471852233423</v>
      </c>
      <c r="F39" s="6">
        <v>2.4204616344354335</v>
      </c>
      <c r="G39" s="6">
        <v>1.8146668385101172</v>
      </c>
      <c r="H39" s="6">
        <v>1.9663327481152537</v>
      </c>
      <c r="I39" s="4">
        <v>1.3574040219378427</v>
      </c>
      <c r="J39" s="6">
        <v>2.8955893346623474</v>
      </c>
      <c r="K39" s="6">
        <v>4.4017473715385753</v>
      </c>
      <c r="L39" s="11" t="s">
        <v>401</v>
      </c>
    </row>
    <row r="40" spans="1:12" x14ac:dyDescent="0.3">
      <c r="A40">
        <v>1</v>
      </c>
      <c r="B40" s="5" t="s">
        <v>99</v>
      </c>
      <c r="C40" s="10" t="s">
        <v>100</v>
      </c>
      <c r="D40" s="6">
        <v>2.0423819742489271</v>
      </c>
      <c r="E40" s="6">
        <v>2.2005218039508012</v>
      </c>
      <c r="F40" s="4">
        <v>0.86788576124922956</v>
      </c>
      <c r="G40" s="4">
        <v>0.8893364213070184</v>
      </c>
      <c r="H40" s="6">
        <v>1.6127894297992431</v>
      </c>
      <c r="I40" s="6">
        <v>1.5518924655111423</v>
      </c>
      <c r="J40" s="4">
        <v>0.77385752688172038</v>
      </c>
      <c r="K40" s="4">
        <v>0.8658136829861478</v>
      </c>
      <c r="L40" s="11" t="s">
        <v>401</v>
      </c>
    </row>
    <row r="41" spans="1:12" x14ac:dyDescent="0.3">
      <c r="A41">
        <v>1</v>
      </c>
      <c r="B41" s="2" t="s">
        <v>105</v>
      </c>
      <c r="C41" s="10" t="s">
        <v>106</v>
      </c>
      <c r="D41" s="6">
        <v>2.445815450643777</v>
      </c>
      <c r="E41" s="6">
        <v>2.7157659336563547</v>
      </c>
      <c r="F41" s="4">
        <v>1.035545510581467</v>
      </c>
      <c r="G41" s="4">
        <v>1.0730037257073808</v>
      </c>
      <c r="H41" s="4">
        <v>0.93752806106086839</v>
      </c>
      <c r="I41" s="4">
        <v>0.86593562079943398</v>
      </c>
      <c r="J41" s="4">
        <v>1.113407258064516</v>
      </c>
      <c r="K41" s="4">
        <v>0.89499841387332135</v>
      </c>
      <c r="L41" s="11" t="s">
        <v>401</v>
      </c>
    </row>
    <row r="42" spans="1:12" x14ac:dyDescent="0.3">
      <c r="A42">
        <v>1</v>
      </c>
      <c r="B42" s="2" t="s">
        <v>148</v>
      </c>
      <c r="C42" s="10" t="s">
        <v>149</v>
      </c>
      <c r="D42" s="6">
        <v>3.1097997138769671</v>
      </c>
      <c r="E42" s="6">
        <v>3.6102869921729406</v>
      </c>
      <c r="F42" s="6">
        <v>1.6913910006163961</v>
      </c>
      <c r="G42" s="6">
        <v>1.9575067968986002</v>
      </c>
      <c r="H42" s="6">
        <v>2.8125841831826053</v>
      </c>
      <c r="I42" s="6">
        <v>2.7574106827025111</v>
      </c>
      <c r="J42" s="6">
        <v>3.4389280913978495</v>
      </c>
      <c r="K42" s="6">
        <v>4.5674103838426561</v>
      </c>
      <c r="L42" s="11" t="s">
        <v>401</v>
      </c>
    </row>
    <row r="43" spans="1:12" x14ac:dyDescent="0.3">
      <c r="A43">
        <v>2</v>
      </c>
      <c r="B43" s="2" t="s">
        <v>137</v>
      </c>
      <c r="C43" s="10" t="s">
        <v>116</v>
      </c>
      <c r="D43" s="6">
        <v>2.3750949126803342</v>
      </c>
      <c r="E43" s="6">
        <v>2.7191303682155707</v>
      </c>
      <c r="F43" s="6">
        <v>1.7176728869374316</v>
      </c>
      <c r="G43" s="6">
        <v>1.9026156941649899</v>
      </c>
      <c r="H43" s="4">
        <v>1.2217969746673956</v>
      </c>
      <c r="I43" s="6">
        <v>1.5760963026655201</v>
      </c>
      <c r="J43" s="6">
        <v>4.320485447803124</v>
      </c>
      <c r="K43" s="6">
        <v>4.4074418604651164</v>
      </c>
      <c r="L43" s="11" t="s">
        <v>401</v>
      </c>
    </row>
    <row r="44" spans="1:12" x14ac:dyDescent="0.3">
      <c r="A44">
        <v>2</v>
      </c>
      <c r="B44" s="2" t="s">
        <v>158</v>
      </c>
      <c r="C44" s="10" t="s">
        <v>116</v>
      </c>
      <c r="D44" s="6">
        <v>2.8063781321184509</v>
      </c>
      <c r="E44" s="6">
        <v>2.550103345326495</v>
      </c>
      <c r="F44" s="6">
        <v>1.5279912184412734</v>
      </c>
      <c r="G44" s="6">
        <v>1.5211267605633803</v>
      </c>
      <c r="H44" s="4">
        <v>0.88354291962821219</v>
      </c>
      <c r="I44" s="4">
        <v>1.4593484283940001</v>
      </c>
      <c r="J44" s="6">
        <v>2.6322058658276211</v>
      </c>
      <c r="K44" s="6">
        <v>3.5394019933554817</v>
      </c>
      <c r="L44" s="11" t="s">
        <v>401</v>
      </c>
    </row>
    <row r="45" spans="1:12" x14ac:dyDescent="0.3">
      <c r="A45">
        <v>2</v>
      </c>
      <c r="B45" s="2" t="s">
        <v>180</v>
      </c>
      <c r="C45" s="10" t="s">
        <v>116</v>
      </c>
      <c r="D45" s="6">
        <v>3.5049354593773727</v>
      </c>
      <c r="E45" s="6">
        <v>2.3663783204470645</v>
      </c>
      <c r="F45" s="6">
        <v>1.7229418221734358</v>
      </c>
      <c r="G45" s="6">
        <v>1.5597585513078469</v>
      </c>
      <c r="H45" s="4">
        <v>1.3501002369236377</v>
      </c>
      <c r="I45" s="6">
        <v>1.6659023597974587</v>
      </c>
      <c r="J45" s="6">
        <v>3.7810989998876274</v>
      </c>
      <c r="K45" s="6">
        <v>4.4991362126245846</v>
      </c>
      <c r="L45" s="11" t="s">
        <v>401</v>
      </c>
    </row>
    <row r="46" spans="1:12" x14ac:dyDescent="0.3">
      <c r="A46">
        <v>3</v>
      </c>
      <c r="B46" s="2" t="s">
        <v>180</v>
      </c>
      <c r="C46" s="10" t="s">
        <v>116</v>
      </c>
      <c r="D46" s="6">
        <v>2.2603287427809864</v>
      </c>
      <c r="E46" s="6">
        <v>1.9878787878787878</v>
      </c>
      <c r="F46" s="6">
        <v>2.5983870967741938</v>
      </c>
      <c r="G46" s="6">
        <v>1.8010966562735189</v>
      </c>
      <c r="H46" s="6">
        <v>1.5036696700280447</v>
      </c>
      <c r="I46" s="6">
        <v>1.5714713814803718</v>
      </c>
      <c r="J46" s="6">
        <v>2.6759030183077686</v>
      </c>
      <c r="K46" s="6">
        <v>2.4710688196847364</v>
      </c>
      <c r="L46" s="11" t="s">
        <v>401</v>
      </c>
    </row>
    <row r="47" spans="1:12" x14ac:dyDescent="0.3">
      <c r="A47">
        <v>4</v>
      </c>
      <c r="B47" s="2" t="s">
        <v>158</v>
      </c>
      <c r="C47" s="10" t="s">
        <v>116</v>
      </c>
      <c r="D47" s="6">
        <v>2.4311119796755913</v>
      </c>
      <c r="E47" s="4">
        <v>1.3861947163146662</v>
      </c>
      <c r="F47" s="6">
        <v>1.8365564566437929</v>
      </c>
      <c r="G47" s="6">
        <v>2.0363448898053873</v>
      </c>
      <c r="H47" s="4">
        <v>1.4169162449654034</v>
      </c>
      <c r="I47" s="4">
        <v>1.3756855575868372</v>
      </c>
      <c r="J47" s="6">
        <v>2.6065287814602542</v>
      </c>
      <c r="K47" s="6">
        <v>3.8249666814748999</v>
      </c>
      <c r="L47" s="11" t="s">
        <v>401</v>
      </c>
    </row>
    <row r="48" spans="1:12" x14ac:dyDescent="0.3">
      <c r="A48">
        <v>4</v>
      </c>
      <c r="B48" s="2" t="s">
        <v>180</v>
      </c>
      <c r="C48" s="10" t="s">
        <v>116</v>
      </c>
      <c r="D48" s="6">
        <v>2.3177643150283371</v>
      </c>
      <c r="E48" s="6">
        <v>1.6588417102067847</v>
      </c>
      <c r="F48" s="6">
        <v>2.345601996257018</v>
      </c>
      <c r="G48" s="6">
        <v>1.8559092666580745</v>
      </c>
      <c r="H48" s="6">
        <v>1.8547970670246825</v>
      </c>
      <c r="I48" s="6">
        <v>1.7093235831809872</v>
      </c>
      <c r="J48" s="6">
        <v>2.8258160976825315</v>
      </c>
      <c r="K48" s="6">
        <v>4.3956759958536944</v>
      </c>
      <c r="L48" s="11" t="s">
        <v>401</v>
      </c>
    </row>
    <row r="49" spans="1:12" x14ac:dyDescent="0.3">
      <c r="A49">
        <v>1</v>
      </c>
      <c r="B49" s="2" t="s">
        <v>25</v>
      </c>
      <c r="C49" s="10" t="s">
        <v>26</v>
      </c>
      <c r="D49" s="6">
        <v>2.0003576537911303</v>
      </c>
      <c r="E49" s="6">
        <v>1.7067461796496457</v>
      </c>
      <c r="F49" s="6">
        <v>1.6765974933223753</v>
      </c>
      <c r="G49" s="6">
        <v>1.6095055885610714</v>
      </c>
      <c r="H49" s="4">
        <v>1.3746392149316913</v>
      </c>
      <c r="I49" s="6">
        <v>1.5688715953307393</v>
      </c>
      <c r="J49" s="4">
        <v>1.4055779569892473</v>
      </c>
      <c r="K49" s="6">
        <v>1.6927143914560643</v>
      </c>
      <c r="L49" s="11" t="s">
        <v>401</v>
      </c>
    </row>
    <row r="50" spans="1:12" x14ac:dyDescent="0.3">
      <c r="A50">
        <v>1</v>
      </c>
      <c r="B50" s="2" t="s">
        <v>85</v>
      </c>
      <c r="C50" s="10" t="s">
        <v>86</v>
      </c>
      <c r="D50" s="6">
        <v>2.2693133047210301</v>
      </c>
      <c r="E50" s="4">
        <v>1.4634364517331344</v>
      </c>
      <c r="F50" s="4">
        <v>1.1637559071296486</v>
      </c>
      <c r="G50" s="4">
        <v>1.1503373275601652</v>
      </c>
      <c r="H50" s="4">
        <v>1.0520813289718427</v>
      </c>
      <c r="I50" s="4">
        <v>1.1138309161655464</v>
      </c>
      <c r="J50" s="6">
        <v>1.658266129032258</v>
      </c>
      <c r="K50" s="6">
        <v>1.5419266152056679</v>
      </c>
      <c r="L50" s="11" t="s">
        <v>401</v>
      </c>
    </row>
    <row r="51" spans="1:12" x14ac:dyDescent="0.3">
      <c r="A51">
        <v>2</v>
      </c>
      <c r="B51" s="2" t="s">
        <v>77</v>
      </c>
      <c r="C51" s="10" t="s">
        <v>211</v>
      </c>
      <c r="D51" s="6">
        <v>2.6362946089597572</v>
      </c>
      <c r="E51" s="4">
        <v>0.93699762688509536</v>
      </c>
      <c r="F51" s="4">
        <v>0.92733260153677277</v>
      </c>
      <c r="G51" s="4">
        <v>0.99959758551307842</v>
      </c>
      <c r="H51" s="4">
        <v>0.6969199927100419</v>
      </c>
      <c r="I51" s="4">
        <v>0.87785420846469853</v>
      </c>
      <c r="J51" s="4">
        <v>1.3430722553095853</v>
      </c>
      <c r="K51" s="4">
        <v>0.83136212624584716</v>
      </c>
      <c r="L51" s="11" t="s">
        <v>401</v>
      </c>
    </row>
    <row r="52" spans="1:12" x14ac:dyDescent="0.3">
      <c r="A52">
        <v>2</v>
      </c>
      <c r="B52" s="2" t="s">
        <v>85</v>
      </c>
      <c r="C52" s="10" t="s">
        <v>215</v>
      </c>
      <c r="D52" s="6">
        <v>2.6119969627942292</v>
      </c>
      <c r="E52" s="4">
        <v>1.0950011482814055</v>
      </c>
      <c r="F52" s="4">
        <v>1.0063666300768388</v>
      </c>
      <c r="G52" s="4">
        <v>0.98028169014084499</v>
      </c>
      <c r="H52" s="4">
        <v>1.110989611809732</v>
      </c>
      <c r="I52" s="4">
        <v>0.84642208846852007</v>
      </c>
      <c r="J52" s="4">
        <v>0.76053489156084952</v>
      </c>
      <c r="K52" s="4">
        <v>0.79468438538205988</v>
      </c>
      <c r="L52" s="11" t="s">
        <v>401</v>
      </c>
    </row>
    <row r="53" spans="1:12" x14ac:dyDescent="0.3">
      <c r="A53">
        <v>2</v>
      </c>
      <c r="B53" s="2" t="s">
        <v>115</v>
      </c>
      <c r="C53" s="10" t="s">
        <v>116</v>
      </c>
      <c r="D53" s="6">
        <v>1.8223234624145785</v>
      </c>
      <c r="E53" s="6">
        <v>3.2739799433514509</v>
      </c>
      <c r="F53" s="4">
        <v>1.4384193194291988</v>
      </c>
      <c r="G53" s="4">
        <v>1.3714285714285714</v>
      </c>
      <c r="H53" s="4">
        <v>1.1547293603061783</v>
      </c>
      <c r="I53" s="6">
        <v>1.5064966083882678</v>
      </c>
      <c r="J53" s="6">
        <v>3.2632880098887513</v>
      </c>
      <c r="K53" s="6">
        <v>3.5638538205980068</v>
      </c>
      <c r="L53" s="11" t="s">
        <v>401</v>
      </c>
    </row>
    <row r="54" spans="1:12" x14ac:dyDescent="0.3">
      <c r="A54">
        <v>4</v>
      </c>
      <c r="B54" s="2" t="s">
        <v>145</v>
      </c>
      <c r="C54" s="10" t="s">
        <v>388</v>
      </c>
      <c r="D54" s="6">
        <v>2.0676177447723276</v>
      </c>
      <c r="E54" s="4">
        <v>0.47928471557877694</v>
      </c>
      <c r="F54" s="4">
        <v>0.9132875857766688</v>
      </c>
      <c r="G54" s="4">
        <v>0.93826524036602654</v>
      </c>
      <c r="H54" s="4">
        <v>0.96251161830011367</v>
      </c>
      <c r="I54" s="4">
        <v>0.82495429616087745</v>
      </c>
      <c r="J54" s="4">
        <v>0.97682531771741832</v>
      </c>
      <c r="K54" s="4">
        <v>0.88034947430771504</v>
      </c>
      <c r="L54" s="11" t="s">
        <v>401</v>
      </c>
    </row>
  </sheetData>
  <conditionalFormatting sqref="D2:K54">
    <cfRule type="colorScale" priority="21">
      <colorScale>
        <cfvo type="min"/>
        <cfvo type="num" val="1.99"/>
        <cfvo type="num" val="2"/>
        <color theme="0"/>
        <color theme="0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workbookViewId="0">
      <selection activeCell="T2" sqref="T2"/>
    </sheetView>
  </sheetViews>
  <sheetFormatPr baseColWidth="10" defaultRowHeight="15.6" x14ac:dyDescent="0.3"/>
  <cols>
    <col min="3" max="3" width="20.44140625" customWidth="1"/>
    <col min="18" max="19" width="10.77734375" style="22"/>
  </cols>
  <sheetData>
    <row r="1" spans="1:20" x14ac:dyDescent="0.3">
      <c r="A1" s="23" t="s">
        <v>420</v>
      </c>
      <c r="B1" s="23" t="s">
        <v>466</v>
      </c>
      <c r="C1" s="23" t="s">
        <v>467</v>
      </c>
      <c r="D1" s="23" t="s">
        <v>468</v>
      </c>
      <c r="E1" s="23" t="s">
        <v>469</v>
      </c>
      <c r="F1" s="23" t="s">
        <v>470</v>
      </c>
      <c r="G1" s="23" t="s">
        <v>471</v>
      </c>
      <c r="H1" s="23" t="s">
        <v>472</v>
      </c>
      <c r="I1" s="23" t="s">
        <v>473</v>
      </c>
      <c r="J1" s="23" t="s">
        <v>474</v>
      </c>
      <c r="K1" s="23" t="s">
        <v>475</v>
      </c>
      <c r="L1" s="23" t="s">
        <v>476</v>
      </c>
      <c r="M1" s="23" t="s">
        <v>425</v>
      </c>
      <c r="N1" s="23"/>
      <c r="O1" s="23"/>
      <c r="P1" s="22" t="s">
        <v>1163</v>
      </c>
      <c r="Q1" s="22" t="s">
        <v>1027</v>
      </c>
      <c r="R1" s="22" t="s">
        <v>1162</v>
      </c>
      <c r="T1" s="22" t="s">
        <v>1164</v>
      </c>
    </row>
    <row r="2" spans="1:20" x14ac:dyDescent="0.3">
      <c r="A2" s="24" t="s">
        <v>100</v>
      </c>
      <c r="B2" s="24"/>
      <c r="C2" s="24" t="s">
        <v>1073</v>
      </c>
      <c r="D2" s="24" t="s">
        <v>1074</v>
      </c>
      <c r="E2" s="24" t="s">
        <v>1075</v>
      </c>
      <c r="F2" s="24" t="s">
        <v>1074</v>
      </c>
      <c r="G2" s="24">
        <v>128</v>
      </c>
      <c r="H2" s="24">
        <v>32</v>
      </c>
      <c r="I2" s="24">
        <v>2668</v>
      </c>
      <c r="J2" s="24">
        <v>599</v>
      </c>
      <c r="K2" s="24">
        <v>0.25</v>
      </c>
      <c r="L2" s="24">
        <v>0.22450999999999999</v>
      </c>
      <c r="M2" s="24">
        <v>84.050931000000006</v>
      </c>
      <c r="N2" s="24"/>
      <c r="O2" s="24"/>
      <c r="P2" s="22" t="s">
        <v>1075</v>
      </c>
      <c r="Q2" s="22" t="s">
        <v>1139</v>
      </c>
      <c r="R2" s="22" t="s">
        <v>1145</v>
      </c>
      <c r="T2" s="22"/>
    </row>
    <row r="3" spans="1:20" x14ac:dyDescent="0.3">
      <c r="A3" s="24" t="s">
        <v>211</v>
      </c>
      <c r="B3" s="24"/>
      <c r="C3" s="24" t="s">
        <v>1076</v>
      </c>
      <c r="D3" s="24" t="s">
        <v>1077</v>
      </c>
      <c r="E3" s="24" t="s">
        <v>1078</v>
      </c>
      <c r="F3" s="24" t="s">
        <v>1077</v>
      </c>
      <c r="G3" s="24">
        <v>54</v>
      </c>
      <c r="H3" s="24">
        <v>48</v>
      </c>
      <c r="I3" s="24">
        <v>1120</v>
      </c>
      <c r="J3" s="24">
        <v>909</v>
      </c>
      <c r="K3" s="24">
        <v>0.88888999999999996</v>
      </c>
      <c r="L3" s="24">
        <v>0.81161000000000005</v>
      </c>
      <c r="M3" s="24">
        <v>100</v>
      </c>
      <c r="N3" s="24"/>
      <c r="O3" s="24"/>
      <c r="P3" s="22" t="s">
        <v>1078</v>
      </c>
      <c r="Q3" s="22"/>
      <c r="R3" s="22" t="s">
        <v>1146</v>
      </c>
      <c r="T3" s="22"/>
    </row>
    <row r="4" spans="1:20" x14ac:dyDescent="0.3">
      <c r="A4" s="24" t="s">
        <v>336</v>
      </c>
      <c r="B4" s="24" t="s">
        <v>1079</v>
      </c>
      <c r="C4" s="24" t="s">
        <v>1080</v>
      </c>
      <c r="D4" s="24" t="s">
        <v>1079</v>
      </c>
      <c r="E4" s="24" t="s">
        <v>1081</v>
      </c>
      <c r="F4" s="24" t="s">
        <v>1079</v>
      </c>
      <c r="G4" s="24">
        <v>85</v>
      </c>
      <c r="H4" s="24">
        <v>85</v>
      </c>
      <c r="I4" s="24">
        <v>1774</v>
      </c>
      <c r="J4" s="24">
        <v>1773</v>
      </c>
      <c r="K4" s="24">
        <v>1</v>
      </c>
      <c r="L4" s="24">
        <v>0.99944</v>
      </c>
      <c r="M4" s="24">
        <v>100</v>
      </c>
      <c r="N4" s="24"/>
      <c r="O4" s="24"/>
      <c r="P4" s="22" t="s">
        <v>1081</v>
      </c>
      <c r="Q4" s="22" t="s">
        <v>1137</v>
      </c>
      <c r="R4" s="22" t="s">
        <v>1147</v>
      </c>
      <c r="T4" s="22"/>
    </row>
    <row r="5" spans="1:20" x14ac:dyDescent="0.3">
      <c r="A5" s="24" t="s">
        <v>322</v>
      </c>
      <c r="B5" s="24"/>
      <c r="C5" s="24" t="s">
        <v>976</v>
      </c>
      <c r="D5" s="24" t="s">
        <v>977</v>
      </c>
      <c r="E5" s="24" t="s">
        <v>978</v>
      </c>
      <c r="F5" s="24" t="s">
        <v>977</v>
      </c>
      <c r="G5" s="24">
        <v>55</v>
      </c>
      <c r="H5" s="24">
        <v>46</v>
      </c>
      <c r="I5" s="24">
        <v>1135</v>
      </c>
      <c r="J5" s="24">
        <v>938</v>
      </c>
      <c r="K5" s="24">
        <v>0.83635999999999999</v>
      </c>
      <c r="L5" s="24">
        <v>0.82643</v>
      </c>
      <c r="M5" s="24">
        <v>100</v>
      </c>
      <c r="N5" s="24"/>
      <c r="O5" s="24"/>
      <c r="P5" s="22" t="s">
        <v>978</v>
      </c>
      <c r="Q5" s="22" t="s">
        <v>1140</v>
      </c>
      <c r="R5" s="22" t="s">
        <v>1148</v>
      </c>
      <c r="T5" s="22" t="s">
        <v>1072</v>
      </c>
    </row>
    <row r="6" spans="1:20" x14ac:dyDescent="0.3">
      <c r="A6" s="24" t="s">
        <v>149</v>
      </c>
      <c r="B6" s="24"/>
      <c r="C6" s="24" t="s">
        <v>1082</v>
      </c>
      <c r="D6" s="24" t="s">
        <v>1083</v>
      </c>
      <c r="E6" s="24" t="s">
        <v>1084</v>
      </c>
      <c r="F6" s="24" t="s">
        <v>1083</v>
      </c>
      <c r="G6" s="24">
        <v>54</v>
      </c>
      <c r="H6" s="24">
        <v>34</v>
      </c>
      <c r="I6" s="24">
        <v>1129</v>
      </c>
      <c r="J6" s="24">
        <v>643</v>
      </c>
      <c r="K6" s="24">
        <v>0.62963000000000002</v>
      </c>
      <c r="L6" s="24">
        <v>0.56952999999999998</v>
      </c>
      <c r="M6" s="24">
        <v>100</v>
      </c>
      <c r="N6" s="24"/>
      <c r="O6" s="24"/>
      <c r="P6" s="22" t="s">
        <v>1084</v>
      </c>
      <c r="Q6" s="22" t="s">
        <v>1142</v>
      </c>
      <c r="R6" s="22" t="s">
        <v>1149</v>
      </c>
      <c r="T6" s="22" t="s">
        <v>1072</v>
      </c>
    </row>
    <row r="7" spans="1:20" x14ac:dyDescent="0.3">
      <c r="A7" s="24" t="s">
        <v>88</v>
      </c>
      <c r="B7" s="24"/>
      <c r="C7" s="24" t="s">
        <v>1085</v>
      </c>
      <c r="D7" s="24" t="s">
        <v>1086</v>
      </c>
      <c r="E7" s="24" t="s">
        <v>1087</v>
      </c>
      <c r="F7" s="24" t="s">
        <v>1088</v>
      </c>
      <c r="G7" s="24">
        <v>50</v>
      </c>
      <c r="H7" s="24">
        <v>23</v>
      </c>
      <c r="I7" s="24">
        <v>1050</v>
      </c>
      <c r="J7" s="24">
        <v>443</v>
      </c>
      <c r="K7" s="24">
        <v>0.46</v>
      </c>
      <c r="L7" s="24">
        <v>0.4219</v>
      </c>
      <c r="M7" s="24">
        <v>100</v>
      </c>
      <c r="N7" s="24"/>
      <c r="O7" s="24"/>
      <c r="P7" s="22" t="s">
        <v>1087</v>
      </c>
      <c r="Q7" s="22" t="s">
        <v>1135</v>
      </c>
      <c r="R7" s="22" t="s">
        <v>1150</v>
      </c>
      <c r="T7" s="22"/>
    </row>
    <row r="8" spans="1:20" x14ac:dyDescent="0.3">
      <c r="A8" s="24" t="s">
        <v>325</v>
      </c>
      <c r="B8" s="24"/>
      <c r="C8" s="24" t="s">
        <v>1089</v>
      </c>
      <c r="D8" s="24" t="s">
        <v>1090</v>
      </c>
      <c r="E8" s="24" t="s">
        <v>1091</v>
      </c>
      <c r="F8" s="24" t="s">
        <v>1090</v>
      </c>
      <c r="G8" s="24">
        <v>54</v>
      </c>
      <c r="H8" s="24">
        <v>37</v>
      </c>
      <c r="I8" s="24">
        <v>1124</v>
      </c>
      <c r="J8" s="24">
        <v>731</v>
      </c>
      <c r="K8" s="24">
        <v>0.68518999999999997</v>
      </c>
      <c r="L8" s="24">
        <v>0.65036000000000005</v>
      </c>
      <c r="M8" s="24">
        <v>100</v>
      </c>
      <c r="N8" s="24"/>
      <c r="O8" s="24"/>
      <c r="P8" s="22" t="s">
        <v>1091</v>
      </c>
      <c r="Q8" s="22" t="s">
        <v>1136</v>
      </c>
      <c r="R8" s="22" t="s">
        <v>1151</v>
      </c>
      <c r="T8" s="22" t="s">
        <v>1072</v>
      </c>
    </row>
    <row r="9" spans="1:20" x14ac:dyDescent="0.3">
      <c r="A9" s="24" t="s">
        <v>381</v>
      </c>
      <c r="B9" s="24" t="s">
        <v>1092</v>
      </c>
      <c r="C9" s="24" t="s">
        <v>1093</v>
      </c>
      <c r="D9" s="24" t="s">
        <v>1092</v>
      </c>
      <c r="E9" s="24" t="s">
        <v>1094</v>
      </c>
      <c r="F9" s="24" t="s">
        <v>1092</v>
      </c>
      <c r="G9" s="24">
        <v>103</v>
      </c>
      <c r="H9" s="24">
        <v>103</v>
      </c>
      <c r="I9" s="24">
        <v>2152</v>
      </c>
      <c r="J9" s="24">
        <v>2151</v>
      </c>
      <c r="K9" s="24">
        <v>1</v>
      </c>
      <c r="L9" s="24">
        <v>0.99953999999999998</v>
      </c>
      <c r="M9" s="24">
        <v>100</v>
      </c>
      <c r="N9" s="24"/>
      <c r="O9" s="24"/>
      <c r="P9" s="22" t="s">
        <v>1094</v>
      </c>
      <c r="Q9" s="22" t="s">
        <v>1138</v>
      </c>
      <c r="R9" s="22" t="s">
        <v>1152</v>
      </c>
      <c r="T9" s="22" t="s">
        <v>1072</v>
      </c>
    </row>
    <row r="10" spans="1:20" x14ac:dyDescent="0.3">
      <c r="A10" s="24" t="s">
        <v>122</v>
      </c>
      <c r="B10" s="24"/>
      <c r="C10" s="24" t="s">
        <v>1095</v>
      </c>
      <c r="D10" s="24" t="s">
        <v>1096</v>
      </c>
      <c r="E10" s="24" t="s">
        <v>1097</v>
      </c>
      <c r="F10" s="24" t="s">
        <v>1098</v>
      </c>
      <c r="G10" s="24">
        <v>92</v>
      </c>
      <c r="H10" s="24">
        <v>49</v>
      </c>
      <c r="I10" s="24">
        <v>1926</v>
      </c>
      <c r="J10" s="24">
        <v>966</v>
      </c>
      <c r="K10" s="24">
        <v>0.53261000000000003</v>
      </c>
      <c r="L10" s="24">
        <v>0.50156000000000001</v>
      </c>
      <c r="M10" s="24">
        <v>100</v>
      </c>
      <c r="N10" s="24"/>
      <c r="O10" s="24"/>
      <c r="P10" s="22" t="s">
        <v>1097</v>
      </c>
      <c r="Q10" s="22" t="s">
        <v>1141</v>
      </c>
      <c r="R10" s="22" t="s">
        <v>1153</v>
      </c>
      <c r="T10" s="22" t="s">
        <v>1072</v>
      </c>
    </row>
    <row r="11" spans="1:20" x14ac:dyDescent="0.3">
      <c r="A11" s="24" t="s">
        <v>106</v>
      </c>
      <c r="B11" s="24"/>
      <c r="C11" s="24" t="s">
        <v>1124</v>
      </c>
      <c r="D11" s="24" t="s">
        <v>1125</v>
      </c>
      <c r="E11" s="24"/>
      <c r="F11" s="24" t="s">
        <v>1125</v>
      </c>
      <c r="G11" s="24">
        <v>100</v>
      </c>
      <c r="H11" s="24">
        <v>26</v>
      </c>
      <c r="I11" s="24">
        <v>2090</v>
      </c>
      <c r="J11" s="24">
        <v>517</v>
      </c>
      <c r="K11" s="24">
        <v>0.26</v>
      </c>
      <c r="L11" s="24">
        <v>0.24737000000000001</v>
      </c>
      <c r="M11" s="24">
        <v>86.453835999999995</v>
      </c>
      <c r="N11" s="24"/>
      <c r="O11" s="24"/>
      <c r="P11" s="24" t="s">
        <v>1125</v>
      </c>
      <c r="Q11" s="22"/>
      <c r="R11" s="22" t="s">
        <v>1154</v>
      </c>
      <c r="T11" s="22"/>
    </row>
    <row r="12" spans="1:20" x14ac:dyDescent="0.3">
      <c r="A12" s="24" t="s">
        <v>191</v>
      </c>
      <c r="B12" s="24"/>
      <c r="C12" s="24" t="s">
        <v>1126</v>
      </c>
      <c r="D12" s="24" t="s">
        <v>1127</v>
      </c>
      <c r="E12" s="24"/>
      <c r="F12" s="24" t="s">
        <v>1128</v>
      </c>
      <c r="G12" s="24">
        <v>105</v>
      </c>
      <c r="H12" s="24">
        <v>30</v>
      </c>
      <c r="I12" s="24">
        <v>2200</v>
      </c>
      <c r="J12" s="24">
        <v>580</v>
      </c>
      <c r="K12" s="24">
        <v>0.28571000000000002</v>
      </c>
      <c r="L12" s="24">
        <v>0.26363999999999999</v>
      </c>
      <c r="M12" s="24">
        <v>100</v>
      </c>
      <c r="N12" s="24"/>
      <c r="O12" s="24"/>
      <c r="P12" s="24" t="s">
        <v>1128</v>
      </c>
      <c r="Q12" s="22"/>
      <c r="R12" s="22" t="s">
        <v>1155</v>
      </c>
      <c r="T12" s="22"/>
    </row>
    <row r="13" spans="1:20" x14ac:dyDescent="0.3">
      <c r="A13" s="24" t="s">
        <v>215</v>
      </c>
      <c r="B13" s="24"/>
      <c r="C13" s="24" t="s">
        <v>1120</v>
      </c>
      <c r="D13" s="24" t="s">
        <v>1121</v>
      </c>
      <c r="E13" s="24"/>
      <c r="F13" s="24" t="s">
        <v>1121</v>
      </c>
      <c r="G13" s="24">
        <v>97</v>
      </c>
      <c r="H13" s="24">
        <v>47</v>
      </c>
      <c r="I13" s="24">
        <v>2033</v>
      </c>
      <c r="J13" s="24">
        <v>897</v>
      </c>
      <c r="K13" s="24">
        <v>0.48454000000000003</v>
      </c>
      <c r="L13" s="24">
        <v>0.44122</v>
      </c>
      <c r="M13" s="24">
        <v>100</v>
      </c>
      <c r="N13" s="24"/>
      <c r="O13" s="24"/>
      <c r="P13" s="24" t="s">
        <v>1121</v>
      </c>
      <c r="Q13" s="22"/>
      <c r="R13" s="22" t="s">
        <v>1156</v>
      </c>
      <c r="T13" s="22"/>
    </row>
    <row r="14" spans="1:20" x14ac:dyDescent="0.3">
      <c r="A14" s="24" t="s">
        <v>24</v>
      </c>
      <c r="B14" s="24"/>
      <c r="C14" s="24" t="s">
        <v>1116</v>
      </c>
      <c r="D14" s="24" t="s">
        <v>1117</v>
      </c>
      <c r="E14" s="24"/>
      <c r="F14" s="24" t="s">
        <v>1117</v>
      </c>
      <c r="G14" s="24">
        <v>79</v>
      </c>
      <c r="H14" s="24">
        <v>50</v>
      </c>
      <c r="I14" s="24">
        <v>1659</v>
      </c>
      <c r="J14" s="24">
        <v>970</v>
      </c>
      <c r="K14" s="24">
        <v>0.63290999999999997</v>
      </c>
      <c r="L14" s="24">
        <v>0.58469000000000004</v>
      </c>
      <c r="M14" s="24">
        <v>100</v>
      </c>
      <c r="N14" s="24"/>
      <c r="O14" s="24"/>
      <c r="P14" s="24" t="s">
        <v>1117</v>
      </c>
      <c r="Q14" s="22"/>
      <c r="R14" s="22" t="s">
        <v>1157</v>
      </c>
      <c r="T14" s="22"/>
    </row>
    <row r="15" spans="1:20" x14ac:dyDescent="0.3">
      <c r="A15" s="24" t="s">
        <v>388</v>
      </c>
      <c r="B15" s="24" t="s">
        <v>1099</v>
      </c>
      <c r="C15" s="24" t="s">
        <v>1100</v>
      </c>
      <c r="D15" s="24" t="s">
        <v>1099</v>
      </c>
      <c r="E15" s="24"/>
      <c r="F15" s="24" t="s">
        <v>1101</v>
      </c>
      <c r="G15" s="24">
        <v>87</v>
      </c>
      <c r="H15" s="24">
        <v>87</v>
      </c>
      <c r="I15" s="24">
        <v>1810</v>
      </c>
      <c r="J15" s="24">
        <v>1809</v>
      </c>
      <c r="K15" s="24">
        <v>1</v>
      </c>
      <c r="L15" s="24">
        <v>0.99944999999999995</v>
      </c>
      <c r="M15" s="24">
        <v>100</v>
      </c>
      <c r="N15" s="24"/>
      <c r="O15" s="24"/>
      <c r="P15" s="24" t="s">
        <v>1101</v>
      </c>
      <c r="Q15" s="22"/>
      <c r="R15" s="22" t="s">
        <v>1158</v>
      </c>
      <c r="T15" s="22"/>
    </row>
    <row r="16" spans="1:20" x14ac:dyDescent="0.3">
      <c r="A16" s="24" t="s">
        <v>349</v>
      </c>
      <c r="B16" s="24" t="s">
        <v>1102</v>
      </c>
      <c r="C16" s="24" t="s">
        <v>1103</v>
      </c>
      <c r="D16" s="24" t="s">
        <v>1102</v>
      </c>
      <c r="E16" s="24"/>
      <c r="F16" s="24" t="s">
        <v>1102</v>
      </c>
      <c r="G16" s="24">
        <v>51</v>
      </c>
      <c r="H16" s="24">
        <v>50</v>
      </c>
      <c r="I16" s="24">
        <v>1051</v>
      </c>
      <c r="J16" s="24">
        <v>1050</v>
      </c>
      <c r="K16" s="24">
        <v>0.98038999999999998</v>
      </c>
      <c r="L16" s="24">
        <v>0.99904999999999999</v>
      </c>
      <c r="M16" s="24">
        <v>100</v>
      </c>
      <c r="N16" s="24"/>
      <c r="O16" s="24"/>
      <c r="P16" s="24" t="s">
        <v>1102</v>
      </c>
      <c r="Q16" s="22"/>
      <c r="R16" s="22" t="s">
        <v>1159</v>
      </c>
      <c r="T16" s="22"/>
    </row>
    <row r="17" spans="1:20" x14ac:dyDescent="0.3">
      <c r="A17" s="24" t="s">
        <v>86</v>
      </c>
      <c r="B17" s="24"/>
      <c r="C17" s="24" t="s">
        <v>1111</v>
      </c>
      <c r="D17" s="24" t="s">
        <v>1112</v>
      </c>
      <c r="E17" s="24"/>
      <c r="F17" s="24" t="s">
        <v>1113</v>
      </c>
      <c r="G17" s="24">
        <v>56</v>
      </c>
      <c r="H17" s="24">
        <v>29</v>
      </c>
      <c r="I17" s="24">
        <v>1163</v>
      </c>
      <c r="J17" s="24">
        <v>394</v>
      </c>
      <c r="K17" s="24">
        <v>0.51785999999999999</v>
      </c>
      <c r="L17" s="24">
        <v>0.33878000000000003</v>
      </c>
      <c r="M17" s="24">
        <v>100</v>
      </c>
      <c r="N17" s="24"/>
      <c r="O17" s="24"/>
      <c r="P17" s="24" t="s">
        <v>1113</v>
      </c>
      <c r="Q17" s="22"/>
      <c r="R17" s="22" t="s">
        <v>1160</v>
      </c>
      <c r="T17" s="22"/>
    </row>
    <row r="18" spans="1:20" x14ac:dyDescent="0.3">
      <c r="A18" s="24" t="s">
        <v>26</v>
      </c>
      <c r="B18" s="24"/>
      <c r="C18" s="24" t="s">
        <v>1108</v>
      </c>
      <c r="D18" s="24" t="s">
        <v>1109</v>
      </c>
      <c r="E18" s="24"/>
      <c r="F18" s="24" t="s">
        <v>1110</v>
      </c>
      <c r="G18" s="24">
        <v>55</v>
      </c>
      <c r="H18" s="24">
        <v>53</v>
      </c>
      <c r="I18" s="24">
        <v>1155</v>
      </c>
      <c r="J18" s="24">
        <v>1083</v>
      </c>
      <c r="K18" s="24">
        <v>0.96364000000000005</v>
      </c>
      <c r="L18" s="24">
        <v>0.93766000000000005</v>
      </c>
      <c r="M18" s="24">
        <v>100</v>
      </c>
      <c r="N18" s="24"/>
      <c r="O18" s="24"/>
      <c r="P18" s="24" t="s">
        <v>1110</v>
      </c>
      <c r="Q18" s="22"/>
      <c r="R18" s="22" t="s">
        <v>1161</v>
      </c>
      <c r="T18" s="22"/>
    </row>
    <row r="19" spans="1:20" x14ac:dyDescent="0.3">
      <c r="A19" s="24" t="s">
        <v>86</v>
      </c>
      <c r="B19" s="24"/>
      <c r="C19" s="24" t="s">
        <v>1114</v>
      </c>
      <c r="D19" s="24" t="s">
        <v>1115</v>
      </c>
      <c r="E19" s="24"/>
      <c r="F19" s="24" t="s">
        <v>1115</v>
      </c>
      <c r="G19" s="24">
        <v>56</v>
      </c>
      <c r="H19" s="24">
        <v>37</v>
      </c>
      <c r="I19" s="24">
        <v>1163</v>
      </c>
      <c r="J19" s="24">
        <v>706</v>
      </c>
      <c r="K19" s="24">
        <v>0.66071000000000002</v>
      </c>
      <c r="L19" s="24">
        <v>0.60704999999999998</v>
      </c>
      <c r="M19" s="24">
        <v>100</v>
      </c>
      <c r="N19" s="24"/>
      <c r="O19" s="24"/>
      <c r="P19" s="24" t="s">
        <v>1115</v>
      </c>
      <c r="Q19" s="22"/>
      <c r="R19" s="22" t="s">
        <v>1160</v>
      </c>
      <c r="T19" s="22"/>
    </row>
    <row r="20" spans="1:20" x14ac:dyDescent="0.3">
      <c r="A20" s="24" t="s">
        <v>108</v>
      </c>
      <c r="B20" s="24"/>
      <c r="C20" s="24" t="s">
        <v>1118</v>
      </c>
      <c r="D20" s="24" t="s">
        <v>1119</v>
      </c>
      <c r="E20" s="24"/>
      <c r="F20" s="24" t="s">
        <v>1119</v>
      </c>
      <c r="G20" s="24">
        <v>80</v>
      </c>
      <c r="H20" s="24">
        <v>40</v>
      </c>
      <c r="I20" s="24">
        <v>1673</v>
      </c>
      <c r="J20" s="24">
        <v>732</v>
      </c>
      <c r="K20" s="24">
        <v>0.5</v>
      </c>
      <c r="L20" s="24">
        <v>0.43753999999999998</v>
      </c>
      <c r="M20" s="24">
        <v>100</v>
      </c>
      <c r="N20" s="24"/>
      <c r="O20" s="24"/>
      <c r="P20" s="24" t="s">
        <v>1119</v>
      </c>
      <c r="Q20" s="22"/>
      <c r="R20" s="22" t="s">
        <v>1154</v>
      </c>
      <c r="T20" s="22"/>
    </row>
    <row r="21" spans="1:20" x14ac:dyDescent="0.3">
      <c r="A21" s="24" t="s">
        <v>301</v>
      </c>
      <c r="B21" s="24"/>
      <c r="C21" s="24" t="s">
        <v>1104</v>
      </c>
      <c r="D21" s="24" t="s">
        <v>1105</v>
      </c>
      <c r="E21" s="24"/>
      <c r="F21" s="24" t="s">
        <v>1105</v>
      </c>
      <c r="G21" s="24">
        <v>40</v>
      </c>
      <c r="H21" s="24">
        <v>22</v>
      </c>
      <c r="I21" s="24">
        <v>838</v>
      </c>
      <c r="J21" s="24">
        <v>413</v>
      </c>
      <c r="K21" s="24">
        <v>0.55000000000000004</v>
      </c>
      <c r="L21" s="24">
        <v>0.49284</v>
      </c>
      <c r="M21" s="24">
        <v>100</v>
      </c>
      <c r="N21" s="24"/>
      <c r="O21" s="24"/>
      <c r="P21" s="24" t="s">
        <v>1105</v>
      </c>
      <c r="Q21" s="22"/>
      <c r="R21" s="22" t="s">
        <v>1154</v>
      </c>
      <c r="T21" s="22"/>
    </row>
    <row r="22" spans="1:20" x14ac:dyDescent="0.3">
      <c r="A22" s="24" t="s">
        <v>132</v>
      </c>
      <c r="B22" s="24"/>
      <c r="C22" s="24" t="s">
        <v>1106</v>
      </c>
      <c r="D22" s="24" t="s">
        <v>1107</v>
      </c>
      <c r="E22" s="24"/>
      <c r="F22" s="24" t="s">
        <v>1107</v>
      </c>
      <c r="G22" s="24">
        <v>47</v>
      </c>
      <c r="H22" s="24">
        <v>28</v>
      </c>
      <c r="I22" s="24">
        <v>972</v>
      </c>
      <c r="J22" s="24">
        <v>556</v>
      </c>
      <c r="K22" s="24">
        <v>0.59574000000000005</v>
      </c>
      <c r="L22" s="24">
        <v>0.57201999999999997</v>
      </c>
      <c r="M22" s="24">
        <v>100</v>
      </c>
      <c r="N22" s="24"/>
      <c r="O22" s="24"/>
      <c r="P22" s="24" t="s">
        <v>1107</v>
      </c>
      <c r="Q22" s="22" t="s">
        <v>1143</v>
      </c>
      <c r="R22" s="22" t="s">
        <v>1154</v>
      </c>
      <c r="T22" s="22"/>
    </row>
    <row r="23" spans="1:20" x14ac:dyDescent="0.3">
      <c r="A23" s="24" t="s">
        <v>215</v>
      </c>
      <c r="B23" s="24"/>
      <c r="C23" s="24" t="s">
        <v>1122</v>
      </c>
      <c r="D23" s="24" t="s">
        <v>1123</v>
      </c>
      <c r="E23" s="24"/>
      <c r="F23" s="24" t="s">
        <v>1123</v>
      </c>
      <c r="G23" s="24">
        <v>97</v>
      </c>
      <c r="H23" s="24">
        <v>47</v>
      </c>
      <c r="I23" s="24">
        <v>2033</v>
      </c>
      <c r="J23" s="24">
        <v>897</v>
      </c>
      <c r="K23" s="24">
        <v>0.48454000000000003</v>
      </c>
      <c r="L23" s="24">
        <v>0.44122</v>
      </c>
      <c r="M23" s="24">
        <v>100</v>
      </c>
      <c r="N23" s="24"/>
      <c r="O23" s="24"/>
      <c r="P23" s="24" t="s">
        <v>1123</v>
      </c>
      <c r="Q23" s="22"/>
      <c r="R23" s="22" t="s">
        <v>1156</v>
      </c>
      <c r="T23" s="2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L32" sqref="L32"/>
    </sheetView>
  </sheetViews>
  <sheetFormatPr baseColWidth="10" defaultRowHeight="14.4" x14ac:dyDescent="0.3"/>
  <sheetData>
    <row r="1" spans="1:12" x14ac:dyDescent="0.3">
      <c r="A1" t="s">
        <v>0</v>
      </c>
      <c r="B1" s="1" t="s">
        <v>1</v>
      </c>
      <c r="C1" s="8" t="s">
        <v>2</v>
      </c>
      <c r="D1" s="3" t="s">
        <v>3</v>
      </c>
      <c r="E1" s="3" t="s">
        <v>3</v>
      </c>
      <c r="F1" s="3" t="s">
        <v>3</v>
      </c>
      <c r="G1" s="3" t="s">
        <v>3</v>
      </c>
      <c r="H1" s="3" t="s">
        <v>4</v>
      </c>
      <c r="I1" s="3" t="s">
        <v>4</v>
      </c>
      <c r="J1" s="3" t="s">
        <v>4</v>
      </c>
      <c r="K1" s="3" t="s">
        <v>4</v>
      </c>
      <c r="L1" t="s">
        <v>419</v>
      </c>
    </row>
    <row r="2" spans="1:12" x14ac:dyDescent="0.3">
      <c r="A2">
        <v>1</v>
      </c>
      <c r="B2" s="5" t="s">
        <v>81</v>
      </c>
      <c r="C2" s="18" t="s">
        <v>82</v>
      </c>
      <c r="D2" s="4">
        <v>1.2271101573676682</v>
      </c>
      <c r="E2" s="4">
        <v>1.1664554603056279</v>
      </c>
      <c r="F2" s="4">
        <v>0.84322991575919459</v>
      </c>
      <c r="G2" s="4">
        <v>0.95216997281240556</v>
      </c>
      <c r="H2" s="6">
        <v>2.1765120903085111</v>
      </c>
      <c r="I2" s="6">
        <v>2.4314113901662537</v>
      </c>
      <c r="J2" s="6">
        <v>2.6137432795698925</v>
      </c>
      <c r="K2" s="6">
        <v>3.1568150576292693</v>
      </c>
      <c r="L2" s="12" t="s">
        <v>401</v>
      </c>
    </row>
    <row r="3" spans="1:12" x14ac:dyDescent="0.3">
      <c r="A3">
        <v>1</v>
      </c>
      <c r="B3" s="2" t="s">
        <v>83</v>
      </c>
      <c r="C3" s="18" t="s">
        <v>84</v>
      </c>
      <c r="D3" s="6">
        <v>1.8574749642346209</v>
      </c>
      <c r="E3" s="4">
        <v>1.2487513976891538</v>
      </c>
      <c r="F3" s="4">
        <v>0.80871173207314573</v>
      </c>
      <c r="G3" s="4">
        <v>0.90866982177021449</v>
      </c>
      <c r="H3" s="6">
        <v>2.3573856712205759</v>
      </c>
      <c r="I3" s="6">
        <v>2.4008489564909796</v>
      </c>
      <c r="J3" s="6">
        <v>2.669018817204301</v>
      </c>
      <c r="K3" s="6">
        <v>2.8844242360156498</v>
      </c>
      <c r="L3" s="12" t="s">
        <v>401</v>
      </c>
    </row>
    <row r="4" spans="1:12" x14ac:dyDescent="0.3">
      <c r="A4">
        <v>1</v>
      </c>
      <c r="B4" s="2" t="s">
        <v>129</v>
      </c>
      <c r="C4" s="18" t="s">
        <v>130</v>
      </c>
      <c r="D4" s="4">
        <v>1.0926323319027182</v>
      </c>
      <c r="E4" s="4">
        <v>1.0018635855385762</v>
      </c>
      <c r="F4" s="4">
        <v>1.040476679679474</v>
      </c>
      <c r="G4" s="4">
        <v>1.0246702245493908</v>
      </c>
      <c r="H4" s="6">
        <v>2.3634147905843115</v>
      </c>
      <c r="I4" s="6">
        <v>2.2785992217898832</v>
      </c>
      <c r="J4" s="6">
        <v>3.296790994623656</v>
      </c>
      <c r="K4" s="6">
        <v>3.0643967431532197</v>
      </c>
      <c r="L4" s="12" t="s">
        <v>401</v>
      </c>
    </row>
    <row r="5" spans="1:12" x14ac:dyDescent="0.3">
      <c r="A5">
        <v>4</v>
      </c>
      <c r="B5" s="2" t="s">
        <v>61</v>
      </c>
      <c r="C5" s="18" t="s">
        <v>359</v>
      </c>
      <c r="D5" s="4">
        <v>1.2116474496775456</v>
      </c>
      <c r="E5" s="4">
        <v>1.4349841783795716</v>
      </c>
      <c r="F5" s="4">
        <v>1.2776044915782907</v>
      </c>
      <c r="G5" s="4">
        <v>1.1650985951797912</v>
      </c>
      <c r="H5" s="6">
        <v>3.8087369616854283</v>
      </c>
      <c r="I5" s="6">
        <v>2.1549360146252283</v>
      </c>
      <c r="J5" s="6">
        <v>5.267879391976078</v>
      </c>
      <c r="K5" s="6">
        <v>6.3628017177550715</v>
      </c>
      <c r="L5" s="12" t="s">
        <v>401</v>
      </c>
    </row>
    <row r="6" spans="1:12" x14ac:dyDescent="0.3">
      <c r="A6">
        <v>1</v>
      </c>
      <c r="B6" s="2" t="s">
        <v>19</v>
      </c>
      <c r="C6" s="18" t="s">
        <v>20</v>
      </c>
      <c r="D6" s="4">
        <v>0.99177396280400576</v>
      </c>
      <c r="E6" s="4">
        <v>0.92672381662318293</v>
      </c>
      <c r="F6" s="4">
        <v>0.97637148140538321</v>
      </c>
      <c r="G6" s="4">
        <v>1.0536703252441848</v>
      </c>
      <c r="H6" s="6">
        <v>1.7454300558014237</v>
      </c>
      <c r="I6" s="6">
        <v>2.0408914043155288</v>
      </c>
      <c r="J6" s="6">
        <v>2.499243951612903</v>
      </c>
      <c r="K6" s="6">
        <v>3.365972295654013</v>
      </c>
      <c r="L6" s="12" t="s">
        <v>401</v>
      </c>
    </row>
    <row r="7" spans="1:12" x14ac:dyDescent="0.3">
      <c r="A7">
        <v>1</v>
      </c>
      <c r="B7" s="2" t="s">
        <v>152</v>
      </c>
      <c r="C7" s="18" t="s">
        <v>153</v>
      </c>
      <c r="D7" s="4">
        <v>1.2523247496423462</v>
      </c>
      <c r="E7" s="6">
        <v>1.8212448751397687</v>
      </c>
      <c r="F7" s="4">
        <v>1.3462091637559073</v>
      </c>
      <c r="G7" s="4">
        <v>1.2856711308025375</v>
      </c>
      <c r="H7" s="6">
        <v>2.1011480982618176</v>
      </c>
      <c r="I7" s="6">
        <v>1.9933498408206578</v>
      </c>
      <c r="J7" s="6">
        <v>3.9285114247311825</v>
      </c>
      <c r="K7" s="6">
        <v>4.3777096330760283</v>
      </c>
      <c r="L7" s="12" t="s">
        <v>401</v>
      </c>
    </row>
    <row r="8" spans="1:12" x14ac:dyDescent="0.3">
      <c r="A8">
        <v>2</v>
      </c>
      <c r="B8" s="2" t="s">
        <v>118</v>
      </c>
      <c r="C8" s="18" t="s">
        <v>229</v>
      </c>
      <c r="D8" s="4">
        <v>1.2817008352315868</v>
      </c>
      <c r="E8" s="4">
        <v>1.0803031462910511</v>
      </c>
      <c r="F8" s="4">
        <v>0.89045005488474205</v>
      </c>
      <c r="G8" s="4">
        <v>0.8981891348088531</v>
      </c>
      <c r="H8" s="6">
        <v>2.2453070894842355</v>
      </c>
      <c r="I8" s="4">
        <v>1.0462405655870832</v>
      </c>
      <c r="J8" s="6">
        <v>3.6138892010338237</v>
      </c>
      <c r="K8" s="6">
        <v>3.5883056478405315</v>
      </c>
      <c r="L8" s="12" t="s">
        <v>401</v>
      </c>
    </row>
    <row r="9" spans="1:12" x14ac:dyDescent="0.3">
      <c r="A9">
        <v>3</v>
      </c>
      <c r="B9" s="2" t="s">
        <v>23</v>
      </c>
      <c r="C9" s="18" t="s">
        <v>266</v>
      </c>
      <c r="D9" s="4">
        <v>1.1657041314971124</v>
      </c>
      <c r="E9" s="4">
        <v>1.0405594405594405</v>
      </c>
      <c r="F9" s="4">
        <v>1.3645161290322581</v>
      </c>
      <c r="G9" s="4">
        <v>1.3366304698419524</v>
      </c>
      <c r="H9" s="6">
        <v>2.1022734053344472</v>
      </c>
      <c r="I9" s="4">
        <v>1.451003895714714</v>
      </c>
      <c r="J9" s="6">
        <v>2.1850569025235034</v>
      </c>
      <c r="K9" s="6">
        <v>2.1232218377547096</v>
      </c>
      <c r="L9" s="12" t="s">
        <v>401</v>
      </c>
    </row>
    <row r="10" spans="1:12" x14ac:dyDescent="0.3">
      <c r="A10">
        <v>3</v>
      </c>
      <c r="B10" s="2" t="s">
        <v>57</v>
      </c>
      <c r="C10" s="18" t="s">
        <v>281</v>
      </c>
      <c r="D10" s="4">
        <v>1.2900932918702799</v>
      </c>
      <c r="E10" s="4">
        <v>0.6974358974358974</v>
      </c>
      <c r="F10" s="4">
        <v>0.78387096774193554</v>
      </c>
      <c r="G10" s="4">
        <v>1.0269863455542414</v>
      </c>
      <c r="H10" s="6">
        <v>2.2168387135270602</v>
      </c>
      <c r="I10" s="4">
        <v>0.19778243931675157</v>
      </c>
      <c r="J10" s="6">
        <v>4.2038594755071745</v>
      </c>
      <c r="K10" s="6">
        <v>3.1080353710111495</v>
      </c>
      <c r="L10" s="12" t="s">
        <v>401</v>
      </c>
    </row>
    <row r="11" spans="1:12" x14ac:dyDescent="0.3">
      <c r="A11">
        <v>3</v>
      </c>
      <c r="B11" s="2" t="s">
        <v>152</v>
      </c>
      <c r="C11" s="18" t="s">
        <v>324</v>
      </c>
      <c r="D11" s="6">
        <v>1.7094624611283873</v>
      </c>
      <c r="E11" s="4">
        <v>0.66759906759906762</v>
      </c>
      <c r="F11" s="4">
        <v>1.0935483870967742</v>
      </c>
      <c r="G11" s="4">
        <v>1.1972906139124824</v>
      </c>
      <c r="H11" s="6">
        <v>2.0478548839429562</v>
      </c>
      <c r="I11" s="4">
        <v>0.53940665268204979</v>
      </c>
      <c r="J11" s="6">
        <v>3.4913409203364671</v>
      </c>
      <c r="K11" s="6">
        <v>3.7992118415993845</v>
      </c>
      <c r="L11" s="12" t="s">
        <v>401</v>
      </c>
    </row>
    <row r="12" spans="1:12" x14ac:dyDescent="0.3">
      <c r="A12">
        <v>4</v>
      </c>
      <c r="B12" s="5" t="s">
        <v>63</v>
      </c>
      <c r="C12" s="18" t="s">
        <v>360</v>
      </c>
      <c r="D12" s="4">
        <v>1.1803791283955443</v>
      </c>
      <c r="E12" s="4">
        <v>1.3144455073956876</v>
      </c>
      <c r="F12" s="4">
        <v>1.1927635683094198</v>
      </c>
      <c r="G12" s="4">
        <v>1.1393220775873181</v>
      </c>
      <c r="H12" s="6">
        <v>3.4080346999896727</v>
      </c>
      <c r="I12" s="4">
        <v>1.2248628884826325</v>
      </c>
      <c r="J12" s="6">
        <v>2.6663344131572391</v>
      </c>
      <c r="K12" s="6">
        <v>4.0860358359247737</v>
      </c>
      <c r="L12" s="12" t="s">
        <v>401</v>
      </c>
    </row>
    <row r="13" spans="1:12" x14ac:dyDescent="0.3">
      <c r="A13">
        <v>4</v>
      </c>
      <c r="B13" s="5" t="s">
        <v>99</v>
      </c>
      <c r="C13" s="18" t="s">
        <v>373</v>
      </c>
      <c r="D13" s="4">
        <v>0.93414109829978509</v>
      </c>
      <c r="E13" s="4">
        <v>0.64287291191404805</v>
      </c>
      <c r="F13" s="4">
        <v>1.0230817217716781</v>
      </c>
      <c r="G13" s="6">
        <v>1.5723675731408686</v>
      </c>
      <c r="H13" s="6">
        <v>2.5198802024166067</v>
      </c>
      <c r="I13" s="4">
        <v>1.3254113345521024</v>
      </c>
      <c r="J13" s="6">
        <v>2.7859456765512083</v>
      </c>
      <c r="K13" s="6">
        <v>4.0374648304457272</v>
      </c>
      <c r="L13" s="12" t="s">
        <v>401</v>
      </c>
    </row>
    <row r="14" spans="1:12" x14ac:dyDescent="0.3">
      <c r="A14">
        <v>4</v>
      </c>
      <c r="B14" s="2" t="s">
        <v>152</v>
      </c>
      <c r="C14" s="18" t="s">
        <v>392</v>
      </c>
      <c r="D14" s="4">
        <v>0.63318350596052375</v>
      </c>
      <c r="E14" s="4">
        <v>0.27264699389211861</v>
      </c>
      <c r="F14" s="4">
        <v>0.85339987523393634</v>
      </c>
      <c r="G14" s="4">
        <v>1.1650985951797912</v>
      </c>
      <c r="H14" s="6">
        <v>2.6520706392646907</v>
      </c>
      <c r="I14" s="4">
        <v>0.31764168190127967</v>
      </c>
      <c r="J14" s="6">
        <v>3.8574632444555195</v>
      </c>
      <c r="K14" s="6">
        <v>4.6931734044128532</v>
      </c>
      <c r="L14" s="12" t="s">
        <v>401</v>
      </c>
    </row>
    <row r="15" spans="1:12" x14ac:dyDescent="0.3">
      <c r="A15">
        <v>1</v>
      </c>
      <c r="B15" s="2" t="s">
        <v>9</v>
      </c>
      <c r="C15" s="18" t="s">
        <v>10</v>
      </c>
      <c r="D15" s="4">
        <v>1.4120171673819741</v>
      </c>
      <c r="E15" s="4">
        <v>0.4436824450242266</v>
      </c>
      <c r="F15" s="4">
        <v>1.1637559071296486</v>
      </c>
      <c r="G15" s="4">
        <v>0.75883596818044508</v>
      </c>
      <c r="H15" s="4">
        <v>1.3324353793855428</v>
      </c>
      <c r="I15" s="4">
        <v>1.2326848249027236</v>
      </c>
      <c r="J15" s="6">
        <v>4.121975806451613</v>
      </c>
      <c r="K15" s="6">
        <v>3.6918684572274505</v>
      </c>
      <c r="L15" s="12" t="s">
        <v>401</v>
      </c>
    </row>
    <row r="16" spans="1:12" x14ac:dyDescent="0.3">
      <c r="A16">
        <v>2</v>
      </c>
      <c r="B16" s="2" t="s">
        <v>73</v>
      </c>
      <c r="C16" s="18" t="s">
        <v>209</v>
      </c>
      <c r="D16" s="4">
        <v>0.94760820045558092</v>
      </c>
      <c r="E16" s="4">
        <v>0.90025262190920929</v>
      </c>
      <c r="F16" s="4">
        <v>0.99582875960482986</v>
      </c>
      <c r="G16" s="4">
        <v>0.98511066398390335</v>
      </c>
      <c r="H16" s="4">
        <v>0.9826863495534901</v>
      </c>
      <c r="I16" s="4">
        <v>1.1405369255756186</v>
      </c>
      <c r="J16" s="6">
        <v>2.8263849870771995</v>
      </c>
      <c r="K16" s="6">
        <v>2.5674418604651166</v>
      </c>
      <c r="L16" s="12" t="s">
        <v>401</v>
      </c>
    </row>
    <row r="17" spans="1:12" x14ac:dyDescent="0.3">
      <c r="A17">
        <v>3</v>
      </c>
      <c r="B17" s="2" t="s">
        <v>11</v>
      </c>
      <c r="C17" s="18" t="s">
        <v>260</v>
      </c>
      <c r="D17" s="4">
        <v>1.0270990670812972</v>
      </c>
      <c r="E17" s="4">
        <v>1.2568764568764568</v>
      </c>
      <c r="F17" s="4">
        <v>1.0548387096774194</v>
      </c>
      <c r="G17" s="4">
        <v>1.0527900225782174</v>
      </c>
      <c r="H17" s="4">
        <v>1.2630825228235576</v>
      </c>
      <c r="I17" s="4">
        <v>1.1399460593347319</v>
      </c>
      <c r="J17" s="6">
        <v>2.1098466105888174</v>
      </c>
      <c r="K17" s="6">
        <v>2.1909842368319876</v>
      </c>
      <c r="L17" s="12" t="s">
        <v>401</v>
      </c>
    </row>
    <row r="18" spans="1:12" x14ac:dyDescent="0.3">
      <c r="A18">
        <v>3</v>
      </c>
      <c r="B18" s="2" t="s">
        <v>54</v>
      </c>
      <c r="C18" s="18" t="s">
        <v>279</v>
      </c>
      <c r="D18" s="4">
        <v>0.68591737005775211</v>
      </c>
      <c r="E18" s="4">
        <v>0.90256410256410258</v>
      </c>
      <c r="F18" s="4">
        <v>0.59516129032258069</v>
      </c>
      <c r="G18" s="4">
        <v>1.1714869368885066</v>
      </c>
      <c r="H18" s="4">
        <v>0.45539710006563638</v>
      </c>
      <c r="I18" s="4">
        <v>0.25352112676056338</v>
      </c>
      <c r="J18" s="6">
        <v>2.3473527956457199</v>
      </c>
      <c r="K18" s="6">
        <v>4.187716262975778</v>
      </c>
      <c r="L18" s="12" t="s">
        <v>401</v>
      </c>
    </row>
    <row r="19" spans="1:12" x14ac:dyDescent="0.3">
      <c r="A19">
        <v>3</v>
      </c>
      <c r="B19" s="2" t="s">
        <v>89</v>
      </c>
      <c r="C19" s="18" t="s">
        <v>295</v>
      </c>
      <c r="D19" s="4">
        <v>0.8280764104842292</v>
      </c>
      <c r="E19" s="4">
        <v>1.1412587412587412</v>
      </c>
      <c r="F19" s="4">
        <v>0.73548387096774193</v>
      </c>
      <c r="G19" s="4">
        <v>1.2385764971508439</v>
      </c>
      <c r="H19" s="6">
        <v>1.8674145235395907</v>
      </c>
      <c r="I19" s="4">
        <v>0.16901408450704228</v>
      </c>
      <c r="J19" s="6">
        <v>3.665512122711529</v>
      </c>
      <c r="K19" s="6">
        <v>2.2858515955401768</v>
      </c>
      <c r="L19" s="12" t="s">
        <v>401</v>
      </c>
    </row>
    <row r="20" spans="1:12" x14ac:dyDescent="0.3">
      <c r="A20">
        <v>4</v>
      </c>
      <c r="B20" s="2" t="s">
        <v>141</v>
      </c>
      <c r="C20" s="18" t="s">
        <v>386</v>
      </c>
      <c r="D20" s="4">
        <v>0.46120773890951733</v>
      </c>
      <c r="E20" s="4">
        <v>0.33578629774081975</v>
      </c>
      <c r="F20" s="4">
        <v>0.26450405489706802</v>
      </c>
      <c r="G20" s="4">
        <v>1.3352236112901148</v>
      </c>
      <c r="H20" s="4">
        <v>0.59898791696788189</v>
      </c>
      <c r="I20" s="4">
        <v>0.80895795246800728</v>
      </c>
      <c r="J20" s="6">
        <v>4.3907301270869672</v>
      </c>
      <c r="K20" s="6">
        <v>3.8553235598993036</v>
      </c>
      <c r="L20" s="12" t="s">
        <v>401</v>
      </c>
    </row>
    <row r="21" spans="1:12" x14ac:dyDescent="0.3">
      <c r="A21">
        <v>3</v>
      </c>
      <c r="B21" s="2" t="s">
        <v>111</v>
      </c>
      <c r="C21" s="18" t="s">
        <v>305</v>
      </c>
      <c r="D21" s="4">
        <v>1.0768547312305643</v>
      </c>
      <c r="E21" s="7"/>
      <c r="F21" s="4">
        <v>1.4806451612903226</v>
      </c>
      <c r="G21" s="4">
        <v>1.0889151704117837</v>
      </c>
      <c r="H21" s="6">
        <v>2.4774747896652545</v>
      </c>
      <c r="I21" s="4">
        <v>0.89361702127659581</v>
      </c>
      <c r="J21" s="6">
        <v>2.9411182582879762</v>
      </c>
      <c r="K21" s="4">
        <v>1.2739331026528258</v>
      </c>
      <c r="L21" s="12" t="s">
        <v>401</v>
      </c>
    </row>
    <row r="22" spans="1:12" x14ac:dyDescent="0.3">
      <c r="A22">
        <v>3</v>
      </c>
      <c r="B22" s="2" t="s">
        <v>129</v>
      </c>
      <c r="C22" s="18" t="s">
        <v>313</v>
      </c>
      <c r="D22" s="4">
        <v>0.89560195468680581</v>
      </c>
      <c r="E22" s="7"/>
      <c r="F22" s="4">
        <v>1.267741935483871</v>
      </c>
      <c r="G22" s="4">
        <v>1.1508439952693259</v>
      </c>
      <c r="H22" s="6">
        <v>1.8044036040336537</v>
      </c>
      <c r="I22" s="6">
        <v>1.557087204075517</v>
      </c>
      <c r="J22" s="6">
        <v>3.764473033151905</v>
      </c>
      <c r="K22" s="6">
        <v>4.6801230296039984</v>
      </c>
      <c r="L22" s="12" t="s">
        <v>401</v>
      </c>
    </row>
    <row r="23" spans="1:12" x14ac:dyDescent="0.3">
      <c r="A23">
        <v>4</v>
      </c>
      <c r="B23" s="2" t="s">
        <v>44</v>
      </c>
      <c r="C23" s="18" t="s">
        <v>352</v>
      </c>
      <c r="D23" s="4">
        <v>1.1061168653507916</v>
      </c>
      <c r="E23" s="4">
        <v>1.1192876591360659</v>
      </c>
      <c r="F23" s="4">
        <v>1.0430442919525889</v>
      </c>
      <c r="G23" s="4">
        <v>0.78876143832968171</v>
      </c>
      <c r="H23" s="6">
        <v>2.3752969121140142</v>
      </c>
      <c r="I23" s="4">
        <v>0.91407678244972568</v>
      </c>
      <c r="J23" s="4">
        <v>0.54323448791427853</v>
      </c>
      <c r="K23" s="7"/>
      <c r="L23" s="12" t="s">
        <v>401</v>
      </c>
    </row>
    <row r="24" spans="1:12" x14ac:dyDescent="0.3">
      <c r="A24">
        <v>1</v>
      </c>
      <c r="B24" s="2" t="s">
        <v>91</v>
      </c>
      <c r="C24" s="18" t="s">
        <v>92</v>
      </c>
      <c r="D24" s="4">
        <v>1.1010371959942775</v>
      </c>
      <c r="E24" s="4">
        <v>0.97323891166604537</v>
      </c>
      <c r="F24" s="4">
        <v>1.0108896650914321</v>
      </c>
      <c r="G24" s="4">
        <v>0.89900312153861639</v>
      </c>
      <c r="H24" s="6">
        <v>2.0649733820794047</v>
      </c>
      <c r="I24" s="4">
        <v>0.97460205164485314</v>
      </c>
      <c r="J24" s="4">
        <v>0.84492607526881713</v>
      </c>
      <c r="K24" s="4">
        <v>1.1479327482288253</v>
      </c>
      <c r="L24" s="12" t="s">
        <v>401</v>
      </c>
    </row>
    <row r="25" spans="1:12" x14ac:dyDescent="0.3">
      <c r="A25">
        <v>1</v>
      </c>
      <c r="B25" s="2" t="s">
        <v>178</v>
      </c>
      <c r="C25" s="18" t="s">
        <v>179</v>
      </c>
      <c r="D25" s="4">
        <v>1.1346566523605151</v>
      </c>
      <c r="E25" s="4">
        <v>1.4204994409243383</v>
      </c>
      <c r="F25" s="4">
        <v>1.0996507088555578</v>
      </c>
      <c r="G25" s="4">
        <v>1.1406706273285672</v>
      </c>
      <c r="H25" s="6">
        <v>2.1765120903085111</v>
      </c>
      <c r="I25" s="4">
        <v>1.0425185709232401</v>
      </c>
      <c r="J25" s="4">
        <v>1.1686827956989247</v>
      </c>
      <c r="K25" s="4">
        <v>1.3668182298826266</v>
      </c>
      <c r="L25" s="12" t="s">
        <v>401</v>
      </c>
    </row>
    <row r="26" spans="1:12" x14ac:dyDescent="0.3">
      <c r="A26">
        <v>2</v>
      </c>
      <c r="B26" s="2" t="s">
        <v>135</v>
      </c>
      <c r="C26" s="18" t="s">
        <v>237</v>
      </c>
      <c r="D26" s="4">
        <v>1.0205011389521641</v>
      </c>
      <c r="E26" s="4">
        <v>1.0141621373344563</v>
      </c>
      <c r="F26" s="4">
        <v>1.1064763995609221</v>
      </c>
      <c r="G26" s="4">
        <v>1.0961770623742455</v>
      </c>
      <c r="H26" s="4">
        <v>0.8252232549662839</v>
      </c>
      <c r="I26" s="4">
        <v>0.90479602560428007</v>
      </c>
      <c r="J26" s="4">
        <v>1.1488931340600066</v>
      </c>
      <c r="K26" s="6">
        <v>2.0417275747508308</v>
      </c>
      <c r="L26" s="12" t="s">
        <v>401</v>
      </c>
    </row>
    <row r="27" spans="1:12" x14ac:dyDescent="0.3">
      <c r="A27">
        <v>3</v>
      </c>
      <c r="B27" s="2" t="s">
        <v>9</v>
      </c>
      <c r="C27" s="18" t="s">
        <v>259</v>
      </c>
      <c r="D27" s="4">
        <v>1.0199911150599734</v>
      </c>
      <c r="E27" s="4">
        <v>0.97342657342657346</v>
      </c>
      <c r="F27" s="4">
        <v>0.82258064516129037</v>
      </c>
      <c r="G27" s="4">
        <v>0.88764648962477144</v>
      </c>
      <c r="H27" s="4">
        <v>0.82200608628199778</v>
      </c>
      <c r="I27" s="4">
        <v>0.76415942463290387</v>
      </c>
      <c r="J27" s="6">
        <v>2.6521523998020782</v>
      </c>
      <c r="K27" s="4">
        <v>1.2152056901191848</v>
      </c>
      <c r="L27" s="12" t="s">
        <v>401</v>
      </c>
    </row>
    <row r="28" spans="1:12" x14ac:dyDescent="0.3">
      <c r="A28">
        <v>4</v>
      </c>
      <c r="B28" s="2" t="s">
        <v>34</v>
      </c>
      <c r="C28" s="18" t="s">
        <v>347</v>
      </c>
      <c r="D28" s="4">
        <v>0.66836036740277505</v>
      </c>
      <c r="E28" s="4">
        <v>0.22385753182721319</v>
      </c>
      <c r="F28" s="4">
        <v>1.0230817217716781</v>
      </c>
      <c r="G28" s="4">
        <v>1.1238561670318341</v>
      </c>
      <c r="H28" s="6">
        <v>1.5408447795104823</v>
      </c>
      <c r="I28" s="4">
        <v>1.2682815356489945</v>
      </c>
      <c r="J28" s="6">
        <v>2.0134562671318217</v>
      </c>
      <c r="K28" s="4">
        <v>1.0260624907448541</v>
      </c>
      <c r="L28" s="12" t="s">
        <v>401</v>
      </c>
    </row>
    <row r="29" spans="1:12" x14ac:dyDescent="0.3">
      <c r="A29">
        <v>4</v>
      </c>
      <c r="B29" s="2" t="s">
        <v>150</v>
      </c>
      <c r="C29" s="18" t="s">
        <v>391</v>
      </c>
      <c r="D29" s="7"/>
      <c r="E29" s="4">
        <v>0.72610199426006328</v>
      </c>
      <c r="F29" s="4">
        <v>1.3175296319401122</v>
      </c>
      <c r="G29" s="4">
        <v>1.0774584353653822</v>
      </c>
      <c r="H29" s="6">
        <v>1.6358566559950429</v>
      </c>
      <c r="I29" s="4">
        <v>1.2545703839122486</v>
      </c>
      <c r="J29" s="6">
        <v>1.9536506354348366</v>
      </c>
      <c r="K29" s="6">
        <v>3.6488967866133568</v>
      </c>
      <c r="L29" s="12" t="s">
        <v>401</v>
      </c>
    </row>
  </sheetData>
  <conditionalFormatting sqref="D2:K29">
    <cfRule type="colorScale" priority="1">
      <colorScale>
        <cfvo type="min"/>
        <cfvo type="num" val="1.99"/>
        <cfvo type="num" val="2"/>
        <color theme="0"/>
        <color theme="0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activeCell="O2" sqref="O2:O15"/>
    </sheetView>
  </sheetViews>
  <sheetFormatPr baseColWidth="10" defaultRowHeight="14.4" x14ac:dyDescent="0.3"/>
  <sheetData>
    <row r="1" spans="1:15" x14ac:dyDescent="0.3">
      <c r="A1" t="s">
        <v>0</v>
      </c>
      <c r="B1" s="1" t="s">
        <v>1</v>
      </c>
      <c r="C1" s="8" t="s">
        <v>2</v>
      </c>
      <c r="D1" s="3" t="s">
        <v>3</v>
      </c>
      <c r="E1" s="3" t="s">
        <v>3</v>
      </c>
      <c r="F1" s="3" t="s">
        <v>3</v>
      </c>
      <c r="G1" s="3" t="s">
        <v>3</v>
      </c>
      <c r="H1" s="3" t="s">
        <v>4</v>
      </c>
      <c r="I1" s="3" t="s">
        <v>4</v>
      </c>
      <c r="J1" s="3" t="s">
        <v>4</v>
      </c>
      <c r="K1" s="3" t="s">
        <v>4</v>
      </c>
      <c r="L1" t="s">
        <v>1169</v>
      </c>
      <c r="M1" s="26" t="s">
        <v>1171</v>
      </c>
      <c r="N1" s="26" t="s">
        <v>1173</v>
      </c>
      <c r="O1" t="s">
        <v>1170</v>
      </c>
    </row>
    <row r="2" spans="1:15" x14ac:dyDescent="0.3">
      <c r="A2">
        <v>1</v>
      </c>
      <c r="B2" s="5" t="s">
        <v>81</v>
      </c>
      <c r="C2" s="18" t="s">
        <v>82</v>
      </c>
      <c r="D2" s="4">
        <v>1.2271101573676682</v>
      </c>
      <c r="E2" s="4">
        <v>1.1664554603056279</v>
      </c>
      <c r="F2" s="4">
        <v>0.84322991575919459</v>
      </c>
      <c r="G2" s="4">
        <v>0.95216997281240556</v>
      </c>
      <c r="H2" s="6">
        <v>2.1765120903085111</v>
      </c>
      <c r="I2" s="6">
        <v>2.4314113901662537</v>
      </c>
      <c r="J2" s="6">
        <v>2.6137432795698925</v>
      </c>
      <c r="K2" s="6">
        <v>3.1568150576292693</v>
      </c>
      <c r="L2" s="12" t="s">
        <v>401</v>
      </c>
      <c r="M2" s="27">
        <v>2</v>
      </c>
      <c r="N2" s="26">
        <v>2</v>
      </c>
      <c r="O2" s="12" t="s">
        <v>401</v>
      </c>
    </row>
    <row r="3" spans="1:15" x14ac:dyDescent="0.3">
      <c r="A3">
        <v>1</v>
      </c>
      <c r="B3" s="2" t="s">
        <v>83</v>
      </c>
      <c r="C3" s="18" t="s">
        <v>130</v>
      </c>
      <c r="D3" s="4">
        <v>1.0926323319027182</v>
      </c>
      <c r="E3" s="4">
        <v>1.0018635855385762</v>
      </c>
      <c r="F3" s="4">
        <v>1.040476679679474</v>
      </c>
      <c r="G3" s="4">
        <v>1.0246702245493908</v>
      </c>
      <c r="H3" s="6">
        <v>2.3634147905843115</v>
      </c>
      <c r="I3" s="6">
        <v>2.2785992217898832</v>
      </c>
      <c r="J3" s="6">
        <v>3.296790994623656</v>
      </c>
      <c r="K3" s="6">
        <v>3.0643967431532197</v>
      </c>
      <c r="L3" s="12" t="s">
        <v>401</v>
      </c>
      <c r="M3" s="27">
        <v>2</v>
      </c>
      <c r="N3" s="26">
        <v>2</v>
      </c>
      <c r="O3" s="12" t="s">
        <v>401</v>
      </c>
    </row>
    <row r="4" spans="1:15" x14ac:dyDescent="0.3">
      <c r="A4">
        <v>1</v>
      </c>
      <c r="B4" s="2" t="s">
        <v>129</v>
      </c>
      <c r="C4" s="18" t="s">
        <v>359</v>
      </c>
      <c r="D4" s="4">
        <v>1.2116474496775456</v>
      </c>
      <c r="E4" s="4">
        <v>1.4349841783795716</v>
      </c>
      <c r="F4" s="4">
        <v>1.2776044915782907</v>
      </c>
      <c r="G4" s="4">
        <v>1.1650985951797912</v>
      </c>
      <c r="H4" s="6">
        <v>3.8087369616854283</v>
      </c>
      <c r="I4" s="6">
        <v>2.1549360146252283</v>
      </c>
      <c r="J4" s="6">
        <v>5.267879391976078</v>
      </c>
      <c r="K4" s="6">
        <v>6.3628017177550715</v>
      </c>
      <c r="L4" s="12" t="s">
        <v>401</v>
      </c>
      <c r="M4" s="27">
        <v>2</v>
      </c>
      <c r="N4" s="26">
        <v>2</v>
      </c>
      <c r="O4" s="12" t="s">
        <v>401</v>
      </c>
    </row>
    <row r="5" spans="1:15" x14ac:dyDescent="0.3">
      <c r="A5">
        <v>4</v>
      </c>
      <c r="B5" s="2" t="s">
        <v>61</v>
      </c>
      <c r="C5" s="18" t="s">
        <v>20</v>
      </c>
      <c r="D5" s="4">
        <v>0.99177396280400576</v>
      </c>
      <c r="E5" s="4">
        <v>0.92672381662318293</v>
      </c>
      <c r="F5" s="4">
        <v>0.97637148140538321</v>
      </c>
      <c r="G5" s="4">
        <v>1.0536703252441848</v>
      </c>
      <c r="H5" s="6">
        <v>1.7454300558014237</v>
      </c>
      <c r="I5" s="6">
        <v>2.0408914043155288</v>
      </c>
      <c r="J5" s="6">
        <v>2.499243951612903</v>
      </c>
      <c r="K5" s="6">
        <v>3.365972295654013</v>
      </c>
      <c r="L5" s="12" t="s">
        <v>401</v>
      </c>
      <c r="M5" s="27">
        <v>2</v>
      </c>
      <c r="N5" s="26">
        <v>2</v>
      </c>
      <c r="O5" s="12" t="s">
        <v>401</v>
      </c>
    </row>
    <row r="6" spans="1:15" x14ac:dyDescent="0.3">
      <c r="A6">
        <v>2</v>
      </c>
      <c r="B6" s="2" t="s">
        <v>118</v>
      </c>
      <c r="C6" s="18" t="s">
        <v>266</v>
      </c>
      <c r="D6" s="4">
        <v>1.1657041314971124</v>
      </c>
      <c r="E6" s="4">
        <v>1.0405594405594405</v>
      </c>
      <c r="F6" s="4">
        <v>1.3645161290322581</v>
      </c>
      <c r="G6" s="4">
        <v>1.3366304698419524</v>
      </c>
      <c r="H6" s="6">
        <v>2.1022734053344472</v>
      </c>
      <c r="I6" s="4">
        <v>1.451003895714714</v>
      </c>
      <c r="J6" s="6">
        <v>2.1850569025235034</v>
      </c>
      <c r="K6" s="6">
        <v>2.1232218377547096</v>
      </c>
      <c r="L6" s="12" t="s">
        <v>401</v>
      </c>
      <c r="M6" s="27">
        <v>2</v>
      </c>
      <c r="N6" s="26">
        <v>2</v>
      </c>
      <c r="O6" s="12" t="s">
        <v>401</v>
      </c>
    </row>
    <row r="7" spans="1:15" x14ac:dyDescent="0.3">
      <c r="A7">
        <v>3</v>
      </c>
      <c r="B7" s="2" t="s">
        <v>23</v>
      </c>
      <c r="C7" s="18" t="s">
        <v>281</v>
      </c>
      <c r="D7" s="4">
        <v>1.2900932918702799</v>
      </c>
      <c r="E7" s="4">
        <v>0.6974358974358974</v>
      </c>
      <c r="F7" s="4">
        <v>0.78387096774193554</v>
      </c>
      <c r="G7" s="4">
        <v>1.0269863455542414</v>
      </c>
      <c r="H7" s="6">
        <v>2.2168387135270602</v>
      </c>
      <c r="I7" s="4">
        <v>0.19778243931675157</v>
      </c>
      <c r="J7" s="6">
        <v>4.2038594755071745</v>
      </c>
      <c r="K7" s="6">
        <v>3.1080353710111495</v>
      </c>
      <c r="L7" s="12" t="s">
        <v>401</v>
      </c>
      <c r="M7" s="27">
        <v>2</v>
      </c>
      <c r="N7" s="26">
        <v>2</v>
      </c>
      <c r="O7" s="12" t="s">
        <v>401</v>
      </c>
    </row>
    <row r="8" spans="1:15" x14ac:dyDescent="0.3">
      <c r="A8">
        <v>3</v>
      </c>
      <c r="B8" s="2" t="s">
        <v>57</v>
      </c>
      <c r="C8" s="18" t="s">
        <v>324</v>
      </c>
      <c r="D8" s="6">
        <v>1.7094624611283873</v>
      </c>
      <c r="E8" s="4">
        <v>0.66759906759906762</v>
      </c>
      <c r="F8" s="4">
        <v>1.0935483870967742</v>
      </c>
      <c r="G8" s="4">
        <v>1.1972906139124824</v>
      </c>
      <c r="H8" s="6">
        <v>2.0478548839429562</v>
      </c>
      <c r="I8" s="4">
        <v>0.53940665268204979</v>
      </c>
      <c r="J8" s="6">
        <v>3.4913409203364671</v>
      </c>
      <c r="K8" s="6">
        <v>3.7992118415993845</v>
      </c>
      <c r="L8" s="12" t="s">
        <v>401</v>
      </c>
      <c r="M8" s="27">
        <v>2</v>
      </c>
      <c r="N8" s="26">
        <v>2</v>
      </c>
      <c r="O8" s="12" t="s">
        <v>401</v>
      </c>
    </row>
    <row r="9" spans="1:15" x14ac:dyDescent="0.3">
      <c r="A9">
        <v>3</v>
      </c>
      <c r="B9" s="2" t="s">
        <v>152</v>
      </c>
      <c r="C9" s="18" t="s">
        <v>373</v>
      </c>
      <c r="D9" s="4">
        <v>0.93414109829978509</v>
      </c>
      <c r="E9" s="4">
        <v>0.64287291191404805</v>
      </c>
      <c r="F9" s="4">
        <v>1.0230817217716781</v>
      </c>
      <c r="G9" s="6">
        <v>1.5723675731408686</v>
      </c>
      <c r="H9" s="6">
        <v>2.5198802024166067</v>
      </c>
      <c r="I9" s="4">
        <v>1.3254113345521024</v>
      </c>
      <c r="J9" s="6">
        <v>2.7859456765512083</v>
      </c>
      <c r="K9" s="6">
        <v>4.0374648304457272</v>
      </c>
      <c r="L9" s="12" t="s">
        <v>401</v>
      </c>
      <c r="M9" s="27">
        <v>2</v>
      </c>
      <c r="N9" s="26">
        <v>2</v>
      </c>
      <c r="O9" s="12" t="s">
        <v>401</v>
      </c>
    </row>
    <row r="10" spans="1:15" x14ac:dyDescent="0.3">
      <c r="A10">
        <v>4</v>
      </c>
      <c r="B10" s="5" t="s">
        <v>63</v>
      </c>
      <c r="C10" s="18" t="s">
        <v>392</v>
      </c>
      <c r="D10" s="4">
        <v>0.63318350596052375</v>
      </c>
      <c r="E10" s="4">
        <v>0.27264699389211861</v>
      </c>
      <c r="F10" s="4">
        <v>0.85339987523393634</v>
      </c>
      <c r="G10" s="4">
        <v>1.1650985951797912</v>
      </c>
      <c r="H10" s="6">
        <v>2.6520706392646907</v>
      </c>
      <c r="I10" s="4">
        <v>0.31764168190127967</v>
      </c>
      <c r="J10" s="6">
        <v>3.8574632444555195</v>
      </c>
      <c r="K10" s="6">
        <v>4.6931734044128532</v>
      </c>
      <c r="L10" s="12" t="s">
        <v>401</v>
      </c>
      <c r="M10" s="27">
        <v>2</v>
      </c>
      <c r="N10" s="26">
        <v>2</v>
      </c>
      <c r="O10" s="12" t="s">
        <v>401</v>
      </c>
    </row>
    <row r="11" spans="1:15" x14ac:dyDescent="0.3">
      <c r="A11">
        <v>4</v>
      </c>
      <c r="B11" s="2" t="s">
        <v>152</v>
      </c>
      <c r="C11" s="18" t="s">
        <v>313</v>
      </c>
      <c r="D11" s="4">
        <v>0.89560195468680581</v>
      </c>
      <c r="E11" s="7"/>
      <c r="F11" s="4">
        <v>1.267741935483871</v>
      </c>
      <c r="G11" s="4">
        <v>1.1508439952693259</v>
      </c>
      <c r="H11" s="6">
        <v>1.8044036040336537</v>
      </c>
      <c r="I11" s="6">
        <v>1.557087204075517</v>
      </c>
      <c r="J11" s="6">
        <v>3.764473033151905</v>
      </c>
      <c r="K11" s="6">
        <v>4.6801230296039984</v>
      </c>
      <c r="L11" s="12" t="s">
        <v>401</v>
      </c>
      <c r="M11" s="27">
        <v>2</v>
      </c>
      <c r="N11" s="26">
        <v>2</v>
      </c>
      <c r="O11" s="12" t="s">
        <v>401</v>
      </c>
    </row>
    <row r="12" spans="1:15" x14ac:dyDescent="0.3">
      <c r="A12">
        <v>1</v>
      </c>
      <c r="B12" s="2" t="s">
        <v>9</v>
      </c>
      <c r="C12" s="18" t="s">
        <v>391</v>
      </c>
      <c r="D12" s="7"/>
      <c r="E12" s="4">
        <v>0.72610199426006328</v>
      </c>
      <c r="F12" s="4">
        <v>1.3175296319401122</v>
      </c>
      <c r="G12" s="4">
        <v>1.0774584353653822</v>
      </c>
      <c r="H12" s="6">
        <v>1.6358566559950429</v>
      </c>
      <c r="I12" s="4">
        <v>1.2545703839122486</v>
      </c>
      <c r="J12" s="6">
        <v>1.9536506354348366</v>
      </c>
      <c r="K12" s="6">
        <v>3.6488967866133568</v>
      </c>
      <c r="L12" s="12" t="s">
        <v>401</v>
      </c>
      <c r="M12" s="27">
        <v>2</v>
      </c>
      <c r="N12" s="26">
        <v>2</v>
      </c>
      <c r="O12" s="12" t="s">
        <v>401</v>
      </c>
    </row>
    <row r="13" spans="1:15" x14ac:dyDescent="0.3">
      <c r="A13">
        <v>1</v>
      </c>
      <c r="B13" s="2" t="s">
        <v>19</v>
      </c>
      <c r="C13" s="18" t="s">
        <v>153</v>
      </c>
      <c r="D13" s="4">
        <v>1.2523247496423462</v>
      </c>
      <c r="E13" s="6">
        <v>1.8212448751397687</v>
      </c>
      <c r="F13" s="4">
        <v>1.3462091637559073</v>
      </c>
      <c r="G13" s="4">
        <v>1.2856711308025375</v>
      </c>
      <c r="H13" s="6">
        <v>2.1011480982618176</v>
      </c>
      <c r="I13" s="6">
        <v>1.9933498408206578</v>
      </c>
      <c r="J13" s="6">
        <v>3.9285114247311825</v>
      </c>
      <c r="K13" s="6">
        <v>4.3777096330760283</v>
      </c>
      <c r="L13" s="12" t="s">
        <v>401</v>
      </c>
      <c r="M13" s="27">
        <v>2</v>
      </c>
      <c r="N13" s="26">
        <v>1</v>
      </c>
      <c r="O13" s="12" t="s">
        <v>401</v>
      </c>
    </row>
    <row r="14" spans="1:15" x14ac:dyDescent="0.3">
      <c r="A14">
        <v>1</v>
      </c>
      <c r="B14" s="2" t="s">
        <v>152</v>
      </c>
      <c r="C14" s="18" t="s">
        <v>229</v>
      </c>
      <c r="D14" s="4">
        <v>1.2817008352315868</v>
      </c>
      <c r="E14" s="4">
        <v>1.0803031462910511</v>
      </c>
      <c r="F14" s="4">
        <v>0.89045005488474205</v>
      </c>
      <c r="G14" s="4">
        <v>0.8981891348088531</v>
      </c>
      <c r="H14" s="6">
        <v>2.2453070894842355</v>
      </c>
      <c r="I14" s="4">
        <v>1.0462405655870832</v>
      </c>
      <c r="J14" s="6">
        <v>3.6138892010338237</v>
      </c>
      <c r="K14" s="6">
        <v>3.5883056478405315</v>
      </c>
      <c r="L14" s="12" t="s">
        <v>401</v>
      </c>
      <c r="M14" s="27">
        <v>2</v>
      </c>
      <c r="N14" s="26">
        <v>1</v>
      </c>
      <c r="O14" s="12" t="s">
        <v>401</v>
      </c>
    </row>
    <row r="15" spans="1:15" x14ac:dyDescent="0.3">
      <c r="A15">
        <v>4</v>
      </c>
      <c r="B15" s="5" t="s">
        <v>99</v>
      </c>
      <c r="C15" s="18" t="s">
        <v>260</v>
      </c>
      <c r="D15" s="4">
        <v>1.0270990670812972</v>
      </c>
      <c r="E15" s="4">
        <v>1.2568764568764568</v>
      </c>
      <c r="F15" s="4">
        <v>1.0548387096774194</v>
      </c>
      <c r="G15" s="4">
        <v>1.0527900225782174</v>
      </c>
      <c r="H15" s="4">
        <v>1.2630825228235576</v>
      </c>
      <c r="I15" s="4">
        <v>1.1399460593347319</v>
      </c>
      <c r="J15" s="6">
        <v>2.1098466105888174</v>
      </c>
      <c r="K15" s="6">
        <v>2.1909842368319876</v>
      </c>
      <c r="L15" s="12" t="s">
        <v>401</v>
      </c>
      <c r="M15" s="27">
        <v>2</v>
      </c>
      <c r="N15" s="26">
        <v>1</v>
      </c>
      <c r="O15" s="12" t="s">
        <v>401</v>
      </c>
    </row>
    <row r="16" spans="1:15" x14ac:dyDescent="0.3">
      <c r="A16">
        <v>3</v>
      </c>
      <c r="B16" s="2" t="s">
        <v>111</v>
      </c>
      <c r="C16" s="18" t="s">
        <v>347</v>
      </c>
      <c r="D16" s="4">
        <v>0.66836036740277505</v>
      </c>
      <c r="E16" s="4">
        <v>0.22385753182721319</v>
      </c>
      <c r="F16" s="4">
        <v>1.0230817217716781</v>
      </c>
      <c r="G16" s="4">
        <v>1.1238561670318341</v>
      </c>
      <c r="H16" s="6">
        <v>1.5408447795104823</v>
      </c>
      <c r="I16" s="4">
        <v>1.2682815356489945</v>
      </c>
      <c r="J16" s="6">
        <v>2.0134562671318217</v>
      </c>
      <c r="K16" s="4">
        <v>1.0260624907448541</v>
      </c>
      <c r="L16" s="12" t="s">
        <v>401</v>
      </c>
      <c r="M16" s="29">
        <v>1</v>
      </c>
      <c r="N16" s="26">
        <v>2</v>
      </c>
    </row>
    <row r="17" spans="1:15" x14ac:dyDescent="0.3">
      <c r="A17">
        <v>3</v>
      </c>
      <c r="B17" s="2" t="s">
        <v>11</v>
      </c>
      <c r="C17" s="18" t="s">
        <v>360</v>
      </c>
      <c r="D17" s="4">
        <v>1.1803791283955443</v>
      </c>
      <c r="E17" s="4">
        <v>1.3144455073956876</v>
      </c>
      <c r="F17" s="4">
        <v>1.1927635683094198</v>
      </c>
      <c r="G17" s="4">
        <v>1.1393220775873181</v>
      </c>
      <c r="H17" s="6">
        <v>3.4080346999896727</v>
      </c>
      <c r="I17" s="4">
        <v>1.2248628884826325</v>
      </c>
      <c r="J17" s="6">
        <v>2.6663344131572391</v>
      </c>
      <c r="K17" s="6">
        <v>4.0860358359247737</v>
      </c>
      <c r="L17" s="12" t="s">
        <v>401</v>
      </c>
      <c r="M17" s="29">
        <v>1</v>
      </c>
      <c r="N17" s="26">
        <v>1</v>
      </c>
    </row>
    <row r="18" spans="1:15" x14ac:dyDescent="0.3">
      <c r="A18">
        <v>4</v>
      </c>
      <c r="B18" s="2" t="s">
        <v>141</v>
      </c>
      <c r="C18" s="18" t="s">
        <v>259</v>
      </c>
      <c r="D18" s="4">
        <v>1.0199911150599734</v>
      </c>
      <c r="E18" s="4">
        <v>0.97342657342657346</v>
      </c>
      <c r="F18" s="4">
        <v>0.82258064516129037</v>
      </c>
      <c r="G18" s="4">
        <v>0.88764648962477144</v>
      </c>
      <c r="H18" s="4">
        <v>0.82200608628199778</v>
      </c>
      <c r="I18" s="4">
        <v>0.76415942463290387</v>
      </c>
      <c r="J18" s="6">
        <v>2.6521523998020782</v>
      </c>
      <c r="K18" s="4">
        <v>1.2152056901191848</v>
      </c>
      <c r="L18" s="12" t="s">
        <v>401</v>
      </c>
      <c r="M18" s="29">
        <v>1</v>
      </c>
      <c r="N18" s="26">
        <v>1</v>
      </c>
    </row>
    <row r="19" spans="1:15" x14ac:dyDescent="0.3">
      <c r="A19">
        <v>3</v>
      </c>
      <c r="B19" s="2" t="s">
        <v>54</v>
      </c>
      <c r="C19" s="18" t="s">
        <v>209</v>
      </c>
      <c r="D19" s="4">
        <v>0.94760820045558092</v>
      </c>
      <c r="E19" s="4">
        <v>0.90025262190920929</v>
      </c>
      <c r="F19" s="4">
        <v>0.99582875960482986</v>
      </c>
      <c r="G19" s="4">
        <v>0.98511066398390335</v>
      </c>
      <c r="H19" s="4">
        <v>0.9826863495534901</v>
      </c>
      <c r="I19" s="4">
        <v>1.1405369255756186</v>
      </c>
      <c r="J19" s="6">
        <v>2.8263849870771995</v>
      </c>
      <c r="K19" s="6">
        <v>2.5674418604651166</v>
      </c>
      <c r="L19" s="12" t="s">
        <v>401</v>
      </c>
      <c r="M19" s="29">
        <v>1</v>
      </c>
      <c r="N19" s="26">
        <v>0</v>
      </c>
    </row>
    <row r="20" spans="1:15" x14ac:dyDescent="0.3">
      <c r="A20">
        <v>3</v>
      </c>
      <c r="B20" s="2" t="s">
        <v>89</v>
      </c>
      <c r="C20" s="18" t="s">
        <v>386</v>
      </c>
      <c r="D20" s="4">
        <v>0.46120773890951733</v>
      </c>
      <c r="E20" s="4">
        <v>0.33578629774081975</v>
      </c>
      <c r="F20" s="4">
        <v>0.26450405489706802</v>
      </c>
      <c r="G20" s="4">
        <v>1.3352236112901148</v>
      </c>
      <c r="H20" s="4">
        <v>0.59898791696788189</v>
      </c>
      <c r="I20" s="4">
        <v>0.80895795246800728</v>
      </c>
      <c r="J20" s="6">
        <v>4.3907301270869672</v>
      </c>
      <c r="K20" s="6">
        <v>3.8553235598993036</v>
      </c>
      <c r="L20" s="12" t="s">
        <v>401</v>
      </c>
      <c r="M20" s="29">
        <v>1</v>
      </c>
      <c r="N20" s="26">
        <v>0</v>
      </c>
    </row>
    <row r="21" spans="1:15" x14ac:dyDescent="0.3">
      <c r="A21">
        <v>3</v>
      </c>
      <c r="B21" s="2" t="s">
        <v>129</v>
      </c>
      <c r="C21" s="18" t="s">
        <v>84</v>
      </c>
      <c r="D21" s="6">
        <v>1.8574749642346209</v>
      </c>
      <c r="E21" s="4">
        <v>1.2487513976891538</v>
      </c>
      <c r="F21" s="4">
        <v>0.80871173207314573</v>
      </c>
      <c r="G21" s="4">
        <v>0.90866982177021449</v>
      </c>
      <c r="H21" s="6">
        <v>2.3573856712205759</v>
      </c>
      <c r="I21" s="6">
        <v>2.4008489564909796</v>
      </c>
      <c r="J21" s="6">
        <v>2.669018817204301</v>
      </c>
      <c r="K21" s="6">
        <v>2.8844242360156498</v>
      </c>
      <c r="L21" s="12" t="s">
        <v>401</v>
      </c>
      <c r="M21" s="29">
        <v>0</v>
      </c>
      <c r="N21" s="26">
        <v>0</v>
      </c>
    </row>
    <row r="22" spans="1:15" x14ac:dyDescent="0.3">
      <c r="A22">
        <v>4</v>
      </c>
      <c r="B22" s="2" t="s">
        <v>44</v>
      </c>
      <c r="C22" s="18" t="s">
        <v>10</v>
      </c>
      <c r="D22" s="4">
        <v>1.4120171673819741</v>
      </c>
      <c r="E22" s="4">
        <v>0.4436824450242266</v>
      </c>
      <c r="F22" s="4">
        <v>1.1637559071296486</v>
      </c>
      <c r="G22" s="4">
        <v>0.75883596818044508</v>
      </c>
      <c r="H22" s="4">
        <v>1.3324353793855428</v>
      </c>
      <c r="I22" s="4">
        <v>1.2326848249027236</v>
      </c>
      <c r="J22" s="6">
        <v>4.121975806451613</v>
      </c>
      <c r="K22" s="6">
        <v>3.6918684572274505</v>
      </c>
      <c r="L22" s="12" t="s">
        <v>401</v>
      </c>
      <c r="M22" s="29">
        <v>0</v>
      </c>
      <c r="N22" s="26">
        <v>0</v>
      </c>
    </row>
    <row r="23" spans="1:15" x14ac:dyDescent="0.3">
      <c r="A23">
        <v>1</v>
      </c>
      <c r="B23" s="2" t="s">
        <v>91</v>
      </c>
      <c r="C23" s="18" t="s">
        <v>295</v>
      </c>
      <c r="D23" s="4">
        <v>0.8280764104842292</v>
      </c>
      <c r="E23" s="4">
        <v>1.1412587412587412</v>
      </c>
      <c r="F23" s="4">
        <v>0.73548387096774193</v>
      </c>
      <c r="G23" s="4">
        <v>1.2385764971508439</v>
      </c>
      <c r="H23" s="6">
        <v>1.8674145235395907</v>
      </c>
      <c r="I23" s="4">
        <v>0.16901408450704228</v>
      </c>
      <c r="J23" s="6">
        <v>3.665512122711529</v>
      </c>
      <c r="K23" s="6">
        <v>2.2858515955401768</v>
      </c>
      <c r="L23" s="12" t="s">
        <v>401</v>
      </c>
      <c r="M23" s="29">
        <v>0</v>
      </c>
      <c r="N23" s="26">
        <v>0</v>
      </c>
    </row>
    <row r="24" spans="1:15" x14ac:dyDescent="0.3">
      <c r="A24">
        <v>1</v>
      </c>
      <c r="B24" s="2" t="s">
        <v>178</v>
      </c>
      <c r="C24" s="18" t="s">
        <v>305</v>
      </c>
      <c r="D24" s="4">
        <v>1.0768547312305643</v>
      </c>
      <c r="E24" s="7"/>
      <c r="F24" s="4">
        <v>1.4806451612903226</v>
      </c>
      <c r="G24" s="4">
        <v>1.0889151704117837</v>
      </c>
      <c r="H24" s="6">
        <v>2.4774747896652545</v>
      </c>
      <c r="I24" s="4">
        <v>0.89361702127659581</v>
      </c>
      <c r="J24" s="6">
        <v>2.9411182582879762</v>
      </c>
      <c r="K24" s="4">
        <v>1.2739331026528258</v>
      </c>
      <c r="L24" s="12" t="s">
        <v>401</v>
      </c>
      <c r="M24" s="29">
        <v>0</v>
      </c>
      <c r="N24" s="26">
        <v>0</v>
      </c>
    </row>
    <row r="25" spans="1:15" x14ac:dyDescent="0.3">
      <c r="A25">
        <v>2</v>
      </c>
      <c r="B25" s="2" t="s">
        <v>135</v>
      </c>
      <c r="C25" s="18" t="s">
        <v>352</v>
      </c>
      <c r="D25" s="4">
        <v>1.1061168653507916</v>
      </c>
      <c r="E25" s="4">
        <v>1.1192876591360659</v>
      </c>
      <c r="F25" s="4">
        <v>1.0430442919525889</v>
      </c>
      <c r="G25" s="4">
        <v>0.78876143832968171</v>
      </c>
      <c r="H25" s="6">
        <v>2.3752969121140142</v>
      </c>
      <c r="I25" s="4">
        <v>0.91407678244972568</v>
      </c>
      <c r="J25" s="4">
        <v>0.54323448791427853</v>
      </c>
      <c r="K25" s="7"/>
      <c r="L25" s="12" t="s">
        <v>401</v>
      </c>
      <c r="M25" s="29">
        <v>0</v>
      </c>
      <c r="N25" s="26">
        <v>0</v>
      </c>
    </row>
    <row r="26" spans="1:15" x14ac:dyDescent="0.3">
      <c r="A26">
        <v>3</v>
      </c>
      <c r="B26" s="2" t="s">
        <v>9</v>
      </c>
      <c r="C26" s="18" t="s">
        <v>92</v>
      </c>
      <c r="D26" s="4">
        <v>1.1010371959942775</v>
      </c>
      <c r="E26" s="4">
        <v>0.97323891166604537</v>
      </c>
      <c r="F26" s="4">
        <v>1.0108896650914321</v>
      </c>
      <c r="G26" s="4">
        <v>0.89900312153861639</v>
      </c>
      <c r="H26" s="6">
        <v>2.0649733820794047</v>
      </c>
      <c r="I26" s="4">
        <v>0.97460205164485314</v>
      </c>
      <c r="J26" s="4">
        <v>0.84492607526881713</v>
      </c>
      <c r="K26" s="4">
        <v>1.1479327482288253</v>
      </c>
      <c r="L26" s="12" t="s">
        <v>401</v>
      </c>
      <c r="M26" s="29">
        <v>0</v>
      </c>
      <c r="N26" s="26">
        <v>0</v>
      </c>
    </row>
    <row r="27" spans="1:15" x14ac:dyDescent="0.3">
      <c r="A27">
        <v>4</v>
      </c>
      <c r="B27" s="2" t="s">
        <v>34</v>
      </c>
      <c r="C27" s="18" t="s">
        <v>179</v>
      </c>
      <c r="D27" s="4">
        <v>1.1346566523605151</v>
      </c>
      <c r="E27" s="4">
        <v>1.4204994409243383</v>
      </c>
      <c r="F27" s="4">
        <v>1.0996507088555578</v>
      </c>
      <c r="G27" s="4">
        <v>1.1406706273285672</v>
      </c>
      <c r="H27" s="6">
        <v>2.1765120903085111</v>
      </c>
      <c r="I27" s="4">
        <v>1.0425185709232401</v>
      </c>
      <c r="J27" s="4">
        <v>1.1686827956989247</v>
      </c>
      <c r="K27" s="4">
        <v>1.3668182298826266</v>
      </c>
      <c r="L27" s="12" t="s">
        <v>401</v>
      </c>
      <c r="M27" s="29">
        <v>0</v>
      </c>
      <c r="N27" s="26">
        <v>0</v>
      </c>
    </row>
    <row r="28" spans="1:15" x14ac:dyDescent="0.3">
      <c r="A28">
        <v>4</v>
      </c>
      <c r="B28" s="2" t="s">
        <v>150</v>
      </c>
      <c r="C28" s="18" t="s">
        <v>237</v>
      </c>
      <c r="D28" s="4">
        <v>1.0205011389521641</v>
      </c>
      <c r="E28" s="4">
        <v>1.0141621373344563</v>
      </c>
      <c r="F28" s="4">
        <v>1.1064763995609221</v>
      </c>
      <c r="G28" s="4">
        <v>1.0961770623742455</v>
      </c>
      <c r="H28" s="4">
        <v>0.8252232549662839</v>
      </c>
      <c r="I28" s="4">
        <v>0.90479602560428007</v>
      </c>
      <c r="J28" s="4">
        <v>1.1488931340600066</v>
      </c>
      <c r="K28" s="6">
        <v>2.0417275747508308</v>
      </c>
      <c r="L28" s="12" t="s">
        <v>401</v>
      </c>
      <c r="M28" s="29">
        <v>0</v>
      </c>
      <c r="N28" s="26">
        <v>0</v>
      </c>
    </row>
    <row r="29" spans="1:15" x14ac:dyDescent="0.3">
      <c r="A29">
        <v>2</v>
      </c>
      <c r="B29" s="2" t="s">
        <v>73</v>
      </c>
      <c r="C29" s="18" t="s">
        <v>279</v>
      </c>
      <c r="D29" s="4">
        <v>0.68591737005775211</v>
      </c>
      <c r="E29" s="4">
        <v>0.90256410256410258</v>
      </c>
      <c r="F29" s="4">
        <v>0.59516129032258069</v>
      </c>
      <c r="G29" s="4">
        <v>1.1714869368885066</v>
      </c>
      <c r="H29" s="4">
        <v>0.45539710006563638</v>
      </c>
      <c r="I29" s="4">
        <v>0.25352112676056338</v>
      </c>
      <c r="J29" s="6">
        <v>2.3473527956457199</v>
      </c>
      <c r="K29" s="6">
        <v>4.187716262975778</v>
      </c>
      <c r="L29" s="12" t="s">
        <v>401</v>
      </c>
      <c r="M29" s="28" t="s">
        <v>1168</v>
      </c>
      <c r="N29" s="26" t="s">
        <v>1168</v>
      </c>
      <c r="O29" s="26" t="s">
        <v>1168</v>
      </c>
    </row>
  </sheetData>
  <sortState ref="A2:O28">
    <sortCondition sortBy="cellColor" ref="O2:O28" dxfId="1"/>
    <sortCondition descending="1" ref="M2:M28"/>
    <sortCondition descending="1" ref="N2:N28"/>
  </sortState>
  <conditionalFormatting sqref="D2:K29">
    <cfRule type="colorScale" priority="1">
      <colorScale>
        <cfvo type="min"/>
        <cfvo type="num" val="1.99"/>
        <cfvo type="num" val="2"/>
        <color theme="0"/>
        <color theme="0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H3" sqref="H3"/>
    </sheetView>
  </sheetViews>
  <sheetFormatPr baseColWidth="10" defaultColWidth="10.77734375" defaultRowHeight="15.6" x14ac:dyDescent="0.3"/>
  <cols>
    <col min="1" max="1" width="17.109375" style="13" customWidth="1"/>
    <col min="2" max="2" width="19.77734375" style="13" customWidth="1"/>
    <col min="3" max="12" width="10.77734375" style="13"/>
    <col min="13" max="13" width="11.5546875" customWidth="1"/>
    <col min="14" max="16384" width="10.77734375" style="13"/>
  </cols>
  <sheetData>
    <row r="1" spans="1:12" x14ac:dyDescent="0.3">
      <c r="A1" t="s">
        <v>1070</v>
      </c>
      <c r="B1" s="9" t="s">
        <v>1071</v>
      </c>
      <c r="C1" s="13" t="s">
        <v>421</v>
      </c>
      <c r="D1" s="13" t="s">
        <v>422</v>
      </c>
      <c r="E1" s="13" t="s">
        <v>423</v>
      </c>
      <c r="F1" s="13" t="s">
        <v>424</v>
      </c>
      <c r="G1" s="13" t="s">
        <v>425</v>
      </c>
      <c r="H1" s="13" t="s">
        <v>426</v>
      </c>
      <c r="I1" s="30" t="s">
        <v>1174</v>
      </c>
      <c r="J1" s="13" t="s">
        <v>427</v>
      </c>
    </row>
    <row r="2" spans="1:12" x14ac:dyDescent="0.3">
      <c r="A2" s="13" t="s">
        <v>359</v>
      </c>
      <c r="B2" s="13" t="s">
        <v>359</v>
      </c>
      <c r="C2" s="13" t="s">
        <v>442</v>
      </c>
      <c r="D2" s="13">
        <v>99.74</v>
      </c>
      <c r="E2" s="13">
        <v>771</v>
      </c>
      <c r="F2" s="13">
        <v>0</v>
      </c>
      <c r="G2" s="13">
        <v>87</v>
      </c>
      <c r="H2" s="13" t="s">
        <v>401</v>
      </c>
      <c r="I2" s="31" t="s">
        <v>401</v>
      </c>
    </row>
    <row r="3" spans="1:12" x14ac:dyDescent="0.3">
      <c r="A3" s="13" t="s">
        <v>391</v>
      </c>
      <c r="B3" s="13" t="s">
        <v>391</v>
      </c>
      <c r="C3" s="13" t="s">
        <v>443</v>
      </c>
      <c r="D3" s="13">
        <v>100</v>
      </c>
      <c r="E3" s="13">
        <v>813</v>
      </c>
      <c r="F3" s="13">
        <v>0</v>
      </c>
      <c r="G3" s="13">
        <v>88</v>
      </c>
      <c r="H3" s="13" t="s">
        <v>401</v>
      </c>
      <c r="I3" s="31" t="s">
        <v>401</v>
      </c>
    </row>
    <row r="4" spans="1:12" x14ac:dyDescent="0.3">
      <c r="A4" s="13" t="s">
        <v>373</v>
      </c>
      <c r="B4" s="13" t="s">
        <v>373</v>
      </c>
      <c r="C4" s="13" t="s">
        <v>444</v>
      </c>
      <c r="D4" s="13">
        <v>100</v>
      </c>
      <c r="E4" s="13">
        <v>578</v>
      </c>
      <c r="F4" s="13">
        <v>0</v>
      </c>
      <c r="G4" s="13">
        <v>66</v>
      </c>
      <c r="H4" s="13" t="s">
        <v>401</v>
      </c>
      <c r="I4" s="31" t="s">
        <v>401</v>
      </c>
    </row>
    <row r="5" spans="1:12" x14ac:dyDescent="0.3">
      <c r="A5" s="13" t="s">
        <v>324</v>
      </c>
      <c r="B5" s="13" t="s">
        <v>324</v>
      </c>
      <c r="C5" s="13" t="s">
        <v>445</v>
      </c>
      <c r="D5" s="13">
        <v>99.76</v>
      </c>
      <c r="E5" s="13">
        <v>832</v>
      </c>
      <c r="F5" s="13">
        <v>0</v>
      </c>
      <c r="G5" s="13">
        <v>90</v>
      </c>
      <c r="H5" s="13" t="s">
        <v>401</v>
      </c>
      <c r="I5" s="31" t="s">
        <v>401</v>
      </c>
    </row>
    <row r="6" spans="1:12" x14ac:dyDescent="0.3">
      <c r="A6" s="13" t="s">
        <v>313</v>
      </c>
      <c r="B6" s="13" t="s">
        <v>313</v>
      </c>
      <c r="C6" s="13" t="s">
        <v>446</v>
      </c>
      <c r="D6" s="13">
        <v>91.9</v>
      </c>
      <c r="E6" s="13">
        <v>1074</v>
      </c>
      <c r="F6" s="13">
        <v>0</v>
      </c>
      <c r="G6" s="13">
        <v>82</v>
      </c>
      <c r="H6" s="13" t="s">
        <v>401</v>
      </c>
      <c r="I6" s="31" t="s">
        <v>401</v>
      </c>
    </row>
    <row r="7" spans="1:12" x14ac:dyDescent="0.3">
      <c r="A7" s="13" t="s">
        <v>266</v>
      </c>
      <c r="B7" s="13" t="s">
        <v>266</v>
      </c>
      <c r="C7" s="13" t="s">
        <v>447</v>
      </c>
      <c r="D7" s="13">
        <v>99.63</v>
      </c>
      <c r="E7" s="13">
        <v>805</v>
      </c>
      <c r="F7" s="13">
        <v>0</v>
      </c>
      <c r="G7" s="13">
        <v>90</v>
      </c>
      <c r="H7" s="13" t="s">
        <v>401</v>
      </c>
      <c r="I7" s="31" t="s">
        <v>401</v>
      </c>
    </row>
    <row r="8" spans="1:12" x14ac:dyDescent="0.3">
      <c r="A8" s="13" t="s">
        <v>229</v>
      </c>
      <c r="B8" s="13" t="s">
        <v>229</v>
      </c>
      <c r="C8" s="13" t="s">
        <v>448</v>
      </c>
      <c r="D8" s="13">
        <v>99.87</v>
      </c>
      <c r="E8" s="13">
        <v>798</v>
      </c>
      <c r="F8" s="13">
        <v>0</v>
      </c>
      <c r="G8" s="13">
        <v>90</v>
      </c>
      <c r="H8" s="13" t="s">
        <v>401</v>
      </c>
      <c r="I8" s="31" t="s">
        <v>401</v>
      </c>
    </row>
    <row r="9" spans="1:12" x14ac:dyDescent="0.3">
      <c r="A9" s="13" t="s">
        <v>153</v>
      </c>
      <c r="B9" s="13" t="s">
        <v>153</v>
      </c>
      <c r="C9" s="13" t="s">
        <v>449</v>
      </c>
      <c r="D9" s="13">
        <v>99.87</v>
      </c>
      <c r="E9" s="13">
        <v>797</v>
      </c>
      <c r="F9" s="13">
        <v>0</v>
      </c>
      <c r="G9" s="13">
        <v>90</v>
      </c>
      <c r="H9" s="13" t="s">
        <v>401</v>
      </c>
      <c r="I9" s="31" t="s">
        <v>401</v>
      </c>
    </row>
    <row r="10" spans="1:12" x14ac:dyDescent="0.3">
      <c r="A10" s="13" t="s">
        <v>281</v>
      </c>
      <c r="B10" s="13" t="s">
        <v>281</v>
      </c>
      <c r="C10" s="13" t="s">
        <v>450</v>
      </c>
      <c r="D10" s="13">
        <v>99.76</v>
      </c>
      <c r="E10" s="13">
        <v>835</v>
      </c>
      <c r="F10" s="13">
        <v>0</v>
      </c>
      <c r="G10" s="13">
        <v>90</v>
      </c>
      <c r="H10" s="13" t="s">
        <v>401</v>
      </c>
      <c r="I10" s="31" t="s">
        <v>401</v>
      </c>
    </row>
    <row r="11" spans="1:12" x14ac:dyDescent="0.3">
      <c r="A11" s="13" t="s">
        <v>130</v>
      </c>
      <c r="B11" s="13" t="s">
        <v>130</v>
      </c>
      <c r="C11" s="13" t="s">
        <v>451</v>
      </c>
      <c r="D11" s="13">
        <v>99.72</v>
      </c>
      <c r="E11" s="13">
        <v>703</v>
      </c>
      <c r="F11" s="13">
        <v>0</v>
      </c>
      <c r="G11" s="13">
        <v>100</v>
      </c>
      <c r="H11" s="13" t="s">
        <v>401</v>
      </c>
      <c r="I11" s="31" t="s">
        <v>401</v>
      </c>
    </row>
    <row r="12" spans="1:12" x14ac:dyDescent="0.3">
      <c r="A12" s="13" t="s">
        <v>20</v>
      </c>
      <c r="B12" s="13" t="s">
        <v>20</v>
      </c>
      <c r="C12" s="13" t="s">
        <v>452</v>
      </c>
      <c r="D12" s="13">
        <v>99.65</v>
      </c>
      <c r="E12" s="13">
        <v>847</v>
      </c>
      <c r="F12" s="13">
        <v>0</v>
      </c>
      <c r="G12" s="13">
        <v>91</v>
      </c>
      <c r="H12" s="13" t="s">
        <v>401</v>
      </c>
      <c r="I12" s="31" t="s">
        <v>401</v>
      </c>
    </row>
    <row r="13" spans="1:12" x14ac:dyDescent="0.3">
      <c r="A13" s="13" t="s">
        <v>260</v>
      </c>
      <c r="B13" s="13" t="s">
        <v>260</v>
      </c>
      <c r="C13" s="13" t="s">
        <v>456</v>
      </c>
      <c r="D13" s="13">
        <v>99.5</v>
      </c>
      <c r="E13" s="13">
        <v>804</v>
      </c>
      <c r="F13" s="13">
        <v>0</v>
      </c>
      <c r="G13" s="13">
        <v>90</v>
      </c>
      <c r="H13" s="13" t="s">
        <v>401</v>
      </c>
      <c r="I13" s="31" t="s">
        <v>401</v>
      </c>
    </row>
    <row r="14" spans="1:12" x14ac:dyDescent="0.3">
      <c r="A14" s="13" t="s">
        <v>392</v>
      </c>
      <c r="B14" s="13" t="s">
        <v>428</v>
      </c>
      <c r="C14" s="13" t="s">
        <v>429</v>
      </c>
      <c r="D14" s="13">
        <v>70.75</v>
      </c>
      <c r="E14" s="13">
        <v>359</v>
      </c>
      <c r="F14" s="13">
        <v>1.0000000000000001E-9</v>
      </c>
      <c r="G14" s="13">
        <v>31</v>
      </c>
      <c r="H14" s="14" t="s">
        <v>430</v>
      </c>
      <c r="I14" s="31" t="s">
        <v>401</v>
      </c>
      <c r="J14" s="13" t="s">
        <v>431</v>
      </c>
      <c r="K14" s="13" t="s">
        <v>432</v>
      </c>
      <c r="L14" s="15" t="s">
        <v>433</v>
      </c>
    </row>
    <row r="15" spans="1:12" x14ac:dyDescent="0.3">
      <c r="A15" s="13" t="s">
        <v>82</v>
      </c>
      <c r="B15" s="13" t="s">
        <v>440</v>
      </c>
      <c r="C15" s="13" t="s">
        <v>441</v>
      </c>
      <c r="D15" s="13">
        <v>99.64</v>
      </c>
      <c r="E15" s="13">
        <v>836</v>
      </c>
      <c r="F15" s="13">
        <v>0</v>
      </c>
      <c r="G15" s="13">
        <v>90</v>
      </c>
      <c r="H15" s="13" t="s">
        <v>430</v>
      </c>
      <c r="I15" s="31" t="s">
        <v>401</v>
      </c>
    </row>
    <row r="16" spans="1:12" x14ac:dyDescent="0.3">
      <c r="A16" s="13" t="s">
        <v>352</v>
      </c>
      <c r="B16" s="13" t="s">
        <v>352</v>
      </c>
      <c r="C16" s="13" t="s">
        <v>458</v>
      </c>
      <c r="D16" s="13">
        <v>100</v>
      </c>
      <c r="E16" s="13">
        <v>288</v>
      </c>
      <c r="F16" s="16">
        <v>6.0000000000000003E-151</v>
      </c>
      <c r="G16" s="13">
        <v>45</v>
      </c>
      <c r="H16" s="13" t="s">
        <v>401</v>
      </c>
    </row>
    <row r="17" spans="1:8" x14ac:dyDescent="0.3">
      <c r="A17" s="13" t="s">
        <v>179</v>
      </c>
      <c r="B17" s="13" t="s">
        <v>179</v>
      </c>
      <c r="C17" s="13" t="s">
        <v>459</v>
      </c>
      <c r="D17" s="13">
        <v>87.06</v>
      </c>
      <c r="E17" s="13">
        <v>850</v>
      </c>
      <c r="F17" s="13">
        <v>0</v>
      </c>
      <c r="G17" s="13">
        <v>73</v>
      </c>
      <c r="H17" s="13" t="s">
        <v>401</v>
      </c>
    </row>
    <row r="18" spans="1:8" x14ac:dyDescent="0.3">
      <c r="A18" s="13" t="s">
        <v>259</v>
      </c>
      <c r="B18" s="13" t="s">
        <v>259</v>
      </c>
      <c r="C18" s="13" t="s">
        <v>460</v>
      </c>
      <c r="D18" s="13">
        <v>100</v>
      </c>
      <c r="E18" s="13">
        <v>376</v>
      </c>
      <c r="F18" s="13">
        <v>0</v>
      </c>
      <c r="G18" s="13">
        <v>81</v>
      </c>
      <c r="H18" s="13" t="s">
        <v>401</v>
      </c>
    </row>
    <row r="19" spans="1:8" x14ac:dyDescent="0.3">
      <c r="A19" s="13" t="s">
        <v>279</v>
      </c>
      <c r="B19" s="13" t="s">
        <v>279</v>
      </c>
      <c r="C19" s="13" t="s">
        <v>461</v>
      </c>
      <c r="D19" s="13">
        <v>99.35</v>
      </c>
      <c r="E19" s="13">
        <v>612</v>
      </c>
      <c r="F19" s="13">
        <v>0</v>
      </c>
      <c r="G19" s="13">
        <v>87</v>
      </c>
      <c r="H19" s="13" t="s">
        <v>401</v>
      </c>
    </row>
    <row r="20" spans="1:8" x14ac:dyDescent="0.3">
      <c r="A20" s="13" t="s">
        <v>295</v>
      </c>
      <c r="B20" s="13" t="s">
        <v>295</v>
      </c>
      <c r="C20" s="13" t="s">
        <v>453</v>
      </c>
      <c r="D20" s="13">
        <v>99.75</v>
      </c>
      <c r="E20" s="13">
        <v>814</v>
      </c>
      <c r="F20" s="13">
        <v>0</v>
      </c>
      <c r="G20" s="13">
        <v>90</v>
      </c>
      <c r="H20" s="13" t="s">
        <v>401</v>
      </c>
    </row>
    <row r="21" spans="1:8" x14ac:dyDescent="0.3">
      <c r="A21" s="13" t="s">
        <v>305</v>
      </c>
      <c r="B21" s="13" t="s">
        <v>305</v>
      </c>
      <c r="C21" s="13" t="s">
        <v>454</v>
      </c>
      <c r="D21" s="13">
        <v>99.76</v>
      </c>
      <c r="E21" s="13">
        <v>820</v>
      </c>
      <c r="F21" s="13">
        <v>0</v>
      </c>
      <c r="G21" s="13">
        <v>90</v>
      </c>
      <c r="H21" s="13" t="s">
        <v>401</v>
      </c>
    </row>
    <row r="22" spans="1:8" x14ac:dyDescent="0.3">
      <c r="A22" s="13" t="s">
        <v>84</v>
      </c>
      <c r="B22" s="13" t="s">
        <v>84</v>
      </c>
      <c r="C22" s="13" t="s">
        <v>455</v>
      </c>
      <c r="D22" s="13">
        <v>99.76</v>
      </c>
      <c r="E22" s="13">
        <v>838</v>
      </c>
      <c r="F22" s="13">
        <v>0</v>
      </c>
      <c r="G22" s="13">
        <v>90</v>
      </c>
      <c r="H22" s="13" t="s">
        <v>401</v>
      </c>
    </row>
    <row r="23" spans="1:8" x14ac:dyDescent="0.3">
      <c r="A23" s="13" t="s">
        <v>10</v>
      </c>
      <c r="B23" s="13" t="s">
        <v>10</v>
      </c>
      <c r="C23" s="13" t="s">
        <v>462</v>
      </c>
      <c r="D23" s="13">
        <v>99.82</v>
      </c>
      <c r="E23" s="13">
        <v>560</v>
      </c>
      <c r="F23" s="13">
        <v>0</v>
      </c>
      <c r="G23" s="13">
        <v>86</v>
      </c>
      <c r="H23" s="13" t="s">
        <v>401</v>
      </c>
    </row>
    <row r="24" spans="1:8" x14ac:dyDescent="0.3">
      <c r="A24" s="13" t="s">
        <v>209</v>
      </c>
      <c r="B24" s="13" t="s">
        <v>209</v>
      </c>
      <c r="C24" s="13" t="s">
        <v>457</v>
      </c>
      <c r="D24" s="13">
        <v>99.77</v>
      </c>
      <c r="E24" s="13">
        <v>853</v>
      </c>
      <c r="F24" s="13">
        <v>0</v>
      </c>
      <c r="G24" s="13">
        <v>90</v>
      </c>
      <c r="H24" s="13" t="s">
        <v>401</v>
      </c>
    </row>
    <row r="25" spans="1:8" x14ac:dyDescent="0.3">
      <c r="A25" s="13" t="s">
        <v>237</v>
      </c>
      <c r="B25" s="13" t="s">
        <v>237</v>
      </c>
      <c r="C25" s="13" t="s">
        <v>463</v>
      </c>
      <c r="D25" s="13">
        <v>99.66</v>
      </c>
      <c r="E25" s="13">
        <v>297</v>
      </c>
      <c r="F25" s="16">
        <v>1.9999999999999999E-154</v>
      </c>
      <c r="G25" s="13">
        <v>76</v>
      </c>
      <c r="H25" s="13" t="s">
        <v>401</v>
      </c>
    </row>
    <row r="26" spans="1:8" x14ac:dyDescent="0.3">
      <c r="A26" s="13" t="s">
        <v>92</v>
      </c>
      <c r="B26" s="13" t="s">
        <v>92</v>
      </c>
      <c r="C26" s="13" t="s">
        <v>464</v>
      </c>
      <c r="D26" s="13">
        <v>100</v>
      </c>
      <c r="E26" s="13">
        <v>425</v>
      </c>
      <c r="F26" s="13">
        <v>0</v>
      </c>
      <c r="G26" s="13">
        <v>83</v>
      </c>
      <c r="H26" s="13" t="s">
        <v>401</v>
      </c>
    </row>
    <row r="27" spans="1:8" x14ac:dyDescent="0.3">
      <c r="A27" s="13" t="s">
        <v>347</v>
      </c>
      <c r="B27" s="13" t="s">
        <v>434</v>
      </c>
      <c r="C27" s="13" t="s">
        <v>435</v>
      </c>
      <c r="D27" s="13">
        <v>93.64</v>
      </c>
      <c r="E27" s="13">
        <v>1038</v>
      </c>
      <c r="F27" s="13">
        <v>0</v>
      </c>
      <c r="G27" s="13">
        <v>81</v>
      </c>
      <c r="H27" s="13" t="s">
        <v>430</v>
      </c>
    </row>
    <row r="28" spans="1:8" x14ac:dyDescent="0.3">
      <c r="A28" s="13" t="s">
        <v>360</v>
      </c>
      <c r="B28" s="13" t="s">
        <v>436</v>
      </c>
      <c r="C28" s="13" t="s">
        <v>437</v>
      </c>
      <c r="D28" s="13">
        <v>99.87</v>
      </c>
      <c r="E28" s="13">
        <v>795</v>
      </c>
      <c r="F28" s="13">
        <v>0</v>
      </c>
      <c r="G28" s="13">
        <v>87</v>
      </c>
      <c r="H28" s="13" t="s">
        <v>430</v>
      </c>
    </row>
    <row r="29" spans="1:8" x14ac:dyDescent="0.3">
      <c r="A29" s="13" t="s">
        <v>386</v>
      </c>
      <c r="B29" s="13" t="s">
        <v>438</v>
      </c>
      <c r="C29" s="13" t="s">
        <v>439</v>
      </c>
      <c r="D29" s="13">
        <v>99.58</v>
      </c>
      <c r="E29" s="13">
        <v>473</v>
      </c>
      <c r="F29" s="13">
        <v>0</v>
      </c>
      <c r="G29" s="13">
        <v>51</v>
      </c>
      <c r="H29" s="13" t="s">
        <v>430</v>
      </c>
    </row>
  </sheetData>
  <sortState ref="A2:L29">
    <sortCondition sortBy="cellColor" ref="I2:I29" dxfId="0"/>
    <sortCondition descending="1" ref="H2:H29"/>
    <sortCondition ref="A2:A2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2"/>
  <sheetViews>
    <sheetView topLeftCell="A217" workbookViewId="0">
      <selection activeCell="A252" sqref="A252"/>
    </sheetView>
  </sheetViews>
  <sheetFormatPr baseColWidth="10" defaultColWidth="10.77734375" defaultRowHeight="15.6" x14ac:dyDescent="0.3"/>
  <cols>
    <col min="1" max="16384" width="10.77734375" style="13"/>
  </cols>
  <sheetData>
    <row r="1" spans="1:15" x14ac:dyDescent="0.3">
      <c r="A1" s="13" t="s">
        <v>465</v>
      </c>
      <c r="B1" s="13" t="s">
        <v>420</v>
      </c>
      <c r="C1" s="13" t="s">
        <v>466</v>
      </c>
      <c r="D1" s="13" t="s">
        <v>467</v>
      </c>
      <c r="E1" s="13" t="s">
        <v>468</v>
      </c>
      <c r="F1" s="13" t="s">
        <v>469</v>
      </c>
      <c r="G1" s="13" t="s">
        <v>470</v>
      </c>
      <c r="H1" s="13" t="s">
        <v>471</v>
      </c>
      <c r="I1" s="13" t="s">
        <v>472</v>
      </c>
      <c r="J1" s="13" t="s">
        <v>473</v>
      </c>
      <c r="K1" s="13" t="s">
        <v>474</v>
      </c>
      <c r="L1" s="13" t="s">
        <v>475</v>
      </c>
      <c r="M1" s="13" t="s">
        <v>476</v>
      </c>
      <c r="N1" s="13" t="s">
        <v>425</v>
      </c>
      <c r="O1" s="30" t="s">
        <v>1174</v>
      </c>
    </row>
    <row r="2" spans="1:15" x14ac:dyDescent="0.3">
      <c r="A2" s="13">
        <v>1</v>
      </c>
      <c r="B2" s="13" t="s">
        <v>436</v>
      </c>
      <c r="C2" s="13" t="s">
        <v>477</v>
      </c>
      <c r="D2" s="13" t="s">
        <v>478</v>
      </c>
      <c r="E2" s="13" t="s">
        <v>477</v>
      </c>
      <c r="G2" s="13" t="s">
        <v>479</v>
      </c>
      <c r="H2" s="13">
        <v>111</v>
      </c>
      <c r="I2" s="13">
        <v>111</v>
      </c>
      <c r="J2" s="13">
        <v>2324</v>
      </c>
      <c r="K2" s="13">
        <v>2323</v>
      </c>
      <c r="L2" s="13">
        <v>1</v>
      </c>
      <c r="M2" s="13">
        <v>0.99956999999999996</v>
      </c>
      <c r="N2" s="13">
        <v>100</v>
      </c>
    </row>
    <row r="3" spans="1:15" x14ac:dyDescent="0.3">
      <c r="A3" s="13">
        <v>2</v>
      </c>
      <c r="B3" s="13" t="s">
        <v>391</v>
      </c>
      <c r="C3" s="13" t="s">
        <v>480</v>
      </c>
      <c r="D3" s="13" t="s">
        <v>481</v>
      </c>
      <c r="E3" s="13" t="s">
        <v>480</v>
      </c>
      <c r="F3" s="13" t="s">
        <v>482</v>
      </c>
      <c r="G3" s="13" t="s">
        <v>480</v>
      </c>
      <c r="H3" s="13">
        <v>106</v>
      </c>
      <c r="I3" s="13">
        <v>106</v>
      </c>
      <c r="J3" s="13">
        <v>2218</v>
      </c>
      <c r="K3" s="13">
        <v>2217</v>
      </c>
      <c r="L3" s="13">
        <v>1</v>
      </c>
      <c r="M3" s="13">
        <v>0.99955000000000005</v>
      </c>
      <c r="N3" s="13">
        <v>100</v>
      </c>
      <c r="O3" s="31" t="s">
        <v>401</v>
      </c>
    </row>
    <row r="4" spans="1:15" x14ac:dyDescent="0.3">
      <c r="A4" s="13">
        <v>3</v>
      </c>
      <c r="B4" s="13" t="s">
        <v>436</v>
      </c>
      <c r="C4" s="13" t="s">
        <v>483</v>
      </c>
      <c r="D4" s="13" t="s">
        <v>478</v>
      </c>
      <c r="E4" s="13" t="s">
        <v>483</v>
      </c>
      <c r="G4" s="13" t="s">
        <v>479</v>
      </c>
      <c r="H4" s="13">
        <v>84</v>
      </c>
      <c r="I4" s="13">
        <v>84</v>
      </c>
      <c r="J4" s="13">
        <v>1747</v>
      </c>
      <c r="K4" s="13">
        <v>1746</v>
      </c>
      <c r="L4" s="13">
        <v>1</v>
      </c>
      <c r="M4" s="13">
        <v>0.99943000000000004</v>
      </c>
      <c r="N4" s="13">
        <v>100</v>
      </c>
    </row>
    <row r="5" spans="1:15" x14ac:dyDescent="0.3">
      <c r="A5" s="13">
        <v>4</v>
      </c>
      <c r="B5" s="13" t="s">
        <v>436</v>
      </c>
      <c r="C5" s="13" t="s">
        <v>483</v>
      </c>
      <c r="D5" s="13" t="s">
        <v>478</v>
      </c>
      <c r="E5" s="13" t="s">
        <v>484</v>
      </c>
      <c r="G5" s="13" t="s">
        <v>479</v>
      </c>
      <c r="H5" s="13">
        <v>84</v>
      </c>
      <c r="I5" s="13">
        <v>83</v>
      </c>
      <c r="J5" s="13">
        <v>1747</v>
      </c>
      <c r="K5" s="13">
        <v>1730</v>
      </c>
      <c r="L5" s="13">
        <v>0.98809999999999998</v>
      </c>
      <c r="M5" s="13">
        <v>0.99026999999999998</v>
      </c>
      <c r="N5" s="13">
        <v>100</v>
      </c>
    </row>
    <row r="6" spans="1:15" x14ac:dyDescent="0.3">
      <c r="A6" s="13">
        <v>5</v>
      </c>
      <c r="B6" s="13" t="s">
        <v>436</v>
      </c>
      <c r="C6" s="13" t="s">
        <v>483</v>
      </c>
      <c r="D6" s="13" t="s">
        <v>478</v>
      </c>
      <c r="E6" s="13" t="s">
        <v>477</v>
      </c>
      <c r="G6" s="13" t="s">
        <v>479</v>
      </c>
      <c r="H6" s="13">
        <v>84</v>
      </c>
      <c r="I6" s="13">
        <v>83</v>
      </c>
      <c r="J6" s="13">
        <v>1747</v>
      </c>
      <c r="K6" s="13">
        <v>1710</v>
      </c>
      <c r="L6" s="13">
        <v>0.98809999999999998</v>
      </c>
      <c r="M6" s="13">
        <v>0.97882000000000002</v>
      </c>
      <c r="N6" s="13">
        <v>100</v>
      </c>
    </row>
    <row r="7" spans="1:15" x14ac:dyDescent="0.3">
      <c r="A7" s="13">
        <v>6</v>
      </c>
      <c r="B7" s="13" t="s">
        <v>436</v>
      </c>
      <c r="C7" s="13" t="s">
        <v>477</v>
      </c>
      <c r="D7" s="13" t="s">
        <v>478</v>
      </c>
      <c r="E7" s="13" t="s">
        <v>484</v>
      </c>
      <c r="G7" s="13" t="s">
        <v>479</v>
      </c>
      <c r="H7" s="13">
        <v>111</v>
      </c>
      <c r="I7" s="13">
        <v>82</v>
      </c>
      <c r="J7" s="13">
        <v>2324</v>
      </c>
      <c r="K7" s="13">
        <v>1710</v>
      </c>
      <c r="L7" s="13">
        <v>0.73873999999999995</v>
      </c>
      <c r="M7" s="13">
        <v>0.73580000000000001</v>
      </c>
      <c r="N7" s="13">
        <v>100</v>
      </c>
    </row>
    <row r="8" spans="1:15" x14ac:dyDescent="0.3">
      <c r="A8" s="13">
        <v>7</v>
      </c>
      <c r="B8" s="13" t="s">
        <v>436</v>
      </c>
      <c r="C8" s="13" t="s">
        <v>477</v>
      </c>
      <c r="D8" s="13" t="s">
        <v>478</v>
      </c>
      <c r="E8" s="13" t="s">
        <v>483</v>
      </c>
      <c r="G8" s="13" t="s">
        <v>479</v>
      </c>
      <c r="H8" s="13">
        <v>111</v>
      </c>
      <c r="I8" s="13">
        <v>82</v>
      </c>
      <c r="J8" s="13">
        <v>2324</v>
      </c>
      <c r="K8" s="13">
        <v>1710</v>
      </c>
      <c r="L8" s="13">
        <v>0.73873999999999995</v>
      </c>
      <c r="M8" s="13">
        <v>0.73580000000000001</v>
      </c>
      <c r="N8" s="13">
        <v>100</v>
      </c>
    </row>
    <row r="9" spans="1:15" x14ac:dyDescent="0.3">
      <c r="A9" s="13">
        <v>8</v>
      </c>
      <c r="B9" s="13" t="s">
        <v>436</v>
      </c>
      <c r="C9" s="13" t="s">
        <v>485</v>
      </c>
      <c r="D9" s="13" t="s">
        <v>478</v>
      </c>
      <c r="E9" s="13" t="s">
        <v>485</v>
      </c>
      <c r="G9" s="13" t="s">
        <v>479</v>
      </c>
      <c r="H9" s="13">
        <v>81</v>
      </c>
      <c r="I9" s="13">
        <v>81</v>
      </c>
      <c r="J9" s="13">
        <v>1695</v>
      </c>
      <c r="K9" s="13">
        <v>1694</v>
      </c>
      <c r="L9" s="13">
        <v>1</v>
      </c>
      <c r="M9" s="13">
        <v>0.99941000000000002</v>
      </c>
      <c r="N9" s="13">
        <v>100</v>
      </c>
    </row>
    <row r="10" spans="1:15" x14ac:dyDescent="0.3">
      <c r="A10" s="13">
        <v>9</v>
      </c>
      <c r="B10" s="13" t="s">
        <v>436</v>
      </c>
      <c r="C10" s="13" t="s">
        <v>483</v>
      </c>
      <c r="D10" s="13" t="s">
        <v>478</v>
      </c>
      <c r="E10" s="13" t="s">
        <v>486</v>
      </c>
      <c r="G10" s="13" t="s">
        <v>479</v>
      </c>
      <c r="H10" s="13">
        <v>84</v>
      </c>
      <c r="I10" s="13">
        <v>80</v>
      </c>
      <c r="J10" s="13">
        <v>1747</v>
      </c>
      <c r="K10" s="13">
        <v>1675</v>
      </c>
      <c r="L10" s="13">
        <v>0.95238</v>
      </c>
      <c r="M10" s="13">
        <v>0.95879000000000003</v>
      </c>
      <c r="N10" s="13">
        <v>100</v>
      </c>
    </row>
    <row r="11" spans="1:15" x14ac:dyDescent="0.3">
      <c r="A11" s="13">
        <v>10</v>
      </c>
      <c r="B11" s="13" t="s">
        <v>436</v>
      </c>
      <c r="C11" s="13" t="s">
        <v>485</v>
      </c>
      <c r="D11" s="13" t="s">
        <v>478</v>
      </c>
      <c r="E11" s="13" t="s">
        <v>486</v>
      </c>
      <c r="G11" s="13" t="s">
        <v>479</v>
      </c>
      <c r="H11" s="13">
        <v>81</v>
      </c>
      <c r="I11" s="13">
        <v>80</v>
      </c>
      <c r="J11" s="13">
        <v>1695</v>
      </c>
      <c r="K11" s="13">
        <v>1675</v>
      </c>
      <c r="L11" s="13">
        <v>0.98765000000000003</v>
      </c>
      <c r="M11" s="13">
        <v>0.98819999999999997</v>
      </c>
      <c r="N11" s="13">
        <v>100</v>
      </c>
    </row>
    <row r="12" spans="1:15" x14ac:dyDescent="0.3">
      <c r="A12" s="13">
        <v>11</v>
      </c>
      <c r="B12" s="13" t="s">
        <v>436</v>
      </c>
      <c r="C12" s="13" t="s">
        <v>485</v>
      </c>
      <c r="D12" s="13" t="s">
        <v>478</v>
      </c>
      <c r="E12" s="13" t="s">
        <v>484</v>
      </c>
      <c r="G12" s="13" t="s">
        <v>479</v>
      </c>
      <c r="H12" s="13">
        <v>81</v>
      </c>
      <c r="I12" s="13">
        <v>80</v>
      </c>
      <c r="J12" s="13">
        <v>1695</v>
      </c>
      <c r="K12" s="13">
        <v>1675</v>
      </c>
      <c r="L12" s="13">
        <v>0.98765000000000003</v>
      </c>
      <c r="M12" s="13">
        <v>0.98819999999999997</v>
      </c>
      <c r="N12" s="13">
        <v>100</v>
      </c>
    </row>
    <row r="13" spans="1:15" x14ac:dyDescent="0.3">
      <c r="A13" s="13">
        <v>12</v>
      </c>
      <c r="B13" s="13" t="s">
        <v>436</v>
      </c>
      <c r="C13" s="13" t="s">
        <v>485</v>
      </c>
      <c r="D13" s="13" t="s">
        <v>478</v>
      </c>
      <c r="E13" s="13" t="s">
        <v>483</v>
      </c>
      <c r="G13" s="13" t="s">
        <v>479</v>
      </c>
      <c r="H13" s="13">
        <v>81</v>
      </c>
      <c r="I13" s="13">
        <v>80</v>
      </c>
      <c r="J13" s="13">
        <v>1695</v>
      </c>
      <c r="K13" s="13">
        <v>1675</v>
      </c>
      <c r="L13" s="13">
        <v>0.98765000000000003</v>
      </c>
      <c r="M13" s="13">
        <v>0.98819999999999997</v>
      </c>
      <c r="N13" s="13">
        <v>100</v>
      </c>
    </row>
    <row r="14" spans="1:15" x14ac:dyDescent="0.3">
      <c r="A14" s="13">
        <v>13</v>
      </c>
      <c r="B14" s="13" t="s">
        <v>436</v>
      </c>
      <c r="C14" s="13" t="s">
        <v>477</v>
      </c>
      <c r="D14" s="13" t="s">
        <v>478</v>
      </c>
      <c r="E14" s="13" t="s">
        <v>486</v>
      </c>
      <c r="G14" s="13" t="s">
        <v>479</v>
      </c>
      <c r="H14" s="13">
        <v>111</v>
      </c>
      <c r="I14" s="13">
        <v>80</v>
      </c>
      <c r="J14" s="13">
        <v>2324</v>
      </c>
      <c r="K14" s="13">
        <v>1675</v>
      </c>
      <c r="L14" s="13">
        <v>0.72072000000000003</v>
      </c>
      <c r="M14" s="13">
        <v>0.72074000000000005</v>
      </c>
      <c r="N14" s="13">
        <v>100</v>
      </c>
    </row>
    <row r="15" spans="1:15" x14ac:dyDescent="0.3">
      <c r="A15" s="13">
        <v>14</v>
      </c>
      <c r="B15" s="13" t="s">
        <v>436</v>
      </c>
      <c r="C15" s="13" t="s">
        <v>477</v>
      </c>
      <c r="D15" s="13" t="s">
        <v>478</v>
      </c>
      <c r="E15" s="13" t="s">
        <v>485</v>
      </c>
      <c r="G15" s="13" t="s">
        <v>479</v>
      </c>
      <c r="H15" s="13">
        <v>111</v>
      </c>
      <c r="I15" s="13">
        <v>80</v>
      </c>
      <c r="J15" s="13">
        <v>2324</v>
      </c>
      <c r="K15" s="13">
        <v>1678</v>
      </c>
      <c r="L15" s="13">
        <v>0.72072000000000003</v>
      </c>
      <c r="M15" s="13">
        <v>0.72202999999999995</v>
      </c>
      <c r="N15" s="13">
        <v>100</v>
      </c>
    </row>
    <row r="16" spans="1:15" x14ac:dyDescent="0.3">
      <c r="A16" s="13">
        <v>15</v>
      </c>
      <c r="B16" s="13" t="s">
        <v>436</v>
      </c>
      <c r="C16" s="13" t="s">
        <v>485</v>
      </c>
      <c r="D16" s="13" t="s">
        <v>478</v>
      </c>
      <c r="E16" s="13" t="s">
        <v>477</v>
      </c>
      <c r="G16" s="13" t="s">
        <v>479</v>
      </c>
      <c r="H16" s="13">
        <v>81</v>
      </c>
      <c r="I16" s="13">
        <v>80</v>
      </c>
      <c r="J16" s="13">
        <v>1695</v>
      </c>
      <c r="K16" s="13">
        <v>1678</v>
      </c>
      <c r="L16" s="13">
        <v>0.98765000000000003</v>
      </c>
      <c r="M16" s="13">
        <v>0.98997000000000002</v>
      </c>
      <c r="N16" s="13">
        <v>100</v>
      </c>
    </row>
    <row r="17" spans="1:15" x14ac:dyDescent="0.3">
      <c r="A17" s="13">
        <v>16</v>
      </c>
      <c r="B17" s="13" t="s">
        <v>436</v>
      </c>
      <c r="C17" s="13" t="s">
        <v>483</v>
      </c>
      <c r="D17" s="13" t="s">
        <v>478</v>
      </c>
      <c r="E17" s="13" t="s">
        <v>485</v>
      </c>
      <c r="G17" s="13" t="s">
        <v>479</v>
      </c>
      <c r="H17" s="13">
        <v>84</v>
      </c>
      <c r="I17" s="13">
        <v>80</v>
      </c>
      <c r="J17" s="13">
        <v>1747</v>
      </c>
      <c r="K17" s="13">
        <v>1675</v>
      </c>
      <c r="L17" s="13">
        <v>0.95238</v>
      </c>
      <c r="M17" s="13">
        <v>0.95879000000000003</v>
      </c>
      <c r="N17" s="13">
        <v>100</v>
      </c>
    </row>
    <row r="18" spans="1:15" x14ac:dyDescent="0.3">
      <c r="A18" s="13">
        <v>17</v>
      </c>
      <c r="B18" s="13" t="s">
        <v>438</v>
      </c>
      <c r="C18" s="13" t="s">
        <v>487</v>
      </c>
      <c r="D18" s="13" t="s">
        <v>488</v>
      </c>
      <c r="E18" s="13" t="s">
        <v>487</v>
      </c>
      <c r="G18" s="13" t="s">
        <v>487</v>
      </c>
      <c r="H18" s="13">
        <v>65</v>
      </c>
      <c r="I18" s="13">
        <v>65</v>
      </c>
      <c r="J18" s="13">
        <v>1354</v>
      </c>
      <c r="K18" s="13">
        <v>1353</v>
      </c>
      <c r="L18" s="13">
        <v>1</v>
      </c>
      <c r="M18" s="13">
        <v>0.99926000000000004</v>
      </c>
      <c r="N18" s="13">
        <v>100</v>
      </c>
    </row>
    <row r="19" spans="1:15" x14ac:dyDescent="0.3">
      <c r="A19" s="13">
        <v>18</v>
      </c>
      <c r="B19" s="13" t="s">
        <v>359</v>
      </c>
      <c r="C19" s="13" t="s">
        <v>489</v>
      </c>
      <c r="D19" s="13" t="s">
        <v>490</v>
      </c>
      <c r="E19" s="13" t="s">
        <v>489</v>
      </c>
      <c r="F19" s="13" t="s">
        <v>491</v>
      </c>
      <c r="G19" s="13" t="s">
        <v>492</v>
      </c>
      <c r="H19" s="13">
        <v>45</v>
      </c>
      <c r="I19" s="13">
        <v>44</v>
      </c>
      <c r="J19" s="13">
        <v>925</v>
      </c>
      <c r="K19" s="13">
        <v>924</v>
      </c>
      <c r="L19" s="13">
        <v>0.97777999999999998</v>
      </c>
      <c r="M19" s="13">
        <v>0.99892000000000003</v>
      </c>
      <c r="N19" s="13">
        <v>100</v>
      </c>
      <c r="O19" s="31" t="s">
        <v>401</v>
      </c>
    </row>
    <row r="20" spans="1:15" x14ac:dyDescent="0.3">
      <c r="A20" s="13">
        <v>19</v>
      </c>
      <c r="B20" s="13" t="s">
        <v>359</v>
      </c>
      <c r="C20" s="13" t="s">
        <v>489</v>
      </c>
      <c r="D20" s="13" t="s">
        <v>490</v>
      </c>
      <c r="E20" s="13" t="s">
        <v>493</v>
      </c>
      <c r="F20" s="13" t="s">
        <v>491</v>
      </c>
      <c r="G20" s="13" t="s">
        <v>492</v>
      </c>
      <c r="H20" s="13">
        <v>45</v>
      </c>
      <c r="I20" s="13">
        <v>43</v>
      </c>
      <c r="J20" s="13">
        <v>925</v>
      </c>
      <c r="K20" s="13">
        <v>893</v>
      </c>
      <c r="L20" s="13">
        <v>0.95555999999999996</v>
      </c>
      <c r="M20" s="13">
        <v>0.96540999999999999</v>
      </c>
      <c r="N20" s="13">
        <v>100</v>
      </c>
      <c r="O20" s="31" t="s">
        <v>401</v>
      </c>
    </row>
    <row r="21" spans="1:15" x14ac:dyDescent="0.3">
      <c r="A21" s="13">
        <v>20</v>
      </c>
      <c r="B21" s="13" t="s">
        <v>373</v>
      </c>
      <c r="C21" s="13" t="s">
        <v>494</v>
      </c>
      <c r="D21" s="13" t="s">
        <v>495</v>
      </c>
      <c r="E21" s="13" t="s">
        <v>496</v>
      </c>
      <c r="G21" s="13" t="s">
        <v>496</v>
      </c>
      <c r="H21" s="13">
        <v>27</v>
      </c>
      <c r="I21" s="13">
        <v>27</v>
      </c>
      <c r="J21" s="13">
        <v>558</v>
      </c>
      <c r="K21" s="13">
        <v>557</v>
      </c>
      <c r="L21" s="13">
        <v>1</v>
      </c>
      <c r="M21" s="13">
        <v>0.99821000000000004</v>
      </c>
      <c r="N21" s="13">
        <v>100</v>
      </c>
      <c r="O21" s="31" t="s">
        <v>401</v>
      </c>
    </row>
    <row r="22" spans="1:15" x14ac:dyDescent="0.3">
      <c r="A22" s="13">
        <v>21</v>
      </c>
      <c r="B22" s="13" t="s">
        <v>373</v>
      </c>
      <c r="C22" s="13" t="s">
        <v>494</v>
      </c>
      <c r="D22" s="13" t="s">
        <v>497</v>
      </c>
      <c r="E22" s="13" t="s">
        <v>494</v>
      </c>
      <c r="G22" s="13" t="s">
        <v>494</v>
      </c>
      <c r="H22" s="13">
        <v>27</v>
      </c>
      <c r="I22" s="13">
        <v>27</v>
      </c>
      <c r="J22" s="13">
        <v>558</v>
      </c>
      <c r="K22" s="13">
        <v>557</v>
      </c>
      <c r="L22" s="13">
        <v>1</v>
      </c>
      <c r="M22" s="13">
        <v>0.99821000000000004</v>
      </c>
      <c r="N22" s="13">
        <v>100</v>
      </c>
      <c r="O22" s="31" t="s">
        <v>401</v>
      </c>
    </row>
    <row r="23" spans="1:15" x14ac:dyDescent="0.3">
      <c r="A23" s="13">
        <v>22</v>
      </c>
      <c r="B23" s="13" t="s">
        <v>436</v>
      </c>
      <c r="C23" s="13" t="s">
        <v>485</v>
      </c>
      <c r="D23" s="13" t="s">
        <v>498</v>
      </c>
      <c r="E23" s="13" t="s">
        <v>499</v>
      </c>
      <c r="G23" s="13" t="s">
        <v>499</v>
      </c>
      <c r="H23" s="13">
        <v>81</v>
      </c>
      <c r="I23" s="13">
        <v>1</v>
      </c>
      <c r="J23" s="13">
        <v>1695</v>
      </c>
      <c r="K23" s="13">
        <v>1</v>
      </c>
      <c r="L23" s="13">
        <v>1.235E-2</v>
      </c>
      <c r="M23" s="13">
        <v>5.9000000000000003E-4</v>
      </c>
      <c r="N23" s="13">
        <v>9.9999999999999995E-7</v>
      </c>
    </row>
    <row r="24" spans="1:15" x14ac:dyDescent="0.3">
      <c r="A24" s="13">
        <v>23</v>
      </c>
      <c r="B24" s="13" t="s">
        <v>436</v>
      </c>
      <c r="C24" s="13" t="s">
        <v>483</v>
      </c>
      <c r="D24" s="13" t="s">
        <v>498</v>
      </c>
      <c r="E24" s="13" t="s">
        <v>499</v>
      </c>
      <c r="G24" s="13" t="s">
        <v>499</v>
      </c>
      <c r="H24" s="13">
        <v>84</v>
      </c>
      <c r="I24" s="13">
        <v>1</v>
      </c>
      <c r="J24" s="13">
        <v>1747</v>
      </c>
      <c r="K24" s="13">
        <v>1</v>
      </c>
      <c r="L24" s="13">
        <v>1.1900000000000001E-2</v>
      </c>
      <c r="M24" s="13">
        <v>5.6999999999999998E-4</v>
      </c>
      <c r="N24" s="13">
        <v>9.9999999999999995E-7</v>
      </c>
    </row>
    <row r="25" spans="1:15" x14ac:dyDescent="0.3">
      <c r="A25" s="13">
        <v>24</v>
      </c>
      <c r="B25" s="13" t="s">
        <v>436</v>
      </c>
      <c r="C25" s="13" t="s">
        <v>477</v>
      </c>
      <c r="D25" s="13" t="s">
        <v>498</v>
      </c>
      <c r="E25" s="13" t="s">
        <v>499</v>
      </c>
      <c r="G25" s="13" t="s">
        <v>499</v>
      </c>
      <c r="H25" s="13">
        <v>111</v>
      </c>
      <c r="I25" s="13">
        <v>1</v>
      </c>
      <c r="J25" s="13">
        <v>2324</v>
      </c>
      <c r="K25" s="13">
        <v>1</v>
      </c>
      <c r="L25" s="13">
        <v>9.0100000000000006E-3</v>
      </c>
      <c r="M25" s="13">
        <v>4.2999999999999999E-4</v>
      </c>
      <c r="N25" s="13">
        <v>0</v>
      </c>
    </row>
    <row r="26" spans="1:15" x14ac:dyDescent="0.3">
      <c r="A26" s="13">
        <v>25</v>
      </c>
      <c r="B26" s="13" t="s">
        <v>391</v>
      </c>
      <c r="C26" s="13" t="s">
        <v>480</v>
      </c>
      <c r="D26" s="13" t="s">
        <v>500</v>
      </c>
      <c r="E26" s="13" t="s">
        <v>501</v>
      </c>
      <c r="F26" s="13" t="s">
        <v>502</v>
      </c>
      <c r="G26" s="13" t="s">
        <v>501</v>
      </c>
      <c r="H26" s="13">
        <v>106</v>
      </c>
      <c r="I26" s="13">
        <v>1</v>
      </c>
      <c r="J26" s="13">
        <v>2218</v>
      </c>
      <c r="K26" s="13">
        <v>3</v>
      </c>
      <c r="L26" s="13">
        <v>9.4299999999999991E-3</v>
      </c>
      <c r="M26" s="13">
        <v>1.3500000000000001E-3</v>
      </c>
      <c r="N26" s="13">
        <v>3.9999999999999998E-6</v>
      </c>
      <c r="O26" s="31" t="s">
        <v>401</v>
      </c>
    </row>
    <row r="27" spans="1:15" x14ac:dyDescent="0.3">
      <c r="A27" s="13">
        <v>26</v>
      </c>
      <c r="B27" s="13" t="s">
        <v>436</v>
      </c>
      <c r="C27" s="13" t="s">
        <v>483</v>
      </c>
      <c r="D27" s="13" t="s">
        <v>503</v>
      </c>
      <c r="E27" s="13" t="s">
        <v>504</v>
      </c>
      <c r="F27" s="13" t="s">
        <v>505</v>
      </c>
      <c r="G27" s="13" t="s">
        <v>504</v>
      </c>
      <c r="H27" s="13">
        <v>84</v>
      </c>
      <c r="I27" s="13">
        <v>1</v>
      </c>
      <c r="J27" s="13">
        <v>1747</v>
      </c>
      <c r="K27" s="13">
        <v>2</v>
      </c>
      <c r="L27" s="13">
        <v>1.1900000000000001E-2</v>
      </c>
      <c r="M27" s="13">
        <v>1.14E-3</v>
      </c>
      <c r="N27" s="13">
        <v>3.0000000000000001E-6</v>
      </c>
    </row>
    <row r="28" spans="1:15" x14ac:dyDescent="0.3">
      <c r="A28" s="13">
        <v>27</v>
      </c>
      <c r="B28" s="13" t="s">
        <v>436</v>
      </c>
      <c r="C28" s="13" t="s">
        <v>477</v>
      </c>
      <c r="D28" s="13" t="s">
        <v>503</v>
      </c>
      <c r="E28" s="13" t="s">
        <v>504</v>
      </c>
      <c r="F28" s="13" t="s">
        <v>505</v>
      </c>
      <c r="G28" s="13" t="s">
        <v>504</v>
      </c>
      <c r="H28" s="13">
        <v>111</v>
      </c>
      <c r="I28" s="13">
        <v>1</v>
      </c>
      <c r="J28" s="13">
        <v>2324</v>
      </c>
      <c r="K28" s="13">
        <v>2</v>
      </c>
      <c r="L28" s="13">
        <v>9.0100000000000006E-3</v>
      </c>
      <c r="M28" s="13">
        <v>8.5999999999999998E-4</v>
      </c>
      <c r="N28" s="13">
        <v>9.9999999999999995E-7</v>
      </c>
    </row>
    <row r="29" spans="1:15" x14ac:dyDescent="0.3">
      <c r="A29" s="13">
        <v>28</v>
      </c>
      <c r="B29" s="13" t="s">
        <v>436</v>
      </c>
      <c r="C29" s="13" t="s">
        <v>485</v>
      </c>
      <c r="D29" s="13" t="s">
        <v>503</v>
      </c>
      <c r="E29" s="13" t="s">
        <v>504</v>
      </c>
      <c r="F29" s="13" t="s">
        <v>505</v>
      </c>
      <c r="G29" s="13" t="s">
        <v>504</v>
      </c>
      <c r="H29" s="13">
        <v>81</v>
      </c>
      <c r="I29" s="13">
        <v>1</v>
      </c>
      <c r="J29" s="13">
        <v>1695</v>
      </c>
      <c r="K29" s="13">
        <v>2</v>
      </c>
      <c r="L29" s="13">
        <v>1.235E-2</v>
      </c>
      <c r="M29" s="13">
        <v>1.1800000000000001E-3</v>
      </c>
      <c r="N29" s="13">
        <v>3.9999999999999998E-6</v>
      </c>
    </row>
    <row r="30" spans="1:15" x14ac:dyDescent="0.3">
      <c r="A30" s="13">
        <v>29</v>
      </c>
      <c r="B30" s="13" t="s">
        <v>438</v>
      </c>
      <c r="C30" s="13" t="s">
        <v>487</v>
      </c>
      <c r="D30" s="13" t="s">
        <v>506</v>
      </c>
      <c r="E30" s="13" t="s">
        <v>507</v>
      </c>
      <c r="G30" s="13" t="s">
        <v>507</v>
      </c>
      <c r="H30" s="13">
        <v>65</v>
      </c>
      <c r="I30" s="13">
        <v>1</v>
      </c>
      <c r="J30" s="13">
        <v>1354</v>
      </c>
      <c r="K30" s="13">
        <v>4</v>
      </c>
      <c r="L30" s="13">
        <v>1.538E-2</v>
      </c>
      <c r="M30" s="13">
        <v>2.9499999999999999E-3</v>
      </c>
      <c r="N30" s="13">
        <v>2.8E-5</v>
      </c>
    </row>
    <row r="31" spans="1:15" x14ac:dyDescent="0.3">
      <c r="A31" s="13">
        <v>30</v>
      </c>
      <c r="B31" s="13" t="s">
        <v>438</v>
      </c>
      <c r="C31" s="13" t="s">
        <v>487</v>
      </c>
      <c r="D31" s="13" t="s">
        <v>508</v>
      </c>
      <c r="E31" s="13" t="s">
        <v>509</v>
      </c>
      <c r="G31" s="13" t="s">
        <v>509</v>
      </c>
      <c r="H31" s="13">
        <v>65</v>
      </c>
      <c r="I31" s="13">
        <v>1</v>
      </c>
      <c r="J31" s="13">
        <v>1354</v>
      </c>
      <c r="K31" s="13">
        <v>1</v>
      </c>
      <c r="L31" s="13">
        <v>1.538E-2</v>
      </c>
      <c r="M31" s="13">
        <v>7.3999999999999999E-4</v>
      </c>
      <c r="N31" s="13">
        <v>1.9999999999999999E-6</v>
      </c>
    </row>
    <row r="32" spans="1:15" x14ac:dyDescent="0.3">
      <c r="A32" s="13">
        <v>31</v>
      </c>
      <c r="B32" s="13" t="s">
        <v>153</v>
      </c>
      <c r="D32" s="13" t="s">
        <v>510</v>
      </c>
      <c r="E32" s="13" t="s">
        <v>511</v>
      </c>
      <c r="F32" s="13" t="s">
        <v>512</v>
      </c>
      <c r="G32" s="13" t="s">
        <v>406</v>
      </c>
      <c r="H32" s="13">
        <v>50</v>
      </c>
      <c r="I32" s="13">
        <v>44</v>
      </c>
      <c r="J32" s="13">
        <v>1040</v>
      </c>
      <c r="K32" s="13">
        <v>875</v>
      </c>
      <c r="L32" s="13">
        <v>0.88</v>
      </c>
      <c r="M32" s="13">
        <v>0.84135000000000004</v>
      </c>
      <c r="N32" s="13">
        <v>100</v>
      </c>
      <c r="O32" s="31" t="s">
        <v>401</v>
      </c>
    </row>
    <row r="33" spans="1:15" x14ac:dyDescent="0.3">
      <c r="A33" s="13">
        <v>32</v>
      </c>
      <c r="B33" s="13" t="s">
        <v>153</v>
      </c>
      <c r="D33" s="13" t="s">
        <v>510</v>
      </c>
      <c r="E33" s="13" t="s">
        <v>513</v>
      </c>
      <c r="F33" s="13" t="s">
        <v>512</v>
      </c>
      <c r="G33" s="13" t="s">
        <v>406</v>
      </c>
      <c r="H33" s="13">
        <v>50</v>
      </c>
      <c r="I33" s="13">
        <v>44</v>
      </c>
      <c r="J33" s="13">
        <v>1040</v>
      </c>
      <c r="K33" s="13">
        <v>875</v>
      </c>
      <c r="L33" s="13">
        <v>0.88</v>
      </c>
      <c r="M33" s="13">
        <v>0.84135000000000004</v>
      </c>
      <c r="N33" s="13">
        <v>100</v>
      </c>
      <c r="O33" s="31" t="s">
        <v>401</v>
      </c>
    </row>
    <row r="34" spans="1:15" x14ac:dyDescent="0.3">
      <c r="A34" s="13">
        <v>33</v>
      </c>
      <c r="B34" s="13" t="s">
        <v>84</v>
      </c>
      <c r="D34" s="13" t="s">
        <v>514</v>
      </c>
      <c r="E34" s="13" t="s">
        <v>515</v>
      </c>
      <c r="G34" s="13" t="s">
        <v>516</v>
      </c>
      <c r="H34" s="13">
        <v>52</v>
      </c>
      <c r="I34" s="13">
        <v>1</v>
      </c>
      <c r="J34" s="13">
        <v>1073</v>
      </c>
      <c r="K34" s="13">
        <v>4</v>
      </c>
      <c r="L34" s="13">
        <v>1.9230000000000001E-2</v>
      </c>
      <c r="M34" s="13">
        <v>3.7299999999999998E-3</v>
      </c>
      <c r="N34" s="13">
        <v>5.5000000000000002E-5</v>
      </c>
    </row>
    <row r="35" spans="1:15" x14ac:dyDescent="0.3">
      <c r="A35" s="13">
        <v>34</v>
      </c>
      <c r="B35" s="13" t="s">
        <v>84</v>
      </c>
      <c r="D35" s="13" t="s">
        <v>514</v>
      </c>
      <c r="E35" s="13" t="s">
        <v>517</v>
      </c>
      <c r="G35" s="13" t="s">
        <v>516</v>
      </c>
      <c r="H35" s="13">
        <v>52</v>
      </c>
      <c r="I35" s="13">
        <v>1</v>
      </c>
      <c r="J35" s="13">
        <v>1073</v>
      </c>
      <c r="K35" s="13">
        <v>4</v>
      </c>
      <c r="L35" s="13">
        <v>1.9230000000000001E-2</v>
      </c>
      <c r="M35" s="13">
        <v>3.7299999999999998E-3</v>
      </c>
      <c r="N35" s="13">
        <v>5.5000000000000002E-5</v>
      </c>
    </row>
    <row r="36" spans="1:15" x14ac:dyDescent="0.3">
      <c r="A36" s="13">
        <v>35</v>
      </c>
      <c r="B36" s="13" t="s">
        <v>84</v>
      </c>
      <c r="D36" s="13" t="s">
        <v>518</v>
      </c>
      <c r="E36" s="13" t="s">
        <v>411</v>
      </c>
      <c r="G36" s="13" t="s">
        <v>411</v>
      </c>
      <c r="H36" s="13">
        <v>52</v>
      </c>
      <c r="I36" s="13">
        <v>17</v>
      </c>
      <c r="J36" s="13">
        <v>1073</v>
      </c>
      <c r="K36" s="13">
        <v>331</v>
      </c>
      <c r="L36" s="13">
        <v>0.32691999999999999</v>
      </c>
      <c r="M36" s="13">
        <v>0.30847999999999998</v>
      </c>
      <c r="N36" s="13">
        <v>100</v>
      </c>
    </row>
    <row r="37" spans="1:15" x14ac:dyDescent="0.3">
      <c r="A37" s="13">
        <v>36</v>
      </c>
      <c r="B37" s="13" t="s">
        <v>305</v>
      </c>
      <c r="D37" s="13" t="s">
        <v>519</v>
      </c>
      <c r="E37" s="13" t="s">
        <v>520</v>
      </c>
      <c r="F37" s="13" t="s">
        <v>521</v>
      </c>
      <c r="G37" s="13" t="s">
        <v>520</v>
      </c>
      <c r="H37" s="13">
        <v>53</v>
      </c>
      <c r="I37" s="13">
        <v>1</v>
      </c>
      <c r="J37" s="13">
        <v>1105</v>
      </c>
      <c r="K37" s="13">
        <v>2</v>
      </c>
      <c r="L37" s="13">
        <v>1.8870000000000001E-2</v>
      </c>
      <c r="M37" s="13">
        <v>1.81E-3</v>
      </c>
      <c r="N37" s="13">
        <v>1.2999999999999999E-5</v>
      </c>
    </row>
    <row r="38" spans="1:15" x14ac:dyDescent="0.3">
      <c r="A38" s="13">
        <v>37</v>
      </c>
      <c r="B38" s="13" t="s">
        <v>305</v>
      </c>
      <c r="D38" s="13" t="s">
        <v>522</v>
      </c>
      <c r="E38" s="13" t="s">
        <v>523</v>
      </c>
      <c r="F38" s="13" t="s">
        <v>524</v>
      </c>
      <c r="G38" s="13" t="s">
        <v>523</v>
      </c>
      <c r="H38" s="13">
        <v>53</v>
      </c>
      <c r="I38" s="13">
        <v>1</v>
      </c>
      <c r="J38" s="13">
        <v>1105</v>
      </c>
      <c r="K38" s="13">
        <v>1</v>
      </c>
      <c r="L38" s="13">
        <v>1.8870000000000001E-2</v>
      </c>
      <c r="M38" s="13">
        <v>8.9999999999999998E-4</v>
      </c>
      <c r="N38" s="13">
        <v>3.0000000000000001E-6</v>
      </c>
    </row>
    <row r="39" spans="1:15" x14ac:dyDescent="0.3">
      <c r="A39" s="13">
        <v>38</v>
      </c>
      <c r="B39" s="13" t="s">
        <v>305</v>
      </c>
      <c r="D39" s="13" t="s">
        <v>525</v>
      </c>
      <c r="E39" s="13" t="s">
        <v>526</v>
      </c>
      <c r="F39" s="13" t="s">
        <v>527</v>
      </c>
      <c r="G39" s="13" t="s">
        <v>526</v>
      </c>
      <c r="H39" s="13">
        <v>53</v>
      </c>
      <c r="I39" s="13">
        <v>1</v>
      </c>
      <c r="J39" s="13">
        <v>1105</v>
      </c>
      <c r="K39" s="13">
        <v>1</v>
      </c>
      <c r="L39" s="13">
        <v>1.8870000000000001E-2</v>
      </c>
      <c r="M39" s="13">
        <v>8.9999999999999998E-4</v>
      </c>
      <c r="N39" s="13">
        <v>3.0000000000000001E-6</v>
      </c>
    </row>
    <row r="40" spans="1:15" x14ac:dyDescent="0.3">
      <c r="A40" s="13">
        <v>39</v>
      </c>
      <c r="B40" s="13" t="s">
        <v>305</v>
      </c>
      <c r="D40" s="13" t="s">
        <v>528</v>
      </c>
      <c r="E40" s="13" t="s">
        <v>529</v>
      </c>
      <c r="F40" s="13" t="s">
        <v>530</v>
      </c>
      <c r="G40" s="13" t="s">
        <v>531</v>
      </c>
      <c r="H40" s="13">
        <v>53</v>
      </c>
      <c r="I40" s="13">
        <v>1</v>
      </c>
      <c r="J40" s="13">
        <v>1105</v>
      </c>
      <c r="K40" s="13">
        <v>4</v>
      </c>
      <c r="L40" s="13">
        <v>1.8870000000000001E-2</v>
      </c>
      <c r="M40" s="13">
        <v>3.62E-3</v>
      </c>
      <c r="N40" s="13">
        <v>5.1999999999999997E-5</v>
      </c>
    </row>
    <row r="41" spans="1:15" x14ac:dyDescent="0.3">
      <c r="A41" s="13">
        <v>40</v>
      </c>
      <c r="B41" s="13" t="s">
        <v>305</v>
      </c>
      <c r="D41" s="13" t="s">
        <v>528</v>
      </c>
      <c r="E41" s="13" t="s">
        <v>532</v>
      </c>
      <c r="F41" s="13" t="s">
        <v>530</v>
      </c>
      <c r="G41" s="13" t="s">
        <v>531</v>
      </c>
      <c r="H41" s="13">
        <v>53</v>
      </c>
      <c r="I41" s="13">
        <v>1</v>
      </c>
      <c r="J41" s="13">
        <v>1105</v>
      </c>
      <c r="K41" s="13">
        <v>4</v>
      </c>
      <c r="L41" s="13">
        <v>1.8870000000000001E-2</v>
      </c>
      <c r="M41" s="13">
        <v>3.62E-3</v>
      </c>
      <c r="N41" s="13">
        <v>5.1999999999999997E-5</v>
      </c>
    </row>
    <row r="42" spans="1:15" x14ac:dyDescent="0.3">
      <c r="A42" s="13">
        <v>41</v>
      </c>
      <c r="B42" s="13" t="s">
        <v>305</v>
      </c>
      <c r="D42" s="13" t="s">
        <v>533</v>
      </c>
      <c r="E42" s="13" t="s">
        <v>410</v>
      </c>
      <c r="F42" s="13" t="s">
        <v>534</v>
      </c>
      <c r="G42" s="13" t="s">
        <v>410</v>
      </c>
      <c r="H42" s="13">
        <v>53</v>
      </c>
      <c r="I42" s="13">
        <v>29</v>
      </c>
      <c r="J42" s="13">
        <v>1105</v>
      </c>
      <c r="K42" s="13">
        <v>566</v>
      </c>
      <c r="L42" s="13">
        <v>0.54717000000000005</v>
      </c>
      <c r="M42" s="13">
        <v>0.51222000000000001</v>
      </c>
      <c r="N42" s="13">
        <v>100</v>
      </c>
    </row>
    <row r="43" spans="1:15" x14ac:dyDescent="0.3">
      <c r="A43" s="13">
        <v>42</v>
      </c>
      <c r="B43" s="13" t="s">
        <v>305</v>
      </c>
      <c r="D43" s="13" t="s">
        <v>535</v>
      </c>
      <c r="E43" s="13" t="s">
        <v>536</v>
      </c>
      <c r="F43" s="13" t="s">
        <v>537</v>
      </c>
      <c r="G43" s="13" t="s">
        <v>538</v>
      </c>
      <c r="H43" s="13">
        <v>53</v>
      </c>
      <c r="I43" s="13">
        <v>1</v>
      </c>
      <c r="J43" s="13">
        <v>1105</v>
      </c>
      <c r="K43" s="13">
        <v>2</v>
      </c>
      <c r="L43" s="13">
        <v>1.8870000000000001E-2</v>
      </c>
      <c r="M43" s="13">
        <v>1.81E-3</v>
      </c>
      <c r="N43" s="13">
        <v>1.2999999999999999E-5</v>
      </c>
    </row>
    <row r="44" spans="1:15" x14ac:dyDescent="0.3">
      <c r="A44" s="13">
        <v>43</v>
      </c>
      <c r="B44" s="13" t="s">
        <v>305</v>
      </c>
      <c r="D44" s="13" t="s">
        <v>535</v>
      </c>
      <c r="E44" s="13" t="s">
        <v>539</v>
      </c>
      <c r="F44" s="13" t="s">
        <v>537</v>
      </c>
      <c r="G44" s="13" t="s">
        <v>538</v>
      </c>
      <c r="H44" s="13">
        <v>53</v>
      </c>
      <c r="I44" s="13">
        <v>1</v>
      </c>
      <c r="J44" s="13">
        <v>1105</v>
      </c>
      <c r="K44" s="13">
        <v>2</v>
      </c>
      <c r="L44" s="13">
        <v>1.8870000000000001E-2</v>
      </c>
      <c r="M44" s="13">
        <v>1.81E-3</v>
      </c>
      <c r="N44" s="13">
        <v>1.2999999999999999E-5</v>
      </c>
    </row>
    <row r="45" spans="1:15" x14ac:dyDescent="0.3">
      <c r="A45" s="13">
        <v>44</v>
      </c>
      <c r="B45" s="13" t="s">
        <v>305</v>
      </c>
      <c r="D45" s="13" t="s">
        <v>540</v>
      </c>
      <c r="E45" s="13" t="s">
        <v>541</v>
      </c>
      <c r="F45" s="13" t="s">
        <v>542</v>
      </c>
      <c r="G45" s="13" t="s">
        <v>541</v>
      </c>
      <c r="H45" s="13">
        <v>53</v>
      </c>
      <c r="I45" s="13">
        <v>1</v>
      </c>
      <c r="J45" s="13">
        <v>1105</v>
      </c>
      <c r="K45" s="13">
        <v>1</v>
      </c>
      <c r="L45" s="13">
        <v>1.8870000000000001E-2</v>
      </c>
      <c r="M45" s="13">
        <v>8.9999999999999998E-4</v>
      </c>
      <c r="N45" s="13">
        <v>3.0000000000000001E-6</v>
      </c>
    </row>
    <row r="46" spans="1:15" x14ac:dyDescent="0.3">
      <c r="A46" s="13">
        <v>45</v>
      </c>
      <c r="B46" s="13" t="s">
        <v>440</v>
      </c>
      <c r="D46" s="13" t="s">
        <v>543</v>
      </c>
      <c r="E46" s="13" t="s">
        <v>544</v>
      </c>
      <c r="G46" s="13" t="s">
        <v>544</v>
      </c>
      <c r="H46" s="13">
        <v>53</v>
      </c>
      <c r="I46" s="13">
        <v>1</v>
      </c>
      <c r="J46" s="13">
        <v>1100</v>
      </c>
      <c r="K46" s="13">
        <v>1</v>
      </c>
      <c r="L46" s="13">
        <v>1.8870000000000001E-2</v>
      </c>
      <c r="M46" s="13">
        <v>9.1E-4</v>
      </c>
      <c r="N46" s="13">
        <v>3.0000000000000001E-6</v>
      </c>
      <c r="O46" s="31" t="s">
        <v>401</v>
      </c>
    </row>
    <row r="47" spans="1:15" x14ac:dyDescent="0.3">
      <c r="A47" s="13">
        <v>46</v>
      </c>
      <c r="B47" s="13" t="s">
        <v>305</v>
      </c>
      <c r="D47" s="13" t="s">
        <v>545</v>
      </c>
      <c r="E47" s="13" t="s">
        <v>546</v>
      </c>
      <c r="G47" s="13" t="s">
        <v>546</v>
      </c>
      <c r="H47" s="13">
        <v>53</v>
      </c>
      <c r="I47" s="13">
        <v>3</v>
      </c>
      <c r="J47" s="13">
        <v>1105</v>
      </c>
      <c r="K47" s="13">
        <v>7</v>
      </c>
      <c r="L47" s="13">
        <v>5.6599999999999998E-2</v>
      </c>
      <c r="M47" s="13">
        <v>6.3299999999999997E-3</v>
      </c>
      <c r="N47" s="13">
        <v>1.4189999999999999E-3</v>
      </c>
    </row>
    <row r="48" spans="1:15" x14ac:dyDescent="0.3">
      <c r="A48" s="13">
        <v>47</v>
      </c>
      <c r="B48" s="13" t="s">
        <v>305</v>
      </c>
      <c r="D48" s="13" t="s">
        <v>547</v>
      </c>
      <c r="E48" s="13" t="s">
        <v>548</v>
      </c>
      <c r="G48" s="13" t="s">
        <v>549</v>
      </c>
      <c r="H48" s="13">
        <v>53</v>
      </c>
      <c r="I48" s="13">
        <v>1</v>
      </c>
      <c r="J48" s="13">
        <v>1105</v>
      </c>
      <c r="K48" s="13">
        <v>1</v>
      </c>
      <c r="L48" s="13">
        <v>1.8870000000000001E-2</v>
      </c>
      <c r="M48" s="13">
        <v>8.9999999999999998E-4</v>
      </c>
      <c r="N48" s="13">
        <v>3.0000000000000001E-6</v>
      </c>
    </row>
    <row r="49" spans="1:15" x14ac:dyDescent="0.3">
      <c r="A49" s="13">
        <v>48</v>
      </c>
      <c r="B49" s="13" t="s">
        <v>305</v>
      </c>
      <c r="D49" s="13" t="s">
        <v>547</v>
      </c>
      <c r="E49" s="13" t="s">
        <v>550</v>
      </c>
      <c r="G49" s="13" t="s">
        <v>549</v>
      </c>
      <c r="H49" s="13">
        <v>53</v>
      </c>
      <c r="I49" s="13">
        <v>1</v>
      </c>
      <c r="J49" s="13">
        <v>1105</v>
      </c>
      <c r="K49" s="13">
        <v>1</v>
      </c>
      <c r="L49" s="13">
        <v>1.8870000000000001E-2</v>
      </c>
      <c r="M49" s="13">
        <v>8.9999999999999998E-4</v>
      </c>
      <c r="N49" s="13">
        <v>3.0000000000000001E-6</v>
      </c>
    </row>
    <row r="50" spans="1:15" x14ac:dyDescent="0.3">
      <c r="A50" s="13">
        <v>49</v>
      </c>
      <c r="B50" s="13" t="s">
        <v>440</v>
      </c>
      <c r="D50" s="13" t="s">
        <v>551</v>
      </c>
      <c r="E50" s="13" t="s">
        <v>552</v>
      </c>
      <c r="F50" s="13" t="s">
        <v>553</v>
      </c>
      <c r="G50" s="13" t="s">
        <v>554</v>
      </c>
      <c r="H50" s="13">
        <v>53</v>
      </c>
      <c r="I50" s="13">
        <v>31</v>
      </c>
      <c r="J50" s="13">
        <v>1100</v>
      </c>
      <c r="K50" s="13">
        <v>588</v>
      </c>
      <c r="L50" s="13">
        <v>0.58491000000000004</v>
      </c>
      <c r="M50" s="13">
        <v>0.53454999999999997</v>
      </c>
      <c r="N50" s="13">
        <v>100</v>
      </c>
      <c r="O50" s="31" t="s">
        <v>401</v>
      </c>
    </row>
    <row r="51" spans="1:15" x14ac:dyDescent="0.3">
      <c r="A51" s="13">
        <v>50</v>
      </c>
      <c r="B51" s="13" t="s">
        <v>440</v>
      </c>
      <c r="D51" s="13" t="s">
        <v>551</v>
      </c>
      <c r="E51" s="13" t="s">
        <v>555</v>
      </c>
      <c r="F51" s="13" t="s">
        <v>553</v>
      </c>
      <c r="G51" s="13" t="s">
        <v>554</v>
      </c>
      <c r="H51" s="13">
        <v>53</v>
      </c>
      <c r="I51" s="13">
        <v>29</v>
      </c>
      <c r="J51" s="13">
        <v>1100</v>
      </c>
      <c r="K51" s="13">
        <v>542</v>
      </c>
      <c r="L51" s="13">
        <v>0.54717000000000005</v>
      </c>
      <c r="M51" s="13">
        <v>0.49273</v>
      </c>
      <c r="N51" s="13">
        <v>100</v>
      </c>
      <c r="O51" s="31" t="s">
        <v>401</v>
      </c>
    </row>
    <row r="52" spans="1:15" x14ac:dyDescent="0.3">
      <c r="A52" s="13">
        <v>51</v>
      </c>
      <c r="B52" s="13" t="s">
        <v>295</v>
      </c>
      <c r="D52" s="13" t="s">
        <v>556</v>
      </c>
      <c r="E52" s="13" t="s">
        <v>557</v>
      </c>
      <c r="F52" s="13" t="s">
        <v>558</v>
      </c>
      <c r="G52" s="13" t="s">
        <v>559</v>
      </c>
      <c r="H52" s="13">
        <v>54</v>
      </c>
      <c r="I52" s="13">
        <v>1</v>
      </c>
      <c r="J52" s="13">
        <v>1125</v>
      </c>
      <c r="K52" s="13">
        <v>3</v>
      </c>
      <c r="L52" s="13">
        <v>1.8519999999999998E-2</v>
      </c>
      <c r="M52" s="13">
        <v>2.6700000000000001E-3</v>
      </c>
      <c r="N52" s="13">
        <v>2.6999999999999999E-5</v>
      </c>
    </row>
    <row r="53" spans="1:15" x14ac:dyDescent="0.3">
      <c r="A53" s="13">
        <v>52</v>
      </c>
      <c r="B53" s="13" t="s">
        <v>295</v>
      </c>
      <c r="D53" s="13" t="s">
        <v>556</v>
      </c>
      <c r="E53" s="13" t="s">
        <v>560</v>
      </c>
      <c r="F53" s="13" t="s">
        <v>558</v>
      </c>
      <c r="G53" s="13" t="s">
        <v>559</v>
      </c>
      <c r="H53" s="13">
        <v>54</v>
      </c>
      <c r="I53" s="13">
        <v>1</v>
      </c>
      <c r="J53" s="13">
        <v>1125</v>
      </c>
      <c r="K53" s="13">
        <v>3</v>
      </c>
      <c r="L53" s="13">
        <v>1.8519999999999998E-2</v>
      </c>
      <c r="M53" s="13">
        <v>2.6700000000000001E-3</v>
      </c>
      <c r="N53" s="13">
        <v>2.6999999999999999E-5</v>
      </c>
    </row>
    <row r="54" spans="1:15" x14ac:dyDescent="0.3">
      <c r="A54" s="13">
        <v>53</v>
      </c>
      <c r="B54" s="13" t="s">
        <v>295</v>
      </c>
      <c r="D54" s="13" t="s">
        <v>556</v>
      </c>
      <c r="E54" s="13" t="s">
        <v>561</v>
      </c>
      <c r="F54" s="13" t="s">
        <v>558</v>
      </c>
      <c r="G54" s="13" t="s">
        <v>559</v>
      </c>
      <c r="H54" s="13">
        <v>54</v>
      </c>
      <c r="I54" s="13">
        <v>1</v>
      </c>
      <c r="J54" s="13">
        <v>1125</v>
      </c>
      <c r="K54" s="13">
        <v>3</v>
      </c>
      <c r="L54" s="13">
        <v>1.8519999999999998E-2</v>
      </c>
      <c r="M54" s="13">
        <v>2.6700000000000001E-3</v>
      </c>
      <c r="N54" s="13">
        <v>2.6999999999999999E-5</v>
      </c>
    </row>
    <row r="55" spans="1:15" x14ac:dyDescent="0.3">
      <c r="A55" s="13">
        <v>54</v>
      </c>
      <c r="B55" s="13" t="s">
        <v>295</v>
      </c>
      <c r="D55" s="13" t="s">
        <v>556</v>
      </c>
      <c r="E55" s="13" t="s">
        <v>562</v>
      </c>
      <c r="F55" s="13" t="s">
        <v>558</v>
      </c>
      <c r="G55" s="13" t="s">
        <v>559</v>
      </c>
      <c r="H55" s="13">
        <v>54</v>
      </c>
      <c r="I55" s="13">
        <v>1</v>
      </c>
      <c r="J55" s="13">
        <v>1125</v>
      </c>
      <c r="K55" s="13">
        <v>3</v>
      </c>
      <c r="L55" s="13">
        <v>1.8519999999999998E-2</v>
      </c>
      <c r="M55" s="13">
        <v>2.6700000000000001E-3</v>
      </c>
      <c r="N55" s="13">
        <v>2.6999999999999999E-5</v>
      </c>
    </row>
    <row r="56" spans="1:15" x14ac:dyDescent="0.3">
      <c r="A56" s="13">
        <v>55</v>
      </c>
      <c r="B56" s="13" t="s">
        <v>295</v>
      </c>
      <c r="D56" s="13" t="s">
        <v>556</v>
      </c>
      <c r="E56" s="13" t="s">
        <v>563</v>
      </c>
      <c r="F56" s="13" t="s">
        <v>558</v>
      </c>
      <c r="G56" s="13" t="s">
        <v>559</v>
      </c>
      <c r="H56" s="13">
        <v>54</v>
      </c>
      <c r="I56" s="13">
        <v>1</v>
      </c>
      <c r="J56" s="13">
        <v>1125</v>
      </c>
      <c r="K56" s="13">
        <v>3</v>
      </c>
      <c r="L56" s="13">
        <v>1.8519999999999998E-2</v>
      </c>
      <c r="M56" s="13">
        <v>2.6700000000000001E-3</v>
      </c>
      <c r="N56" s="13">
        <v>2.6999999999999999E-5</v>
      </c>
    </row>
    <row r="57" spans="1:15" x14ac:dyDescent="0.3">
      <c r="A57" s="13">
        <v>56</v>
      </c>
      <c r="B57" s="13" t="s">
        <v>295</v>
      </c>
      <c r="D57" s="13" t="s">
        <v>564</v>
      </c>
      <c r="E57" s="13" t="s">
        <v>565</v>
      </c>
      <c r="F57" s="13" t="s">
        <v>566</v>
      </c>
      <c r="G57" s="13" t="s">
        <v>409</v>
      </c>
      <c r="H57" s="13">
        <v>54</v>
      </c>
      <c r="I57" s="13">
        <v>40</v>
      </c>
      <c r="J57" s="13">
        <v>1125</v>
      </c>
      <c r="K57" s="13">
        <v>736</v>
      </c>
      <c r="L57" s="13">
        <v>0.74073999999999995</v>
      </c>
      <c r="M57" s="13">
        <v>0.65422000000000002</v>
      </c>
      <c r="N57" s="13">
        <v>100</v>
      </c>
    </row>
    <row r="58" spans="1:15" x14ac:dyDescent="0.3">
      <c r="A58" s="13">
        <v>57</v>
      </c>
      <c r="B58" s="13" t="s">
        <v>295</v>
      </c>
      <c r="D58" s="13" t="s">
        <v>564</v>
      </c>
      <c r="E58" s="13" t="s">
        <v>567</v>
      </c>
      <c r="F58" s="13" t="s">
        <v>566</v>
      </c>
      <c r="G58" s="13" t="s">
        <v>409</v>
      </c>
      <c r="H58" s="13">
        <v>54</v>
      </c>
      <c r="I58" s="13">
        <v>37</v>
      </c>
      <c r="J58" s="13">
        <v>1125</v>
      </c>
      <c r="K58" s="13">
        <v>676</v>
      </c>
      <c r="L58" s="13">
        <v>0.68518999999999997</v>
      </c>
      <c r="M58" s="13">
        <v>0.60089000000000004</v>
      </c>
      <c r="N58" s="13">
        <v>100</v>
      </c>
    </row>
    <row r="59" spans="1:15" x14ac:dyDescent="0.3">
      <c r="A59" s="13">
        <v>58</v>
      </c>
      <c r="B59" s="13" t="s">
        <v>295</v>
      </c>
      <c r="D59" s="13" t="s">
        <v>564</v>
      </c>
      <c r="E59" s="13" t="s">
        <v>568</v>
      </c>
      <c r="F59" s="13" t="s">
        <v>566</v>
      </c>
      <c r="G59" s="13" t="s">
        <v>409</v>
      </c>
      <c r="H59" s="13">
        <v>54</v>
      </c>
      <c r="I59" s="13">
        <v>40</v>
      </c>
      <c r="J59" s="13">
        <v>1125</v>
      </c>
      <c r="K59" s="13">
        <v>736</v>
      </c>
      <c r="L59" s="13">
        <v>0.74073999999999995</v>
      </c>
      <c r="M59" s="13">
        <v>0.65422000000000002</v>
      </c>
      <c r="N59" s="13">
        <v>100</v>
      </c>
    </row>
    <row r="60" spans="1:15" x14ac:dyDescent="0.3">
      <c r="A60" s="13">
        <v>59</v>
      </c>
      <c r="B60" s="13" t="s">
        <v>295</v>
      </c>
      <c r="D60" s="13" t="s">
        <v>564</v>
      </c>
      <c r="E60" s="13" t="s">
        <v>569</v>
      </c>
      <c r="F60" s="13" t="s">
        <v>566</v>
      </c>
      <c r="G60" s="13" t="s">
        <v>409</v>
      </c>
      <c r="H60" s="13">
        <v>54</v>
      </c>
      <c r="I60" s="13">
        <v>37</v>
      </c>
      <c r="J60" s="13">
        <v>1125</v>
      </c>
      <c r="K60" s="13">
        <v>676</v>
      </c>
      <c r="L60" s="13">
        <v>0.68518999999999997</v>
      </c>
      <c r="M60" s="13">
        <v>0.60089000000000004</v>
      </c>
      <c r="N60" s="13">
        <v>100</v>
      </c>
    </row>
    <row r="61" spans="1:15" x14ac:dyDescent="0.3">
      <c r="A61" s="13">
        <v>60</v>
      </c>
      <c r="B61" s="13" t="s">
        <v>295</v>
      </c>
      <c r="D61" s="13" t="s">
        <v>570</v>
      </c>
      <c r="E61" s="13" t="s">
        <v>571</v>
      </c>
      <c r="F61" s="13" t="s">
        <v>572</v>
      </c>
      <c r="G61" s="13" t="s">
        <v>571</v>
      </c>
      <c r="H61" s="13">
        <v>54</v>
      </c>
      <c r="I61" s="13">
        <v>1</v>
      </c>
      <c r="J61" s="13">
        <v>1125</v>
      </c>
      <c r="K61" s="13">
        <v>2</v>
      </c>
      <c r="L61" s="13">
        <v>1.8519999999999998E-2</v>
      </c>
      <c r="M61" s="13">
        <v>1.7799999999999999E-3</v>
      </c>
      <c r="N61" s="13">
        <v>1.2E-5</v>
      </c>
    </row>
    <row r="62" spans="1:15" x14ac:dyDescent="0.3">
      <c r="A62" s="13">
        <v>61</v>
      </c>
      <c r="B62" s="13" t="s">
        <v>229</v>
      </c>
      <c r="D62" s="13" t="s">
        <v>573</v>
      </c>
      <c r="E62" s="13" t="s">
        <v>405</v>
      </c>
      <c r="F62" s="13" t="s">
        <v>574</v>
      </c>
      <c r="G62" s="13" t="s">
        <v>405</v>
      </c>
      <c r="H62" s="13">
        <v>54</v>
      </c>
      <c r="I62" s="13">
        <v>40</v>
      </c>
      <c r="J62" s="13">
        <v>1119</v>
      </c>
      <c r="K62" s="13">
        <v>715</v>
      </c>
      <c r="L62" s="13">
        <v>0.74073999999999995</v>
      </c>
      <c r="M62" s="13">
        <v>0.63895999999999997</v>
      </c>
      <c r="N62" s="13">
        <v>100</v>
      </c>
      <c r="O62" s="31" t="s">
        <v>401</v>
      </c>
    </row>
    <row r="63" spans="1:15" x14ac:dyDescent="0.3">
      <c r="A63" s="13">
        <v>62</v>
      </c>
      <c r="B63" s="13" t="s">
        <v>295</v>
      </c>
      <c r="D63" s="13" t="s">
        <v>575</v>
      </c>
      <c r="E63" s="13" t="s">
        <v>576</v>
      </c>
      <c r="F63" s="13" t="s">
        <v>577</v>
      </c>
      <c r="G63" s="13" t="s">
        <v>576</v>
      </c>
      <c r="H63" s="13">
        <v>54</v>
      </c>
      <c r="I63" s="13">
        <v>1</v>
      </c>
      <c r="J63" s="13">
        <v>1125</v>
      </c>
      <c r="K63" s="13">
        <v>4</v>
      </c>
      <c r="L63" s="13">
        <v>1.8519999999999998E-2</v>
      </c>
      <c r="M63" s="13">
        <v>3.5599999999999998E-3</v>
      </c>
      <c r="N63" s="13">
        <v>4.8999999999999998E-5</v>
      </c>
    </row>
    <row r="64" spans="1:15" x14ac:dyDescent="0.3">
      <c r="A64" s="13">
        <v>63</v>
      </c>
      <c r="B64" s="13" t="s">
        <v>266</v>
      </c>
      <c r="D64" s="13" t="s">
        <v>578</v>
      </c>
      <c r="E64" s="13" t="s">
        <v>404</v>
      </c>
      <c r="F64" s="13" t="s">
        <v>579</v>
      </c>
      <c r="G64" s="13" t="s">
        <v>404</v>
      </c>
      <c r="H64" s="13">
        <v>55</v>
      </c>
      <c r="I64" s="13">
        <v>50</v>
      </c>
      <c r="J64" s="13">
        <v>1152</v>
      </c>
      <c r="K64" s="13">
        <v>1009</v>
      </c>
      <c r="L64" s="13">
        <v>0.90908999999999995</v>
      </c>
      <c r="M64" s="13">
        <v>0.87587000000000004</v>
      </c>
      <c r="N64" s="13">
        <v>100</v>
      </c>
      <c r="O64" s="31" t="s">
        <v>401</v>
      </c>
    </row>
    <row r="65" spans="1:15" x14ac:dyDescent="0.3">
      <c r="A65" s="13">
        <v>64</v>
      </c>
      <c r="B65" s="13" t="s">
        <v>324</v>
      </c>
      <c r="D65" s="13" t="s">
        <v>580</v>
      </c>
      <c r="E65" s="13" t="s">
        <v>581</v>
      </c>
      <c r="G65" s="13" t="s">
        <v>581</v>
      </c>
      <c r="H65" s="13">
        <v>55</v>
      </c>
      <c r="I65" s="13">
        <v>1</v>
      </c>
      <c r="J65" s="13">
        <v>1136</v>
      </c>
      <c r="K65" s="13">
        <v>1</v>
      </c>
      <c r="L65" s="13">
        <v>1.8180000000000002E-2</v>
      </c>
      <c r="M65" s="13">
        <v>8.8000000000000003E-4</v>
      </c>
      <c r="N65" s="13">
        <v>3.0000000000000001E-6</v>
      </c>
      <c r="O65" s="31" t="s">
        <v>401</v>
      </c>
    </row>
    <row r="66" spans="1:15" x14ac:dyDescent="0.3">
      <c r="A66" s="13">
        <v>65</v>
      </c>
      <c r="B66" s="13" t="s">
        <v>324</v>
      </c>
      <c r="D66" s="13" t="s">
        <v>582</v>
      </c>
      <c r="E66" s="13" t="s">
        <v>583</v>
      </c>
      <c r="G66" s="13" t="s">
        <v>402</v>
      </c>
      <c r="H66" s="13">
        <v>55</v>
      </c>
      <c r="I66" s="13">
        <v>32</v>
      </c>
      <c r="J66" s="13">
        <v>1136</v>
      </c>
      <c r="K66" s="13">
        <v>607</v>
      </c>
      <c r="L66" s="13">
        <v>0.58182</v>
      </c>
      <c r="M66" s="13">
        <v>0.53432999999999997</v>
      </c>
      <c r="N66" s="13">
        <v>100</v>
      </c>
      <c r="O66" s="31" t="s">
        <v>401</v>
      </c>
    </row>
    <row r="67" spans="1:15" x14ac:dyDescent="0.3">
      <c r="A67" s="13">
        <v>66</v>
      </c>
      <c r="B67" s="13" t="s">
        <v>324</v>
      </c>
      <c r="D67" s="13" t="s">
        <v>582</v>
      </c>
      <c r="E67" s="13" t="s">
        <v>584</v>
      </c>
      <c r="G67" s="13" t="s">
        <v>402</v>
      </c>
      <c r="H67" s="13">
        <v>55</v>
      </c>
      <c r="I67" s="13">
        <v>41</v>
      </c>
      <c r="J67" s="13">
        <v>1136</v>
      </c>
      <c r="K67" s="13">
        <v>778</v>
      </c>
      <c r="L67" s="13">
        <v>0.74544999999999995</v>
      </c>
      <c r="M67" s="13">
        <v>0.68486000000000002</v>
      </c>
      <c r="N67" s="13">
        <v>100</v>
      </c>
      <c r="O67" s="31" t="s">
        <v>401</v>
      </c>
    </row>
    <row r="68" spans="1:15" x14ac:dyDescent="0.3">
      <c r="A68" s="13">
        <v>67</v>
      </c>
      <c r="B68" s="13" t="s">
        <v>324</v>
      </c>
      <c r="D68" s="13" t="s">
        <v>582</v>
      </c>
      <c r="E68" s="13" t="s">
        <v>585</v>
      </c>
      <c r="G68" s="13" t="s">
        <v>402</v>
      </c>
      <c r="H68" s="13">
        <v>55</v>
      </c>
      <c r="I68" s="13">
        <v>30</v>
      </c>
      <c r="J68" s="13">
        <v>1136</v>
      </c>
      <c r="K68" s="13">
        <v>550</v>
      </c>
      <c r="L68" s="13">
        <v>0.54544999999999999</v>
      </c>
      <c r="M68" s="13">
        <v>0.48415000000000002</v>
      </c>
      <c r="N68" s="13">
        <v>100</v>
      </c>
      <c r="O68" s="31" t="s">
        <v>401</v>
      </c>
    </row>
    <row r="69" spans="1:15" x14ac:dyDescent="0.3">
      <c r="A69" s="13">
        <v>68</v>
      </c>
      <c r="B69" s="13" t="s">
        <v>20</v>
      </c>
      <c r="D69" s="13" t="s">
        <v>586</v>
      </c>
      <c r="E69" s="13" t="s">
        <v>587</v>
      </c>
      <c r="G69" s="13" t="s">
        <v>408</v>
      </c>
      <c r="H69" s="13">
        <v>56</v>
      </c>
      <c r="I69" s="13">
        <v>50</v>
      </c>
      <c r="J69" s="13">
        <v>1160</v>
      </c>
      <c r="K69" s="13">
        <v>1019</v>
      </c>
      <c r="L69" s="13">
        <v>0.89285999999999999</v>
      </c>
      <c r="M69" s="13">
        <v>0.87844999999999995</v>
      </c>
      <c r="N69" s="13">
        <v>100</v>
      </c>
      <c r="O69" s="31" t="s">
        <v>401</v>
      </c>
    </row>
    <row r="70" spans="1:15" x14ac:dyDescent="0.3">
      <c r="A70" s="13">
        <v>69</v>
      </c>
      <c r="B70" s="13" t="s">
        <v>20</v>
      </c>
      <c r="D70" s="13" t="s">
        <v>586</v>
      </c>
      <c r="E70" s="13" t="s">
        <v>588</v>
      </c>
      <c r="G70" s="13" t="s">
        <v>408</v>
      </c>
      <c r="H70" s="13">
        <v>56</v>
      </c>
      <c r="I70" s="13">
        <v>50</v>
      </c>
      <c r="J70" s="13">
        <v>1160</v>
      </c>
      <c r="K70" s="13">
        <v>1019</v>
      </c>
      <c r="L70" s="13">
        <v>0.89285999999999999</v>
      </c>
      <c r="M70" s="13">
        <v>0.87844999999999995</v>
      </c>
      <c r="N70" s="13">
        <v>100</v>
      </c>
      <c r="O70" s="31" t="s">
        <v>401</v>
      </c>
    </row>
    <row r="71" spans="1:15" x14ac:dyDescent="0.3">
      <c r="A71" s="13">
        <v>70</v>
      </c>
      <c r="B71" s="13" t="s">
        <v>20</v>
      </c>
      <c r="D71" s="13" t="s">
        <v>586</v>
      </c>
      <c r="E71" s="13" t="s">
        <v>589</v>
      </c>
      <c r="G71" s="13" t="s">
        <v>408</v>
      </c>
      <c r="H71" s="13">
        <v>56</v>
      </c>
      <c r="I71" s="13">
        <v>50</v>
      </c>
      <c r="J71" s="13">
        <v>1160</v>
      </c>
      <c r="K71" s="13">
        <v>1019</v>
      </c>
      <c r="L71" s="13">
        <v>0.89285999999999999</v>
      </c>
      <c r="M71" s="13">
        <v>0.87844999999999995</v>
      </c>
      <c r="N71" s="13">
        <v>100</v>
      </c>
      <c r="O71" s="31" t="s">
        <v>401</v>
      </c>
    </row>
    <row r="72" spans="1:15" x14ac:dyDescent="0.3">
      <c r="A72" s="13">
        <v>71</v>
      </c>
      <c r="B72" s="13" t="s">
        <v>20</v>
      </c>
      <c r="D72" s="13" t="s">
        <v>586</v>
      </c>
      <c r="E72" s="13" t="s">
        <v>590</v>
      </c>
      <c r="G72" s="13" t="s">
        <v>408</v>
      </c>
      <c r="H72" s="13">
        <v>56</v>
      </c>
      <c r="I72" s="13">
        <v>50</v>
      </c>
      <c r="J72" s="13">
        <v>1160</v>
      </c>
      <c r="K72" s="13">
        <v>1019</v>
      </c>
      <c r="L72" s="13">
        <v>0.89285999999999999</v>
      </c>
      <c r="M72" s="13">
        <v>0.87844999999999995</v>
      </c>
      <c r="N72" s="13">
        <v>100</v>
      </c>
      <c r="O72" s="31" t="s">
        <v>401</v>
      </c>
    </row>
    <row r="73" spans="1:15" x14ac:dyDescent="0.3">
      <c r="A73" s="13">
        <v>72</v>
      </c>
      <c r="B73" s="13" t="s">
        <v>20</v>
      </c>
      <c r="D73" s="13" t="s">
        <v>586</v>
      </c>
      <c r="E73" s="13" t="s">
        <v>591</v>
      </c>
      <c r="G73" s="13" t="s">
        <v>408</v>
      </c>
      <c r="H73" s="13">
        <v>56</v>
      </c>
      <c r="I73" s="13">
        <v>50</v>
      </c>
      <c r="J73" s="13">
        <v>1160</v>
      </c>
      <c r="K73" s="13">
        <v>1019</v>
      </c>
      <c r="L73" s="13">
        <v>0.89285999999999999</v>
      </c>
      <c r="M73" s="13">
        <v>0.87844999999999995</v>
      </c>
      <c r="N73" s="13">
        <v>100</v>
      </c>
      <c r="O73" s="31" t="s">
        <v>401</v>
      </c>
    </row>
    <row r="74" spans="1:15" x14ac:dyDescent="0.3">
      <c r="A74" s="13">
        <v>73</v>
      </c>
      <c r="B74" s="13" t="s">
        <v>20</v>
      </c>
      <c r="D74" s="13" t="s">
        <v>586</v>
      </c>
      <c r="E74" s="13" t="s">
        <v>592</v>
      </c>
      <c r="G74" s="13" t="s">
        <v>408</v>
      </c>
      <c r="H74" s="13">
        <v>56</v>
      </c>
      <c r="I74" s="13">
        <v>50</v>
      </c>
      <c r="J74" s="13">
        <v>1160</v>
      </c>
      <c r="K74" s="13">
        <v>1019</v>
      </c>
      <c r="L74" s="13">
        <v>0.89285999999999999</v>
      </c>
      <c r="M74" s="13">
        <v>0.87844999999999995</v>
      </c>
      <c r="N74" s="13">
        <v>100</v>
      </c>
      <c r="O74" s="31" t="s">
        <v>401</v>
      </c>
    </row>
    <row r="75" spans="1:15" x14ac:dyDescent="0.3">
      <c r="A75" s="13">
        <v>74</v>
      </c>
      <c r="B75" s="13" t="s">
        <v>20</v>
      </c>
      <c r="D75" s="13" t="s">
        <v>586</v>
      </c>
      <c r="E75" s="13" t="s">
        <v>593</v>
      </c>
      <c r="G75" s="13" t="s">
        <v>408</v>
      </c>
      <c r="H75" s="13">
        <v>56</v>
      </c>
      <c r="I75" s="13">
        <v>50</v>
      </c>
      <c r="J75" s="13">
        <v>1160</v>
      </c>
      <c r="K75" s="13">
        <v>1019</v>
      </c>
      <c r="L75" s="13">
        <v>0.89285999999999999</v>
      </c>
      <c r="M75" s="13">
        <v>0.87844999999999995</v>
      </c>
      <c r="N75" s="13">
        <v>100</v>
      </c>
      <c r="O75" s="31" t="s">
        <v>401</v>
      </c>
    </row>
    <row r="76" spans="1:15" x14ac:dyDescent="0.3">
      <c r="A76" s="13">
        <v>75</v>
      </c>
      <c r="B76" s="13" t="s">
        <v>20</v>
      </c>
      <c r="D76" s="13" t="s">
        <v>586</v>
      </c>
      <c r="E76" s="13" t="s">
        <v>594</v>
      </c>
      <c r="G76" s="13" t="s">
        <v>408</v>
      </c>
      <c r="H76" s="13">
        <v>56</v>
      </c>
      <c r="I76" s="13">
        <v>50</v>
      </c>
      <c r="J76" s="13">
        <v>1160</v>
      </c>
      <c r="K76" s="13">
        <v>1019</v>
      </c>
      <c r="L76" s="13">
        <v>0.89285999999999999</v>
      </c>
      <c r="M76" s="13">
        <v>0.87844999999999995</v>
      </c>
      <c r="N76" s="13">
        <v>100</v>
      </c>
      <c r="O76" s="31" t="s">
        <v>401</v>
      </c>
    </row>
    <row r="77" spans="1:15" x14ac:dyDescent="0.3">
      <c r="A77" s="13">
        <v>76</v>
      </c>
      <c r="B77" s="13" t="s">
        <v>209</v>
      </c>
      <c r="D77" s="13" t="s">
        <v>595</v>
      </c>
      <c r="E77" s="13" t="s">
        <v>413</v>
      </c>
      <c r="F77" s="13" t="s">
        <v>596</v>
      </c>
      <c r="G77" s="13" t="s">
        <v>413</v>
      </c>
      <c r="H77" s="13">
        <v>75</v>
      </c>
      <c r="I77" s="13">
        <v>33</v>
      </c>
      <c r="J77" s="13">
        <v>1572</v>
      </c>
      <c r="K77" s="13">
        <v>648</v>
      </c>
      <c r="L77" s="13">
        <v>0.44</v>
      </c>
      <c r="M77" s="13">
        <v>0.41221000000000002</v>
      </c>
      <c r="N77" s="13">
        <v>100</v>
      </c>
    </row>
    <row r="78" spans="1:15" x14ac:dyDescent="0.3">
      <c r="A78" s="13">
        <v>77</v>
      </c>
      <c r="B78" s="13" t="s">
        <v>209</v>
      </c>
      <c r="D78" s="13" t="s">
        <v>597</v>
      </c>
      <c r="E78" s="13" t="s">
        <v>598</v>
      </c>
      <c r="G78" s="13" t="s">
        <v>599</v>
      </c>
      <c r="H78" s="13">
        <v>75</v>
      </c>
      <c r="I78" s="13">
        <v>1</v>
      </c>
      <c r="J78" s="13">
        <v>1572</v>
      </c>
      <c r="K78" s="13">
        <v>1</v>
      </c>
      <c r="L78" s="13">
        <v>1.333E-2</v>
      </c>
      <c r="M78" s="13">
        <v>6.4000000000000005E-4</v>
      </c>
      <c r="N78" s="13">
        <v>9.9999999999999995E-7</v>
      </c>
    </row>
    <row r="79" spans="1:15" x14ac:dyDescent="0.3">
      <c r="A79" s="13">
        <v>78</v>
      </c>
      <c r="B79" s="13" t="s">
        <v>209</v>
      </c>
      <c r="D79" s="13" t="s">
        <v>597</v>
      </c>
      <c r="E79" s="13" t="s">
        <v>600</v>
      </c>
      <c r="G79" s="13" t="s">
        <v>599</v>
      </c>
      <c r="H79" s="13">
        <v>75</v>
      </c>
      <c r="I79" s="13">
        <v>1</v>
      </c>
      <c r="J79" s="13">
        <v>1572</v>
      </c>
      <c r="K79" s="13">
        <v>1</v>
      </c>
      <c r="L79" s="13">
        <v>1.333E-2</v>
      </c>
      <c r="M79" s="13">
        <v>6.4000000000000005E-4</v>
      </c>
      <c r="N79" s="13">
        <v>9.9999999999999995E-7</v>
      </c>
    </row>
    <row r="80" spans="1:15" x14ac:dyDescent="0.3">
      <c r="A80" s="13">
        <v>79</v>
      </c>
      <c r="B80" s="13" t="s">
        <v>209</v>
      </c>
      <c r="D80" s="13" t="s">
        <v>597</v>
      </c>
      <c r="E80" s="13" t="s">
        <v>601</v>
      </c>
      <c r="G80" s="13" t="s">
        <v>599</v>
      </c>
      <c r="H80" s="13">
        <v>75</v>
      </c>
      <c r="I80" s="13">
        <v>1</v>
      </c>
      <c r="J80" s="13">
        <v>1572</v>
      </c>
      <c r="K80" s="13">
        <v>1</v>
      </c>
      <c r="L80" s="13">
        <v>1.333E-2</v>
      </c>
      <c r="M80" s="13">
        <v>6.4000000000000005E-4</v>
      </c>
      <c r="N80" s="13">
        <v>9.9999999999999995E-7</v>
      </c>
    </row>
    <row r="81" spans="1:15" x14ac:dyDescent="0.3">
      <c r="A81" s="13">
        <v>80</v>
      </c>
      <c r="B81" s="13" t="s">
        <v>209</v>
      </c>
      <c r="D81" s="13" t="s">
        <v>597</v>
      </c>
      <c r="E81" s="13" t="s">
        <v>602</v>
      </c>
      <c r="G81" s="13" t="s">
        <v>599</v>
      </c>
      <c r="H81" s="13">
        <v>75</v>
      </c>
      <c r="I81" s="13">
        <v>1</v>
      </c>
      <c r="J81" s="13">
        <v>1572</v>
      </c>
      <c r="K81" s="13">
        <v>1</v>
      </c>
      <c r="L81" s="13">
        <v>1.333E-2</v>
      </c>
      <c r="M81" s="13">
        <v>6.4000000000000005E-4</v>
      </c>
      <c r="N81" s="13">
        <v>9.9999999999999995E-7</v>
      </c>
    </row>
    <row r="82" spans="1:15" x14ac:dyDescent="0.3">
      <c r="A82" s="13">
        <v>81</v>
      </c>
      <c r="B82" s="13" t="s">
        <v>209</v>
      </c>
      <c r="D82" s="13" t="s">
        <v>597</v>
      </c>
      <c r="E82" s="13" t="s">
        <v>603</v>
      </c>
      <c r="G82" s="13" t="s">
        <v>599</v>
      </c>
      <c r="H82" s="13">
        <v>75</v>
      </c>
      <c r="I82" s="13">
        <v>1</v>
      </c>
      <c r="J82" s="13">
        <v>1572</v>
      </c>
      <c r="K82" s="13">
        <v>1</v>
      </c>
      <c r="L82" s="13">
        <v>1.333E-2</v>
      </c>
      <c r="M82" s="13">
        <v>6.4000000000000005E-4</v>
      </c>
      <c r="N82" s="13">
        <v>9.9999999999999995E-7</v>
      </c>
    </row>
    <row r="83" spans="1:15" x14ac:dyDescent="0.3">
      <c r="A83" s="13">
        <v>82</v>
      </c>
      <c r="B83" s="13" t="s">
        <v>209</v>
      </c>
      <c r="D83" s="13" t="s">
        <v>604</v>
      </c>
      <c r="E83" s="13" t="s">
        <v>605</v>
      </c>
      <c r="G83" s="13" t="s">
        <v>606</v>
      </c>
      <c r="H83" s="13">
        <v>75</v>
      </c>
      <c r="I83" s="13">
        <v>1</v>
      </c>
      <c r="J83" s="13">
        <v>1572</v>
      </c>
      <c r="K83" s="13">
        <v>1</v>
      </c>
      <c r="L83" s="13">
        <v>1.333E-2</v>
      </c>
      <c r="M83" s="13">
        <v>6.4000000000000005E-4</v>
      </c>
      <c r="N83" s="13">
        <v>9.9999999999999995E-7</v>
      </c>
    </row>
    <row r="84" spans="1:15" x14ac:dyDescent="0.3">
      <c r="A84" s="13">
        <v>83</v>
      </c>
      <c r="B84" s="13" t="s">
        <v>209</v>
      </c>
      <c r="D84" s="13" t="s">
        <v>604</v>
      </c>
      <c r="E84" s="13" t="s">
        <v>607</v>
      </c>
      <c r="G84" s="13" t="s">
        <v>606</v>
      </c>
      <c r="H84" s="13">
        <v>75</v>
      </c>
      <c r="I84" s="13">
        <v>1</v>
      </c>
      <c r="J84" s="13">
        <v>1572</v>
      </c>
      <c r="K84" s="13">
        <v>1</v>
      </c>
      <c r="L84" s="13">
        <v>1.333E-2</v>
      </c>
      <c r="M84" s="13">
        <v>6.4000000000000005E-4</v>
      </c>
      <c r="N84" s="13">
        <v>9.9999999999999995E-7</v>
      </c>
    </row>
    <row r="85" spans="1:15" x14ac:dyDescent="0.3">
      <c r="A85" s="13">
        <v>84</v>
      </c>
      <c r="B85" s="13" t="s">
        <v>260</v>
      </c>
      <c r="D85" s="13" t="s">
        <v>608</v>
      </c>
      <c r="E85" s="13" t="s">
        <v>412</v>
      </c>
      <c r="G85" s="13" t="s">
        <v>412</v>
      </c>
      <c r="H85" s="13">
        <v>76</v>
      </c>
      <c r="I85" s="13">
        <v>35</v>
      </c>
      <c r="J85" s="13">
        <v>1579</v>
      </c>
      <c r="K85" s="13">
        <v>617</v>
      </c>
      <c r="L85" s="13">
        <v>0.46052999999999999</v>
      </c>
      <c r="M85" s="13">
        <v>0.39074999999999999</v>
      </c>
      <c r="N85" s="13">
        <v>100</v>
      </c>
      <c r="O85" s="31" t="s">
        <v>401</v>
      </c>
    </row>
    <row r="86" spans="1:15" x14ac:dyDescent="0.3">
      <c r="A86" s="13">
        <v>85</v>
      </c>
      <c r="B86" s="13" t="s">
        <v>281</v>
      </c>
      <c r="D86" s="13" t="s">
        <v>609</v>
      </c>
      <c r="E86" s="13" t="s">
        <v>610</v>
      </c>
      <c r="G86" s="13" t="s">
        <v>407</v>
      </c>
      <c r="H86" s="13">
        <v>90</v>
      </c>
      <c r="I86" s="13">
        <v>90</v>
      </c>
      <c r="J86" s="13">
        <v>1872</v>
      </c>
      <c r="K86" s="13">
        <v>1872</v>
      </c>
      <c r="L86" s="13">
        <v>1</v>
      </c>
      <c r="M86" s="13">
        <v>1</v>
      </c>
      <c r="N86" s="13">
        <v>100</v>
      </c>
      <c r="O86" s="31" t="s">
        <v>401</v>
      </c>
    </row>
    <row r="87" spans="1:15" x14ac:dyDescent="0.3">
      <c r="A87" s="13">
        <v>86</v>
      </c>
      <c r="B87" s="13" t="s">
        <v>281</v>
      </c>
      <c r="D87" s="13" t="s">
        <v>609</v>
      </c>
      <c r="E87" s="13" t="s">
        <v>611</v>
      </c>
      <c r="G87" s="13" t="s">
        <v>407</v>
      </c>
      <c r="H87" s="13">
        <v>90</v>
      </c>
      <c r="I87" s="13">
        <v>76</v>
      </c>
      <c r="J87" s="13">
        <v>1872</v>
      </c>
      <c r="K87" s="13">
        <v>1584</v>
      </c>
      <c r="L87" s="13">
        <v>0.84443999999999997</v>
      </c>
      <c r="M87" s="13">
        <v>0.84614999999999996</v>
      </c>
      <c r="N87" s="13">
        <v>100</v>
      </c>
      <c r="O87" s="31" t="s">
        <v>401</v>
      </c>
    </row>
    <row r="88" spans="1:15" x14ac:dyDescent="0.3">
      <c r="A88" s="13">
        <v>87</v>
      </c>
      <c r="B88" s="13" t="s">
        <v>281</v>
      </c>
      <c r="D88" s="13" t="s">
        <v>609</v>
      </c>
      <c r="E88" s="13" t="s">
        <v>612</v>
      </c>
      <c r="G88" s="13" t="s">
        <v>407</v>
      </c>
      <c r="H88" s="13">
        <v>90</v>
      </c>
      <c r="I88" s="13">
        <v>76</v>
      </c>
      <c r="J88" s="13">
        <v>1872</v>
      </c>
      <c r="K88" s="13">
        <v>1584</v>
      </c>
      <c r="L88" s="13">
        <v>0.84443999999999997</v>
      </c>
      <c r="M88" s="13">
        <v>0.84614999999999996</v>
      </c>
      <c r="N88" s="13">
        <v>100</v>
      </c>
      <c r="O88" s="31" t="s">
        <v>401</v>
      </c>
    </row>
    <row r="89" spans="1:15" x14ac:dyDescent="0.3">
      <c r="A89" s="13">
        <v>88</v>
      </c>
      <c r="B89" s="13" t="s">
        <v>130</v>
      </c>
      <c r="D89" s="13" t="s">
        <v>613</v>
      </c>
      <c r="E89" s="13" t="s">
        <v>614</v>
      </c>
      <c r="F89" s="13" t="s">
        <v>615</v>
      </c>
      <c r="G89" s="13" t="s">
        <v>616</v>
      </c>
      <c r="H89" s="13">
        <v>131</v>
      </c>
      <c r="I89" s="13">
        <v>1</v>
      </c>
      <c r="J89" s="13">
        <v>2750</v>
      </c>
      <c r="K89" s="13">
        <v>1</v>
      </c>
      <c r="L89" s="13">
        <v>7.6299999999999996E-3</v>
      </c>
      <c r="M89" s="13">
        <v>3.6000000000000002E-4</v>
      </c>
      <c r="N89" s="13">
        <v>0</v>
      </c>
      <c r="O89" s="31" t="s">
        <v>401</v>
      </c>
    </row>
    <row r="90" spans="1:15" x14ac:dyDescent="0.3">
      <c r="A90" s="13">
        <v>89</v>
      </c>
      <c r="B90" s="13" t="s">
        <v>130</v>
      </c>
      <c r="D90" s="13" t="s">
        <v>613</v>
      </c>
      <c r="E90" s="13" t="s">
        <v>617</v>
      </c>
      <c r="F90" s="13" t="s">
        <v>615</v>
      </c>
      <c r="G90" s="13" t="s">
        <v>616</v>
      </c>
      <c r="H90" s="13">
        <v>131</v>
      </c>
      <c r="I90" s="13">
        <v>1</v>
      </c>
      <c r="J90" s="13">
        <v>2750</v>
      </c>
      <c r="K90" s="13">
        <v>1</v>
      </c>
      <c r="L90" s="13">
        <v>7.6299999999999996E-3</v>
      </c>
      <c r="M90" s="13">
        <v>3.6000000000000002E-4</v>
      </c>
      <c r="N90" s="13">
        <v>0</v>
      </c>
      <c r="O90" s="31" t="s">
        <v>401</v>
      </c>
    </row>
    <row r="91" spans="1:15" x14ac:dyDescent="0.3">
      <c r="A91" s="13">
        <v>90</v>
      </c>
      <c r="B91" s="13" t="s">
        <v>130</v>
      </c>
      <c r="D91" s="13" t="s">
        <v>613</v>
      </c>
      <c r="E91" s="13" t="s">
        <v>618</v>
      </c>
      <c r="F91" s="13" t="s">
        <v>615</v>
      </c>
      <c r="G91" s="13" t="s">
        <v>616</v>
      </c>
      <c r="H91" s="13">
        <v>131</v>
      </c>
      <c r="I91" s="13">
        <v>1</v>
      </c>
      <c r="J91" s="13">
        <v>2750</v>
      </c>
      <c r="K91" s="13">
        <v>1</v>
      </c>
      <c r="L91" s="13">
        <v>7.6299999999999996E-3</v>
      </c>
      <c r="M91" s="13">
        <v>3.6000000000000002E-4</v>
      </c>
      <c r="N91" s="13">
        <v>0</v>
      </c>
      <c r="O91" s="31" t="s">
        <v>401</v>
      </c>
    </row>
    <row r="92" spans="1:15" x14ac:dyDescent="0.3">
      <c r="A92" s="13">
        <v>91</v>
      </c>
      <c r="B92" s="13" t="s">
        <v>130</v>
      </c>
      <c r="D92" s="13" t="s">
        <v>619</v>
      </c>
      <c r="E92" s="13" t="s">
        <v>620</v>
      </c>
      <c r="F92" s="13" t="s">
        <v>621</v>
      </c>
      <c r="G92" s="13" t="s">
        <v>620</v>
      </c>
      <c r="H92" s="13">
        <v>131</v>
      </c>
      <c r="I92" s="13">
        <v>1</v>
      </c>
      <c r="J92" s="13">
        <v>2750</v>
      </c>
      <c r="K92" s="13">
        <v>1</v>
      </c>
      <c r="L92" s="13">
        <v>7.6299999999999996E-3</v>
      </c>
      <c r="M92" s="13">
        <v>3.6000000000000002E-4</v>
      </c>
      <c r="N92" s="13">
        <v>0</v>
      </c>
      <c r="O92" s="31" t="s">
        <v>401</v>
      </c>
    </row>
    <row r="93" spans="1:15" x14ac:dyDescent="0.3">
      <c r="A93" s="13">
        <v>92</v>
      </c>
      <c r="B93" s="13" t="s">
        <v>130</v>
      </c>
      <c r="D93" s="13" t="s">
        <v>622</v>
      </c>
      <c r="E93" s="13" t="s">
        <v>623</v>
      </c>
      <c r="G93" s="13" t="s">
        <v>624</v>
      </c>
      <c r="H93" s="13">
        <v>131</v>
      </c>
      <c r="I93" s="13">
        <v>1</v>
      </c>
      <c r="J93" s="13">
        <v>2750</v>
      </c>
      <c r="K93" s="13">
        <v>1</v>
      </c>
      <c r="L93" s="13">
        <v>7.6299999999999996E-3</v>
      </c>
      <c r="M93" s="13">
        <v>3.6000000000000002E-4</v>
      </c>
      <c r="N93" s="13">
        <v>0</v>
      </c>
      <c r="O93" s="31" t="s">
        <v>401</v>
      </c>
    </row>
    <row r="94" spans="1:15" x14ac:dyDescent="0.3">
      <c r="A94" s="13">
        <v>93</v>
      </c>
      <c r="B94" s="13" t="s">
        <v>130</v>
      </c>
      <c r="D94" s="13" t="s">
        <v>625</v>
      </c>
      <c r="E94" s="13" t="s">
        <v>626</v>
      </c>
      <c r="F94" s="13" t="s">
        <v>627</v>
      </c>
      <c r="G94" s="13" t="s">
        <v>628</v>
      </c>
      <c r="H94" s="13">
        <v>131</v>
      </c>
      <c r="I94" s="13">
        <v>45</v>
      </c>
      <c r="J94" s="13">
        <v>2750</v>
      </c>
      <c r="K94" s="13">
        <v>863</v>
      </c>
      <c r="L94" s="13">
        <v>0.34350999999999998</v>
      </c>
      <c r="M94" s="13">
        <v>0.31381999999999999</v>
      </c>
      <c r="N94" s="13">
        <v>100</v>
      </c>
      <c r="O94" s="31" t="s">
        <v>401</v>
      </c>
    </row>
    <row r="95" spans="1:15" x14ac:dyDescent="0.3">
      <c r="A95" s="13">
        <v>94</v>
      </c>
      <c r="B95" s="13" t="s">
        <v>130</v>
      </c>
      <c r="D95" s="13" t="s">
        <v>625</v>
      </c>
      <c r="E95" s="13" t="s">
        <v>629</v>
      </c>
      <c r="F95" s="13" t="s">
        <v>627</v>
      </c>
      <c r="G95" s="13" t="s">
        <v>628</v>
      </c>
      <c r="H95" s="13">
        <v>131</v>
      </c>
      <c r="I95" s="13">
        <v>45</v>
      </c>
      <c r="J95" s="13">
        <v>2750</v>
      </c>
      <c r="K95" s="13">
        <v>863</v>
      </c>
      <c r="L95" s="13">
        <v>0.34350999999999998</v>
      </c>
      <c r="M95" s="13">
        <v>0.31381999999999999</v>
      </c>
      <c r="N95" s="13">
        <v>100</v>
      </c>
      <c r="O95" s="31" t="s">
        <v>401</v>
      </c>
    </row>
    <row r="96" spans="1:15" x14ac:dyDescent="0.3">
      <c r="A96" s="13">
        <v>95</v>
      </c>
      <c r="B96" s="13" t="s">
        <v>130</v>
      </c>
      <c r="D96" s="13" t="s">
        <v>630</v>
      </c>
      <c r="E96" s="13" t="s">
        <v>631</v>
      </c>
      <c r="G96" s="13" t="s">
        <v>631</v>
      </c>
      <c r="H96" s="13">
        <v>131</v>
      </c>
      <c r="I96" s="13">
        <v>1</v>
      </c>
      <c r="J96" s="13">
        <v>2750</v>
      </c>
      <c r="K96" s="13">
        <v>1</v>
      </c>
      <c r="L96" s="13">
        <v>7.6299999999999996E-3</v>
      </c>
      <c r="M96" s="13">
        <v>3.6000000000000002E-4</v>
      </c>
      <c r="N96" s="13">
        <v>0</v>
      </c>
      <c r="O96" s="31" t="s">
        <v>401</v>
      </c>
    </row>
    <row r="97" spans="1:15" x14ac:dyDescent="0.3">
      <c r="A97" s="13">
        <v>96</v>
      </c>
      <c r="B97" s="13" t="s">
        <v>392</v>
      </c>
      <c r="D97" s="13" t="s">
        <v>632</v>
      </c>
      <c r="E97" s="13" t="s">
        <v>633</v>
      </c>
      <c r="F97" s="13" t="s">
        <v>634</v>
      </c>
      <c r="G97" s="13" t="s">
        <v>633</v>
      </c>
      <c r="H97" s="13">
        <v>37</v>
      </c>
      <c r="I97" s="13">
        <v>2</v>
      </c>
      <c r="J97" s="13">
        <v>779</v>
      </c>
      <c r="K97" s="13">
        <v>5</v>
      </c>
      <c r="L97" s="13">
        <v>0.05</v>
      </c>
      <c r="M97" s="13">
        <v>0.01</v>
      </c>
      <c r="N97" s="13">
        <v>0</v>
      </c>
      <c r="O97" s="31" t="s">
        <v>401</v>
      </c>
    </row>
    <row r="98" spans="1:15" x14ac:dyDescent="0.3">
      <c r="A98" s="13">
        <v>97</v>
      </c>
      <c r="B98" s="13" t="s">
        <v>392</v>
      </c>
      <c r="D98" s="13" t="s">
        <v>635</v>
      </c>
      <c r="E98" s="13" t="s">
        <v>636</v>
      </c>
      <c r="F98" s="13" t="s">
        <v>634</v>
      </c>
      <c r="G98" s="13" t="s">
        <v>637</v>
      </c>
      <c r="H98" s="13">
        <v>37</v>
      </c>
      <c r="I98" s="13">
        <v>38</v>
      </c>
      <c r="J98" s="13">
        <v>779</v>
      </c>
      <c r="K98" s="13">
        <v>780</v>
      </c>
      <c r="L98" s="13">
        <v>1.03</v>
      </c>
      <c r="M98" s="13">
        <v>1</v>
      </c>
      <c r="N98" s="13">
        <v>100</v>
      </c>
      <c r="O98" s="31" t="s">
        <v>401</v>
      </c>
    </row>
    <row r="99" spans="1:15" x14ac:dyDescent="0.3">
      <c r="A99" s="13">
        <v>98</v>
      </c>
      <c r="B99" s="13" t="s">
        <v>392</v>
      </c>
      <c r="D99" s="13" t="s">
        <v>635</v>
      </c>
      <c r="E99" s="13" t="s">
        <v>638</v>
      </c>
      <c r="F99" s="13" t="s">
        <v>634</v>
      </c>
      <c r="G99" s="13" t="s">
        <v>637</v>
      </c>
      <c r="H99" s="13">
        <v>37</v>
      </c>
      <c r="I99" s="13">
        <v>38</v>
      </c>
      <c r="J99" s="13">
        <v>779</v>
      </c>
      <c r="K99" s="13">
        <v>761</v>
      </c>
      <c r="L99" s="13">
        <v>1.03</v>
      </c>
      <c r="M99" s="13">
        <v>0.98</v>
      </c>
      <c r="N99" s="13">
        <v>100</v>
      </c>
      <c r="O99" s="31" t="s">
        <v>401</v>
      </c>
    </row>
    <row r="100" spans="1:15" x14ac:dyDescent="0.3">
      <c r="A100" s="13">
        <v>99</v>
      </c>
      <c r="B100" s="13" t="s">
        <v>434</v>
      </c>
      <c r="C100" s="13" t="s">
        <v>639</v>
      </c>
      <c r="D100" s="13" t="s">
        <v>640</v>
      </c>
      <c r="E100" s="13" t="s">
        <v>639</v>
      </c>
      <c r="F100" s="13" t="s">
        <v>641</v>
      </c>
      <c r="G100" s="13" t="s">
        <v>642</v>
      </c>
      <c r="H100" s="13">
        <v>72</v>
      </c>
      <c r="I100" s="13">
        <v>71</v>
      </c>
      <c r="J100" s="13">
        <v>1492</v>
      </c>
      <c r="K100" s="13">
        <v>1491</v>
      </c>
      <c r="L100" s="13">
        <v>0.98611000000000004</v>
      </c>
      <c r="M100" s="13">
        <v>0.99933000000000005</v>
      </c>
      <c r="N100" s="13">
        <v>100</v>
      </c>
    </row>
    <row r="101" spans="1:15" x14ac:dyDescent="0.3">
      <c r="A101" s="13">
        <v>100</v>
      </c>
      <c r="B101" s="13" t="s">
        <v>434</v>
      </c>
      <c r="C101" s="13" t="s">
        <v>643</v>
      </c>
      <c r="D101" s="13" t="s">
        <v>640</v>
      </c>
      <c r="E101" s="13" t="s">
        <v>643</v>
      </c>
      <c r="F101" s="13" t="s">
        <v>641</v>
      </c>
      <c r="G101" s="13" t="s">
        <v>642</v>
      </c>
      <c r="H101" s="13">
        <v>69</v>
      </c>
      <c r="I101" s="13">
        <v>69</v>
      </c>
      <c r="J101" s="13">
        <v>1438</v>
      </c>
      <c r="K101" s="13">
        <v>1437</v>
      </c>
      <c r="L101" s="13">
        <v>1</v>
      </c>
      <c r="M101" s="13">
        <v>0.99929999999999997</v>
      </c>
      <c r="N101" s="13">
        <v>100</v>
      </c>
    </row>
    <row r="102" spans="1:15" x14ac:dyDescent="0.3">
      <c r="A102" s="13">
        <v>101</v>
      </c>
      <c r="B102" s="13" t="s">
        <v>434</v>
      </c>
      <c r="C102" s="13" t="s">
        <v>643</v>
      </c>
      <c r="D102" s="13" t="s">
        <v>640</v>
      </c>
      <c r="E102" s="13" t="s">
        <v>639</v>
      </c>
      <c r="F102" s="13" t="s">
        <v>641</v>
      </c>
      <c r="G102" s="13" t="s">
        <v>642</v>
      </c>
      <c r="H102" s="13">
        <v>69</v>
      </c>
      <c r="I102" s="13">
        <v>68</v>
      </c>
      <c r="J102" s="13">
        <v>1438</v>
      </c>
      <c r="K102" s="13">
        <v>1428</v>
      </c>
      <c r="L102" s="13">
        <v>0.98551</v>
      </c>
      <c r="M102" s="13">
        <v>0.99304999999999999</v>
      </c>
      <c r="N102" s="13">
        <v>100</v>
      </c>
    </row>
    <row r="103" spans="1:15" x14ac:dyDescent="0.3">
      <c r="A103" s="13">
        <v>102</v>
      </c>
      <c r="B103" s="13" t="s">
        <v>434</v>
      </c>
      <c r="C103" s="13" t="s">
        <v>639</v>
      </c>
      <c r="D103" s="13" t="s">
        <v>640</v>
      </c>
      <c r="E103" s="13" t="s">
        <v>643</v>
      </c>
      <c r="F103" s="13" t="s">
        <v>641</v>
      </c>
      <c r="G103" s="13" t="s">
        <v>642</v>
      </c>
      <c r="H103" s="13">
        <v>72</v>
      </c>
      <c r="I103" s="13">
        <v>68</v>
      </c>
      <c r="J103" s="13">
        <v>1492</v>
      </c>
      <c r="K103" s="13">
        <v>1428</v>
      </c>
      <c r="L103" s="13">
        <v>0.94443999999999995</v>
      </c>
      <c r="M103" s="13">
        <v>0.95709999999999995</v>
      </c>
      <c r="N103" s="13">
        <v>100</v>
      </c>
    </row>
    <row r="104" spans="1:15" x14ac:dyDescent="0.3">
      <c r="A104" s="13">
        <v>103</v>
      </c>
      <c r="B104" s="13" t="s">
        <v>434</v>
      </c>
      <c r="C104" s="13" t="s">
        <v>639</v>
      </c>
      <c r="D104" s="13" t="s">
        <v>644</v>
      </c>
      <c r="E104" s="13" t="s">
        <v>645</v>
      </c>
      <c r="F104" s="13" t="s">
        <v>646</v>
      </c>
      <c r="G104" s="13" t="s">
        <v>645</v>
      </c>
      <c r="H104" s="13">
        <v>72</v>
      </c>
      <c r="I104" s="13">
        <v>1</v>
      </c>
      <c r="J104" s="13">
        <v>1492</v>
      </c>
      <c r="K104" s="13">
        <v>1</v>
      </c>
      <c r="L104" s="13">
        <v>1.389E-2</v>
      </c>
      <c r="M104" s="13">
        <v>6.7000000000000002E-4</v>
      </c>
      <c r="N104" s="13">
        <v>9.9999999999999995E-7</v>
      </c>
    </row>
    <row r="105" spans="1:15" x14ac:dyDescent="0.3">
      <c r="A105" s="13">
        <v>104</v>
      </c>
      <c r="B105" s="13" t="s">
        <v>434</v>
      </c>
      <c r="C105" s="13" t="s">
        <v>643</v>
      </c>
      <c r="D105" s="13" t="s">
        <v>647</v>
      </c>
      <c r="E105" s="13" t="s">
        <v>648</v>
      </c>
      <c r="G105" s="13" t="s">
        <v>648</v>
      </c>
      <c r="H105" s="13">
        <v>69</v>
      </c>
      <c r="I105" s="13">
        <v>1</v>
      </c>
      <c r="J105" s="13">
        <v>1438</v>
      </c>
      <c r="K105" s="13">
        <v>1</v>
      </c>
      <c r="L105" s="13">
        <v>1.4489999999999999E-2</v>
      </c>
      <c r="M105" s="13">
        <v>6.9999999999999999E-4</v>
      </c>
      <c r="N105" s="13">
        <v>9.9999999999999995E-7</v>
      </c>
    </row>
    <row r="106" spans="1:15" x14ac:dyDescent="0.3">
      <c r="A106" s="13">
        <v>105</v>
      </c>
      <c r="B106" s="13" t="s">
        <v>434</v>
      </c>
      <c r="C106" s="13" t="s">
        <v>639</v>
      </c>
      <c r="D106" s="13" t="s">
        <v>647</v>
      </c>
      <c r="E106" s="13" t="s">
        <v>648</v>
      </c>
      <c r="G106" s="13" t="s">
        <v>648</v>
      </c>
      <c r="H106" s="13">
        <v>72</v>
      </c>
      <c r="I106" s="13">
        <v>1</v>
      </c>
      <c r="J106" s="13">
        <v>1492</v>
      </c>
      <c r="K106" s="13">
        <v>1</v>
      </c>
      <c r="L106" s="13">
        <v>1.389E-2</v>
      </c>
      <c r="M106" s="13">
        <v>6.7000000000000002E-4</v>
      </c>
      <c r="N106" s="13">
        <v>9.9999999999999995E-7</v>
      </c>
    </row>
    <row r="107" spans="1:15" x14ac:dyDescent="0.3">
      <c r="A107" s="13">
        <v>106</v>
      </c>
      <c r="B107" s="13" t="s">
        <v>434</v>
      </c>
      <c r="C107" s="13" t="s">
        <v>643</v>
      </c>
      <c r="D107" s="13" t="s">
        <v>649</v>
      </c>
      <c r="E107" s="13" t="s">
        <v>650</v>
      </c>
      <c r="F107" s="13" t="s">
        <v>651</v>
      </c>
      <c r="G107" s="13" t="s">
        <v>650</v>
      </c>
      <c r="H107" s="13">
        <v>69</v>
      </c>
      <c r="I107" s="13">
        <v>1</v>
      </c>
      <c r="J107" s="13">
        <v>1438</v>
      </c>
      <c r="K107" s="13">
        <v>2</v>
      </c>
      <c r="L107" s="13">
        <v>1.4489999999999999E-2</v>
      </c>
      <c r="M107" s="13">
        <v>1.39E-3</v>
      </c>
      <c r="N107" s="13">
        <v>6.0000000000000002E-6</v>
      </c>
    </row>
    <row r="108" spans="1:15" x14ac:dyDescent="0.3">
      <c r="A108" s="13">
        <v>107</v>
      </c>
      <c r="B108" s="13" t="s">
        <v>434</v>
      </c>
      <c r="C108" s="13" t="s">
        <v>639</v>
      </c>
      <c r="D108" s="13" t="s">
        <v>649</v>
      </c>
      <c r="E108" s="13" t="s">
        <v>650</v>
      </c>
      <c r="F108" s="13" t="s">
        <v>651</v>
      </c>
      <c r="G108" s="13" t="s">
        <v>650</v>
      </c>
      <c r="H108" s="13">
        <v>72</v>
      </c>
      <c r="I108" s="13">
        <v>1</v>
      </c>
      <c r="J108" s="13">
        <v>1492</v>
      </c>
      <c r="K108" s="13">
        <v>2</v>
      </c>
      <c r="L108" s="13">
        <v>1.389E-2</v>
      </c>
      <c r="M108" s="13">
        <v>1.34E-3</v>
      </c>
      <c r="N108" s="13">
        <v>5.0000000000000004E-6</v>
      </c>
    </row>
    <row r="109" spans="1:15" x14ac:dyDescent="0.3">
      <c r="A109" s="13">
        <v>108</v>
      </c>
      <c r="B109" s="13" t="s">
        <v>313</v>
      </c>
      <c r="D109" s="13" t="s">
        <v>652</v>
      </c>
      <c r="E109" s="13" t="s">
        <v>403</v>
      </c>
      <c r="G109" s="13" t="s">
        <v>403</v>
      </c>
      <c r="H109" s="13">
        <v>80</v>
      </c>
      <c r="I109" s="13">
        <v>34</v>
      </c>
      <c r="J109" s="13">
        <v>1662</v>
      </c>
      <c r="K109" s="13">
        <v>620</v>
      </c>
      <c r="L109" s="13">
        <v>0.42499999999999999</v>
      </c>
      <c r="M109" s="13">
        <v>0.37303999999999998</v>
      </c>
      <c r="N109" s="13">
        <v>100</v>
      </c>
      <c r="O109" s="31" t="s">
        <v>401</v>
      </c>
    </row>
    <row r="110" spans="1:15" x14ac:dyDescent="0.3">
      <c r="A110" s="13">
        <v>109</v>
      </c>
      <c r="B110" s="13" t="s">
        <v>352</v>
      </c>
      <c r="C110" s="13" t="s">
        <v>653</v>
      </c>
      <c r="D110" s="13" t="s">
        <v>654</v>
      </c>
      <c r="E110" s="13" t="s">
        <v>653</v>
      </c>
      <c r="F110" s="13" t="s">
        <v>655</v>
      </c>
      <c r="G110" s="13" t="s">
        <v>653</v>
      </c>
      <c r="H110" s="13">
        <v>68</v>
      </c>
      <c r="I110" s="13">
        <v>68</v>
      </c>
      <c r="J110" s="13">
        <v>1417</v>
      </c>
      <c r="K110" s="13">
        <v>1416</v>
      </c>
      <c r="L110" s="13">
        <v>1</v>
      </c>
      <c r="M110" s="13">
        <v>0.99929000000000001</v>
      </c>
      <c r="N110" s="13">
        <v>100</v>
      </c>
    </row>
    <row r="111" spans="1:15" x14ac:dyDescent="0.3">
      <c r="A111" s="13">
        <v>110</v>
      </c>
      <c r="B111" s="13" t="s">
        <v>237</v>
      </c>
      <c r="D111" s="13" t="s">
        <v>656</v>
      </c>
      <c r="E111" s="13" t="s">
        <v>418</v>
      </c>
      <c r="F111" s="13" t="s">
        <v>657</v>
      </c>
      <c r="G111" s="13" t="s">
        <v>418</v>
      </c>
      <c r="H111" s="13">
        <v>49</v>
      </c>
      <c r="I111" s="13">
        <v>45</v>
      </c>
      <c r="J111" s="13">
        <v>1011</v>
      </c>
      <c r="K111" s="13">
        <v>871</v>
      </c>
      <c r="L111" s="13">
        <v>0.91837000000000002</v>
      </c>
      <c r="M111" s="13">
        <v>0.86151999999999995</v>
      </c>
      <c r="N111" s="13">
        <v>100</v>
      </c>
    </row>
    <row r="112" spans="1:15" x14ac:dyDescent="0.3">
      <c r="A112" s="13">
        <v>111</v>
      </c>
      <c r="B112" s="13" t="s">
        <v>179</v>
      </c>
      <c r="D112" s="13" t="s">
        <v>658</v>
      </c>
      <c r="E112" s="13" t="s">
        <v>414</v>
      </c>
      <c r="G112" s="13" t="s">
        <v>414</v>
      </c>
      <c r="H112" s="13">
        <v>51</v>
      </c>
      <c r="I112" s="13">
        <v>41</v>
      </c>
      <c r="J112" s="13">
        <v>1071</v>
      </c>
      <c r="K112" s="13">
        <v>809</v>
      </c>
      <c r="L112" s="13">
        <v>0.80391999999999997</v>
      </c>
      <c r="M112" s="13">
        <v>0.75536999999999999</v>
      </c>
      <c r="N112" s="13">
        <v>100</v>
      </c>
    </row>
    <row r="113" spans="1:14" x14ac:dyDescent="0.3">
      <c r="A113" s="13">
        <v>112</v>
      </c>
      <c r="B113" s="13" t="s">
        <v>179</v>
      </c>
      <c r="D113" s="13" t="s">
        <v>659</v>
      </c>
      <c r="E113" s="13" t="s">
        <v>660</v>
      </c>
      <c r="G113" s="13" t="s">
        <v>660</v>
      </c>
      <c r="H113" s="13">
        <v>51</v>
      </c>
      <c r="I113" s="13">
        <v>8</v>
      </c>
      <c r="J113" s="13">
        <v>1071</v>
      </c>
      <c r="K113" s="13">
        <v>59</v>
      </c>
      <c r="L113" s="13">
        <v>0.15686</v>
      </c>
      <c r="M113" s="13">
        <v>5.509E-2</v>
      </c>
      <c r="N113" s="13">
        <v>0.79974100000000004</v>
      </c>
    </row>
    <row r="114" spans="1:14" x14ac:dyDescent="0.3">
      <c r="A114" s="13">
        <v>113</v>
      </c>
      <c r="B114" s="13" t="s">
        <v>259</v>
      </c>
      <c r="D114" s="13" t="s">
        <v>661</v>
      </c>
      <c r="E114" s="13" t="s">
        <v>415</v>
      </c>
      <c r="G114" s="13" t="s">
        <v>415</v>
      </c>
      <c r="H114" s="13">
        <v>52</v>
      </c>
      <c r="I114" s="13">
        <v>35</v>
      </c>
      <c r="J114" s="13">
        <v>1088</v>
      </c>
      <c r="K114" s="13">
        <v>606</v>
      </c>
      <c r="L114" s="13">
        <v>0.67308000000000001</v>
      </c>
      <c r="M114" s="13">
        <v>0.55698999999999999</v>
      </c>
      <c r="N114" s="13">
        <v>100</v>
      </c>
    </row>
    <row r="115" spans="1:14" x14ac:dyDescent="0.3">
      <c r="A115" s="13">
        <v>114</v>
      </c>
      <c r="B115" s="13" t="s">
        <v>279</v>
      </c>
      <c r="D115" s="13" t="s">
        <v>519</v>
      </c>
      <c r="E115" s="13" t="s">
        <v>520</v>
      </c>
      <c r="F115" s="13" t="s">
        <v>521</v>
      </c>
      <c r="G115" s="13" t="s">
        <v>520</v>
      </c>
      <c r="H115" s="13">
        <v>54</v>
      </c>
      <c r="I115" s="13">
        <v>1</v>
      </c>
      <c r="J115" s="13">
        <v>1120</v>
      </c>
      <c r="K115" s="13">
        <v>3</v>
      </c>
      <c r="L115" s="13">
        <v>1.8519999999999998E-2</v>
      </c>
      <c r="M115" s="13">
        <v>2.6800000000000001E-3</v>
      </c>
      <c r="N115" s="13">
        <v>2.8E-5</v>
      </c>
    </row>
    <row r="116" spans="1:14" x14ac:dyDescent="0.3">
      <c r="A116" s="13">
        <v>115</v>
      </c>
      <c r="B116" s="13" t="s">
        <v>279</v>
      </c>
      <c r="D116" s="13" t="s">
        <v>662</v>
      </c>
      <c r="E116" s="13" t="s">
        <v>663</v>
      </c>
      <c r="F116" s="13" t="s">
        <v>664</v>
      </c>
      <c r="G116" s="13" t="s">
        <v>663</v>
      </c>
      <c r="H116" s="13">
        <v>54</v>
      </c>
      <c r="I116" s="13">
        <v>8</v>
      </c>
      <c r="J116" s="13">
        <v>1120</v>
      </c>
      <c r="K116" s="13">
        <v>25</v>
      </c>
      <c r="L116" s="13">
        <v>0.14815</v>
      </c>
      <c r="M116" s="13">
        <v>2.232E-2</v>
      </c>
      <c r="N116" s="13">
        <v>0.122472</v>
      </c>
    </row>
    <row r="117" spans="1:14" x14ac:dyDescent="0.3">
      <c r="A117" s="13">
        <v>116</v>
      </c>
      <c r="B117" s="13" t="s">
        <v>279</v>
      </c>
      <c r="D117" s="13" t="s">
        <v>665</v>
      </c>
      <c r="E117" s="13" t="s">
        <v>666</v>
      </c>
      <c r="F117" s="13" t="s">
        <v>667</v>
      </c>
      <c r="G117" s="13" t="s">
        <v>666</v>
      </c>
      <c r="H117" s="13">
        <v>54</v>
      </c>
      <c r="I117" s="13">
        <v>5</v>
      </c>
      <c r="J117" s="13">
        <v>1120</v>
      </c>
      <c r="K117" s="13">
        <v>8</v>
      </c>
      <c r="L117" s="13">
        <v>9.2590000000000006E-2</v>
      </c>
      <c r="M117" s="13">
        <v>7.1399999999999996E-3</v>
      </c>
      <c r="N117" s="13">
        <v>4.8970000000000003E-3</v>
      </c>
    </row>
    <row r="118" spans="1:14" x14ac:dyDescent="0.3">
      <c r="A118" s="13">
        <v>117</v>
      </c>
      <c r="B118" s="13" t="s">
        <v>279</v>
      </c>
      <c r="D118" s="13" t="s">
        <v>668</v>
      </c>
      <c r="E118" s="13" t="s">
        <v>669</v>
      </c>
      <c r="F118" s="13" t="s">
        <v>670</v>
      </c>
      <c r="G118" s="13" t="s">
        <v>669</v>
      </c>
      <c r="H118" s="13">
        <v>54</v>
      </c>
      <c r="I118" s="13">
        <v>3</v>
      </c>
      <c r="J118" s="13">
        <v>1120</v>
      </c>
      <c r="K118" s="13">
        <v>12</v>
      </c>
      <c r="L118" s="13">
        <v>5.5559999999999998E-2</v>
      </c>
      <c r="M118" s="13">
        <v>1.0710000000000001E-2</v>
      </c>
      <c r="N118" s="13">
        <v>3.967E-3</v>
      </c>
    </row>
    <row r="119" spans="1:14" x14ac:dyDescent="0.3">
      <c r="A119" s="13">
        <v>118</v>
      </c>
      <c r="B119" s="13" t="s">
        <v>279</v>
      </c>
      <c r="D119" s="13" t="s">
        <v>671</v>
      </c>
      <c r="E119" s="13" t="s">
        <v>672</v>
      </c>
      <c r="F119" s="13" t="s">
        <v>673</v>
      </c>
      <c r="G119" s="13" t="s">
        <v>672</v>
      </c>
      <c r="H119" s="13">
        <v>54</v>
      </c>
      <c r="I119" s="13">
        <v>1</v>
      </c>
      <c r="J119" s="13">
        <v>1120</v>
      </c>
      <c r="K119" s="13">
        <v>1</v>
      </c>
      <c r="L119" s="13">
        <v>1.8519999999999998E-2</v>
      </c>
      <c r="M119" s="13">
        <v>8.8999999999999995E-4</v>
      </c>
      <c r="N119" s="13">
        <v>3.0000000000000001E-6</v>
      </c>
    </row>
    <row r="120" spans="1:14" x14ac:dyDescent="0.3">
      <c r="A120" s="13">
        <v>119</v>
      </c>
      <c r="B120" s="13" t="s">
        <v>279</v>
      </c>
      <c r="D120" s="13" t="s">
        <v>674</v>
      </c>
      <c r="E120" s="13" t="s">
        <v>675</v>
      </c>
      <c r="F120" s="13" t="s">
        <v>676</v>
      </c>
      <c r="G120" s="13" t="s">
        <v>675</v>
      </c>
      <c r="H120" s="13">
        <v>54</v>
      </c>
      <c r="I120" s="13">
        <v>3</v>
      </c>
      <c r="J120" s="13">
        <v>1120</v>
      </c>
      <c r="K120" s="13">
        <v>9</v>
      </c>
      <c r="L120" s="13">
        <v>5.5559999999999998E-2</v>
      </c>
      <c r="M120" s="13">
        <v>8.0400000000000003E-3</v>
      </c>
      <c r="N120" s="13">
        <v>2.2339999999999999E-3</v>
      </c>
    </row>
    <row r="121" spans="1:14" x14ac:dyDescent="0.3">
      <c r="A121" s="13">
        <v>120</v>
      </c>
      <c r="B121" s="13" t="s">
        <v>279</v>
      </c>
      <c r="D121" s="13" t="s">
        <v>677</v>
      </c>
      <c r="E121" s="13" t="s">
        <v>678</v>
      </c>
      <c r="F121" s="13" t="s">
        <v>679</v>
      </c>
      <c r="G121" s="13" t="s">
        <v>680</v>
      </c>
      <c r="H121" s="13">
        <v>54</v>
      </c>
      <c r="I121" s="13">
        <v>15</v>
      </c>
      <c r="J121" s="13">
        <v>1120</v>
      </c>
      <c r="K121" s="13">
        <v>98</v>
      </c>
      <c r="L121" s="13">
        <v>0.27778000000000003</v>
      </c>
      <c r="M121" s="13">
        <v>8.7499999999999994E-2</v>
      </c>
      <c r="N121" s="13">
        <v>6.6166179999999999</v>
      </c>
    </row>
    <row r="122" spans="1:14" x14ac:dyDescent="0.3">
      <c r="A122" s="13">
        <v>121</v>
      </c>
      <c r="B122" s="13" t="s">
        <v>279</v>
      </c>
      <c r="D122" s="13" t="s">
        <v>677</v>
      </c>
      <c r="E122" s="13" t="s">
        <v>681</v>
      </c>
      <c r="F122" s="13" t="s">
        <v>679</v>
      </c>
      <c r="G122" s="13" t="s">
        <v>680</v>
      </c>
      <c r="H122" s="13">
        <v>54</v>
      </c>
      <c r="I122" s="13">
        <v>15</v>
      </c>
      <c r="J122" s="13">
        <v>1120</v>
      </c>
      <c r="K122" s="13">
        <v>98</v>
      </c>
      <c r="L122" s="13">
        <v>0.27778000000000003</v>
      </c>
      <c r="M122" s="13">
        <v>8.7499999999999994E-2</v>
      </c>
      <c r="N122" s="13">
        <v>6.6166179999999999</v>
      </c>
    </row>
    <row r="123" spans="1:14" x14ac:dyDescent="0.3">
      <c r="A123" s="13">
        <v>122</v>
      </c>
      <c r="B123" s="13" t="s">
        <v>279</v>
      </c>
      <c r="D123" s="13" t="s">
        <v>682</v>
      </c>
      <c r="E123" s="13" t="s">
        <v>683</v>
      </c>
      <c r="F123" s="13" t="s">
        <v>684</v>
      </c>
      <c r="G123" s="13" t="s">
        <v>683</v>
      </c>
      <c r="H123" s="13">
        <v>54</v>
      </c>
      <c r="I123" s="13">
        <v>15</v>
      </c>
      <c r="J123" s="13">
        <v>1120</v>
      </c>
      <c r="K123" s="13">
        <v>98</v>
      </c>
      <c r="L123" s="13">
        <v>0.27778000000000003</v>
      </c>
      <c r="M123" s="13">
        <v>8.7499999999999994E-2</v>
      </c>
      <c r="N123" s="13">
        <v>6.6166179999999999</v>
      </c>
    </row>
    <row r="124" spans="1:14" x14ac:dyDescent="0.3">
      <c r="A124" s="13">
        <v>123</v>
      </c>
      <c r="B124" s="13" t="s">
        <v>279</v>
      </c>
      <c r="D124" s="13" t="s">
        <v>685</v>
      </c>
      <c r="E124" s="13" t="s">
        <v>686</v>
      </c>
      <c r="F124" s="13" t="s">
        <v>687</v>
      </c>
      <c r="G124" s="13" t="s">
        <v>688</v>
      </c>
      <c r="H124" s="13">
        <v>54</v>
      </c>
      <c r="I124" s="13">
        <v>1</v>
      </c>
      <c r="J124" s="13">
        <v>1120</v>
      </c>
      <c r="K124" s="13">
        <v>4</v>
      </c>
      <c r="L124" s="13">
        <v>1.8519999999999998E-2</v>
      </c>
      <c r="M124" s="13">
        <v>3.5699999999999998E-3</v>
      </c>
      <c r="N124" s="13">
        <v>4.8999999999999998E-5</v>
      </c>
    </row>
    <row r="125" spans="1:14" x14ac:dyDescent="0.3">
      <c r="A125" s="13">
        <v>124</v>
      </c>
      <c r="B125" s="13" t="s">
        <v>279</v>
      </c>
      <c r="D125" s="13" t="s">
        <v>685</v>
      </c>
      <c r="E125" s="13" t="s">
        <v>689</v>
      </c>
      <c r="F125" s="13" t="s">
        <v>687</v>
      </c>
      <c r="G125" s="13" t="s">
        <v>688</v>
      </c>
      <c r="H125" s="13">
        <v>54</v>
      </c>
      <c r="I125" s="13">
        <v>1</v>
      </c>
      <c r="J125" s="13">
        <v>1120</v>
      </c>
      <c r="K125" s="13">
        <v>4</v>
      </c>
      <c r="L125" s="13">
        <v>1.8519999999999998E-2</v>
      </c>
      <c r="M125" s="13">
        <v>3.5699999999999998E-3</v>
      </c>
      <c r="N125" s="13">
        <v>4.8999999999999998E-5</v>
      </c>
    </row>
    <row r="126" spans="1:14" x14ac:dyDescent="0.3">
      <c r="A126" s="13">
        <v>125</v>
      </c>
      <c r="B126" s="13" t="s">
        <v>279</v>
      </c>
      <c r="D126" s="13" t="s">
        <v>690</v>
      </c>
      <c r="E126" s="13" t="s">
        <v>691</v>
      </c>
      <c r="F126" s="13" t="s">
        <v>692</v>
      </c>
      <c r="G126" s="13" t="s">
        <v>691</v>
      </c>
      <c r="H126" s="13">
        <v>54</v>
      </c>
      <c r="I126" s="13">
        <v>3</v>
      </c>
      <c r="J126" s="13">
        <v>1120</v>
      </c>
      <c r="K126" s="13">
        <v>6</v>
      </c>
      <c r="L126" s="13">
        <v>5.5559999999999998E-2</v>
      </c>
      <c r="M126" s="13">
        <v>5.3600000000000002E-3</v>
      </c>
      <c r="N126" s="13">
        <v>9.9299999999999996E-4</v>
      </c>
    </row>
    <row r="127" spans="1:14" x14ac:dyDescent="0.3">
      <c r="A127" s="13">
        <v>126</v>
      </c>
      <c r="B127" s="13" t="s">
        <v>279</v>
      </c>
      <c r="D127" s="13" t="s">
        <v>693</v>
      </c>
      <c r="E127" s="13" t="s">
        <v>694</v>
      </c>
      <c r="F127" s="13" t="s">
        <v>695</v>
      </c>
      <c r="G127" s="13" t="s">
        <v>694</v>
      </c>
      <c r="H127" s="13">
        <v>54</v>
      </c>
      <c r="I127" s="13">
        <v>1</v>
      </c>
      <c r="J127" s="13">
        <v>1120</v>
      </c>
      <c r="K127" s="13">
        <v>7</v>
      </c>
      <c r="L127" s="13">
        <v>1.8519999999999998E-2</v>
      </c>
      <c r="M127" s="13">
        <v>6.2500000000000003E-3</v>
      </c>
      <c r="N127" s="13">
        <v>1.4999999999999999E-4</v>
      </c>
    </row>
    <row r="128" spans="1:14" x14ac:dyDescent="0.3">
      <c r="A128" s="13">
        <v>127</v>
      </c>
      <c r="B128" s="13" t="s">
        <v>279</v>
      </c>
      <c r="D128" s="13" t="s">
        <v>696</v>
      </c>
      <c r="E128" s="13" t="s">
        <v>697</v>
      </c>
      <c r="F128" s="13" t="s">
        <v>698</v>
      </c>
      <c r="G128" s="13" t="s">
        <v>697</v>
      </c>
      <c r="H128" s="13">
        <v>54</v>
      </c>
      <c r="I128" s="13">
        <v>2</v>
      </c>
      <c r="J128" s="13">
        <v>1120</v>
      </c>
      <c r="K128" s="13">
        <v>4</v>
      </c>
      <c r="L128" s="13">
        <v>3.7039999999999997E-2</v>
      </c>
      <c r="M128" s="13">
        <v>3.5699999999999998E-3</v>
      </c>
      <c r="N128" s="13">
        <v>1.9599999999999999E-4</v>
      </c>
    </row>
    <row r="129" spans="1:14" x14ac:dyDescent="0.3">
      <c r="A129" s="13">
        <v>128</v>
      </c>
      <c r="B129" s="13" t="s">
        <v>279</v>
      </c>
      <c r="D129" s="13" t="s">
        <v>699</v>
      </c>
      <c r="E129" s="13" t="s">
        <v>700</v>
      </c>
      <c r="F129" s="13" t="s">
        <v>701</v>
      </c>
      <c r="G129" s="13" t="s">
        <v>700</v>
      </c>
      <c r="H129" s="13">
        <v>54</v>
      </c>
      <c r="I129" s="13">
        <v>1</v>
      </c>
      <c r="J129" s="13">
        <v>1120</v>
      </c>
      <c r="K129" s="13">
        <v>1</v>
      </c>
      <c r="L129" s="13">
        <v>1.8519999999999998E-2</v>
      </c>
      <c r="M129" s="13">
        <v>8.8999999999999995E-4</v>
      </c>
      <c r="N129" s="13">
        <v>3.0000000000000001E-6</v>
      </c>
    </row>
    <row r="130" spans="1:14" x14ac:dyDescent="0.3">
      <c r="A130" s="13">
        <v>129</v>
      </c>
      <c r="B130" s="13" t="s">
        <v>279</v>
      </c>
      <c r="D130" s="13" t="s">
        <v>702</v>
      </c>
      <c r="E130" s="13" t="s">
        <v>703</v>
      </c>
      <c r="F130" s="13" t="s">
        <v>704</v>
      </c>
      <c r="G130" s="13" t="s">
        <v>703</v>
      </c>
      <c r="H130" s="13">
        <v>54</v>
      </c>
      <c r="I130" s="13">
        <v>2</v>
      </c>
      <c r="J130" s="13">
        <v>1120</v>
      </c>
      <c r="K130" s="13">
        <v>10</v>
      </c>
      <c r="L130" s="13">
        <v>3.7039999999999997E-2</v>
      </c>
      <c r="M130" s="13">
        <v>8.9300000000000004E-3</v>
      </c>
      <c r="N130" s="13">
        <v>1.225E-3</v>
      </c>
    </row>
    <row r="131" spans="1:14" x14ac:dyDescent="0.3">
      <c r="A131" s="13">
        <v>130</v>
      </c>
      <c r="B131" s="13" t="s">
        <v>279</v>
      </c>
      <c r="D131" s="13" t="s">
        <v>705</v>
      </c>
      <c r="E131" s="13" t="s">
        <v>706</v>
      </c>
      <c r="F131" s="13" t="s">
        <v>707</v>
      </c>
      <c r="G131" s="13" t="s">
        <v>706</v>
      </c>
      <c r="H131" s="13">
        <v>54</v>
      </c>
      <c r="I131" s="13">
        <v>2</v>
      </c>
      <c r="J131" s="13">
        <v>1120</v>
      </c>
      <c r="K131" s="13">
        <v>10</v>
      </c>
      <c r="L131" s="13">
        <v>3.7039999999999997E-2</v>
      </c>
      <c r="M131" s="13">
        <v>8.9300000000000004E-3</v>
      </c>
      <c r="N131" s="13">
        <v>1.225E-3</v>
      </c>
    </row>
    <row r="132" spans="1:14" x14ac:dyDescent="0.3">
      <c r="A132" s="13">
        <v>131</v>
      </c>
      <c r="B132" s="13" t="s">
        <v>279</v>
      </c>
      <c r="D132" s="13" t="s">
        <v>522</v>
      </c>
      <c r="E132" s="13" t="s">
        <v>523</v>
      </c>
      <c r="F132" s="13" t="s">
        <v>524</v>
      </c>
      <c r="G132" s="13" t="s">
        <v>523</v>
      </c>
      <c r="H132" s="13">
        <v>54</v>
      </c>
      <c r="I132" s="13">
        <v>1</v>
      </c>
      <c r="J132" s="13">
        <v>1120</v>
      </c>
      <c r="K132" s="13">
        <v>3</v>
      </c>
      <c r="L132" s="13">
        <v>1.8519999999999998E-2</v>
      </c>
      <c r="M132" s="13">
        <v>2.6800000000000001E-3</v>
      </c>
      <c r="N132" s="13">
        <v>2.8E-5</v>
      </c>
    </row>
    <row r="133" spans="1:14" x14ac:dyDescent="0.3">
      <c r="A133" s="13">
        <v>132</v>
      </c>
      <c r="B133" s="13" t="s">
        <v>279</v>
      </c>
      <c r="D133" s="13" t="s">
        <v>708</v>
      </c>
      <c r="E133" s="13" t="s">
        <v>709</v>
      </c>
      <c r="F133" s="13" t="s">
        <v>710</v>
      </c>
      <c r="G133" s="13" t="s">
        <v>709</v>
      </c>
      <c r="H133" s="13">
        <v>54</v>
      </c>
      <c r="I133" s="13">
        <v>2</v>
      </c>
      <c r="J133" s="13">
        <v>1120</v>
      </c>
      <c r="K133" s="13">
        <v>2</v>
      </c>
      <c r="L133" s="13">
        <v>3.7039999999999997E-2</v>
      </c>
      <c r="M133" s="13">
        <v>1.7899999999999999E-3</v>
      </c>
      <c r="N133" s="13">
        <v>4.8999999999999998E-5</v>
      </c>
    </row>
    <row r="134" spans="1:14" x14ac:dyDescent="0.3">
      <c r="A134" s="13">
        <v>133</v>
      </c>
      <c r="B134" s="13" t="s">
        <v>279</v>
      </c>
      <c r="D134" s="13" t="s">
        <v>711</v>
      </c>
      <c r="E134" s="13" t="s">
        <v>712</v>
      </c>
      <c r="F134" s="13" t="s">
        <v>713</v>
      </c>
      <c r="G134" s="13" t="s">
        <v>712</v>
      </c>
      <c r="H134" s="13">
        <v>54</v>
      </c>
      <c r="I134" s="13">
        <v>6</v>
      </c>
      <c r="J134" s="13">
        <v>1120</v>
      </c>
      <c r="K134" s="13">
        <v>42</v>
      </c>
      <c r="L134" s="13">
        <v>0.11111</v>
      </c>
      <c r="M134" s="13">
        <v>3.7499999999999999E-2</v>
      </c>
      <c r="N134" s="13">
        <v>0.194441</v>
      </c>
    </row>
    <row r="135" spans="1:14" x14ac:dyDescent="0.3">
      <c r="A135" s="13">
        <v>134</v>
      </c>
      <c r="B135" s="13" t="s">
        <v>279</v>
      </c>
      <c r="D135" s="13" t="s">
        <v>714</v>
      </c>
      <c r="E135" s="13" t="s">
        <v>715</v>
      </c>
      <c r="F135" s="13" t="s">
        <v>716</v>
      </c>
      <c r="G135" s="13" t="s">
        <v>715</v>
      </c>
      <c r="H135" s="13">
        <v>54</v>
      </c>
      <c r="I135" s="13">
        <v>4</v>
      </c>
      <c r="J135" s="13">
        <v>1120</v>
      </c>
      <c r="K135" s="13">
        <v>24</v>
      </c>
      <c r="L135" s="13">
        <v>7.4069999999999997E-2</v>
      </c>
      <c r="M135" s="13">
        <v>2.1430000000000001E-2</v>
      </c>
      <c r="N135" s="13">
        <v>2.8216999999999999E-2</v>
      </c>
    </row>
    <row r="136" spans="1:14" x14ac:dyDescent="0.3">
      <c r="A136" s="13">
        <v>135</v>
      </c>
      <c r="B136" s="13" t="s">
        <v>279</v>
      </c>
      <c r="D136" s="13" t="s">
        <v>717</v>
      </c>
      <c r="E136" s="13" t="s">
        <v>718</v>
      </c>
      <c r="F136" s="13" t="s">
        <v>719</v>
      </c>
      <c r="G136" s="13" t="s">
        <v>718</v>
      </c>
      <c r="H136" s="13">
        <v>54</v>
      </c>
      <c r="I136" s="13">
        <v>2</v>
      </c>
      <c r="J136" s="13">
        <v>1120</v>
      </c>
      <c r="K136" s="13">
        <v>9</v>
      </c>
      <c r="L136" s="13">
        <v>3.7039999999999997E-2</v>
      </c>
      <c r="M136" s="13">
        <v>8.0400000000000003E-3</v>
      </c>
      <c r="N136" s="13">
        <v>9.9299999999999996E-4</v>
      </c>
    </row>
    <row r="137" spans="1:14" x14ac:dyDescent="0.3">
      <c r="A137" s="13">
        <v>136</v>
      </c>
      <c r="B137" s="13" t="s">
        <v>279</v>
      </c>
      <c r="D137" s="13" t="s">
        <v>720</v>
      </c>
      <c r="E137" s="13" t="s">
        <v>721</v>
      </c>
      <c r="F137" s="13" t="s">
        <v>722</v>
      </c>
      <c r="G137" s="13" t="s">
        <v>721</v>
      </c>
      <c r="H137" s="13">
        <v>54</v>
      </c>
      <c r="I137" s="13">
        <v>1</v>
      </c>
      <c r="J137" s="13">
        <v>1120</v>
      </c>
      <c r="K137" s="13">
        <v>6</v>
      </c>
      <c r="L137" s="13">
        <v>1.8519999999999998E-2</v>
      </c>
      <c r="M137" s="13">
        <v>5.3600000000000002E-3</v>
      </c>
      <c r="N137" s="13">
        <v>1.1E-4</v>
      </c>
    </row>
    <row r="138" spans="1:14" x14ac:dyDescent="0.3">
      <c r="A138" s="13">
        <v>137</v>
      </c>
      <c r="B138" s="13" t="s">
        <v>279</v>
      </c>
      <c r="D138" s="13" t="s">
        <v>723</v>
      </c>
      <c r="E138" s="13" t="s">
        <v>724</v>
      </c>
      <c r="F138" s="13" t="s">
        <v>725</v>
      </c>
      <c r="G138" s="13" t="s">
        <v>724</v>
      </c>
      <c r="H138" s="13">
        <v>54</v>
      </c>
      <c r="I138" s="13">
        <v>1</v>
      </c>
      <c r="J138" s="13">
        <v>1120</v>
      </c>
      <c r="K138" s="13">
        <v>2</v>
      </c>
      <c r="L138" s="13">
        <v>1.8519999999999998E-2</v>
      </c>
      <c r="M138" s="13">
        <v>1.7899999999999999E-3</v>
      </c>
      <c r="N138" s="13">
        <v>1.2E-5</v>
      </c>
    </row>
    <row r="139" spans="1:14" x14ac:dyDescent="0.3">
      <c r="A139" s="13">
        <v>138</v>
      </c>
      <c r="B139" s="13" t="s">
        <v>279</v>
      </c>
      <c r="D139" s="13" t="s">
        <v>726</v>
      </c>
      <c r="E139" s="13" t="s">
        <v>727</v>
      </c>
      <c r="F139" s="13" t="s">
        <v>728</v>
      </c>
      <c r="G139" s="13" t="s">
        <v>727</v>
      </c>
      <c r="H139" s="13">
        <v>54</v>
      </c>
      <c r="I139" s="13">
        <v>1</v>
      </c>
      <c r="J139" s="13">
        <v>1120</v>
      </c>
      <c r="K139" s="13">
        <v>4</v>
      </c>
      <c r="L139" s="13">
        <v>1.8519999999999998E-2</v>
      </c>
      <c r="M139" s="13">
        <v>3.5699999999999998E-3</v>
      </c>
      <c r="N139" s="13">
        <v>4.8999999999999998E-5</v>
      </c>
    </row>
    <row r="140" spans="1:14" x14ac:dyDescent="0.3">
      <c r="A140" s="13">
        <v>139</v>
      </c>
      <c r="B140" s="13" t="s">
        <v>279</v>
      </c>
      <c r="D140" s="13" t="s">
        <v>729</v>
      </c>
      <c r="E140" s="13" t="s">
        <v>730</v>
      </c>
      <c r="F140" s="13" t="s">
        <v>731</v>
      </c>
      <c r="G140" s="13" t="s">
        <v>730</v>
      </c>
      <c r="H140" s="13">
        <v>54</v>
      </c>
      <c r="I140" s="13">
        <v>2</v>
      </c>
      <c r="J140" s="13">
        <v>1120</v>
      </c>
      <c r="K140" s="13">
        <v>6</v>
      </c>
      <c r="L140" s="13">
        <v>3.7039999999999997E-2</v>
      </c>
      <c r="M140" s="13">
        <v>5.3600000000000002E-3</v>
      </c>
      <c r="N140" s="13">
        <v>4.4099999999999999E-4</v>
      </c>
    </row>
    <row r="141" spans="1:14" x14ac:dyDescent="0.3">
      <c r="A141" s="13">
        <v>140</v>
      </c>
      <c r="B141" s="13" t="s">
        <v>279</v>
      </c>
      <c r="D141" s="13" t="s">
        <v>732</v>
      </c>
      <c r="E141" s="13" t="s">
        <v>733</v>
      </c>
      <c r="F141" s="13" t="s">
        <v>734</v>
      </c>
      <c r="G141" s="13" t="s">
        <v>733</v>
      </c>
      <c r="H141" s="13">
        <v>54</v>
      </c>
      <c r="I141" s="13">
        <v>1</v>
      </c>
      <c r="J141" s="13">
        <v>1120</v>
      </c>
      <c r="K141" s="13">
        <v>5</v>
      </c>
      <c r="L141" s="13">
        <v>1.8519999999999998E-2</v>
      </c>
      <c r="M141" s="13">
        <v>4.4600000000000004E-3</v>
      </c>
      <c r="N141" s="13">
        <v>7.6000000000000004E-5</v>
      </c>
    </row>
    <row r="142" spans="1:14" x14ac:dyDescent="0.3">
      <c r="A142" s="13">
        <v>141</v>
      </c>
      <c r="B142" s="13" t="s">
        <v>279</v>
      </c>
      <c r="D142" s="13" t="s">
        <v>735</v>
      </c>
      <c r="E142" s="13" t="s">
        <v>736</v>
      </c>
      <c r="F142" s="13" t="s">
        <v>737</v>
      </c>
      <c r="G142" s="13" t="s">
        <v>736</v>
      </c>
      <c r="H142" s="13">
        <v>54</v>
      </c>
      <c r="I142" s="13">
        <v>1</v>
      </c>
      <c r="J142" s="13">
        <v>1120</v>
      </c>
      <c r="K142" s="13">
        <v>6</v>
      </c>
      <c r="L142" s="13">
        <v>1.8519999999999998E-2</v>
      </c>
      <c r="M142" s="13">
        <v>5.3600000000000002E-3</v>
      </c>
      <c r="N142" s="13">
        <v>1.1E-4</v>
      </c>
    </row>
    <row r="143" spans="1:14" x14ac:dyDescent="0.3">
      <c r="A143" s="13">
        <v>142</v>
      </c>
      <c r="B143" s="13" t="s">
        <v>279</v>
      </c>
      <c r="D143" s="13" t="s">
        <v>738</v>
      </c>
      <c r="E143" s="13" t="s">
        <v>739</v>
      </c>
      <c r="F143" s="13" t="s">
        <v>740</v>
      </c>
      <c r="G143" s="13" t="s">
        <v>739</v>
      </c>
      <c r="H143" s="13">
        <v>54</v>
      </c>
      <c r="I143" s="13">
        <v>3</v>
      </c>
      <c r="J143" s="13">
        <v>1120</v>
      </c>
      <c r="K143" s="13">
        <v>12</v>
      </c>
      <c r="L143" s="13">
        <v>5.5559999999999998E-2</v>
      </c>
      <c r="M143" s="13">
        <v>1.0710000000000001E-2</v>
      </c>
      <c r="N143" s="13">
        <v>3.967E-3</v>
      </c>
    </row>
    <row r="144" spans="1:14" x14ac:dyDescent="0.3">
      <c r="A144" s="13">
        <v>143</v>
      </c>
      <c r="B144" s="13" t="s">
        <v>279</v>
      </c>
      <c r="D144" s="13" t="s">
        <v>741</v>
      </c>
      <c r="E144" s="13" t="s">
        <v>742</v>
      </c>
      <c r="F144" s="13" t="s">
        <v>743</v>
      </c>
      <c r="G144" s="13" t="s">
        <v>742</v>
      </c>
      <c r="H144" s="13">
        <v>54</v>
      </c>
      <c r="I144" s="13">
        <v>1</v>
      </c>
      <c r="J144" s="13">
        <v>1120</v>
      </c>
      <c r="K144" s="13">
        <v>10</v>
      </c>
      <c r="L144" s="13">
        <v>1.8519999999999998E-2</v>
      </c>
      <c r="M144" s="13">
        <v>8.9300000000000004E-3</v>
      </c>
      <c r="N144" s="13">
        <v>3.0600000000000001E-4</v>
      </c>
    </row>
    <row r="145" spans="1:14" x14ac:dyDescent="0.3">
      <c r="A145" s="13">
        <v>144</v>
      </c>
      <c r="B145" s="13" t="s">
        <v>279</v>
      </c>
      <c r="D145" s="13" t="s">
        <v>744</v>
      </c>
      <c r="E145" s="13" t="s">
        <v>745</v>
      </c>
      <c r="F145" s="13" t="s">
        <v>746</v>
      </c>
      <c r="G145" s="13" t="s">
        <v>745</v>
      </c>
      <c r="H145" s="13">
        <v>54</v>
      </c>
      <c r="I145" s="13">
        <v>2</v>
      </c>
      <c r="J145" s="13">
        <v>1120</v>
      </c>
      <c r="K145" s="13">
        <v>3</v>
      </c>
      <c r="L145" s="13">
        <v>3.7039999999999997E-2</v>
      </c>
      <c r="M145" s="13">
        <v>2.6800000000000001E-3</v>
      </c>
      <c r="N145" s="13">
        <v>1.1E-4</v>
      </c>
    </row>
    <row r="146" spans="1:14" x14ac:dyDescent="0.3">
      <c r="A146" s="13">
        <v>145</v>
      </c>
      <c r="B146" s="13" t="s">
        <v>279</v>
      </c>
      <c r="D146" s="13" t="s">
        <v>747</v>
      </c>
      <c r="E146" s="13" t="s">
        <v>748</v>
      </c>
      <c r="F146" s="13" t="s">
        <v>749</v>
      </c>
      <c r="G146" s="13" t="s">
        <v>748</v>
      </c>
      <c r="H146" s="13">
        <v>54</v>
      </c>
      <c r="I146" s="13">
        <v>5</v>
      </c>
      <c r="J146" s="13">
        <v>1120</v>
      </c>
      <c r="K146" s="13">
        <v>6</v>
      </c>
      <c r="L146" s="13">
        <v>9.2590000000000006E-2</v>
      </c>
      <c r="M146" s="13">
        <v>5.3600000000000002E-3</v>
      </c>
      <c r="N146" s="13">
        <v>2.7569999999999999E-3</v>
      </c>
    </row>
    <row r="147" spans="1:14" x14ac:dyDescent="0.3">
      <c r="A147" s="13">
        <v>146</v>
      </c>
      <c r="B147" s="13" t="s">
        <v>279</v>
      </c>
      <c r="D147" s="13" t="s">
        <v>750</v>
      </c>
      <c r="E147" s="13" t="s">
        <v>751</v>
      </c>
      <c r="F147" s="13" t="s">
        <v>752</v>
      </c>
      <c r="G147" s="13" t="s">
        <v>751</v>
      </c>
      <c r="H147" s="13">
        <v>54</v>
      </c>
      <c r="I147" s="13">
        <v>3</v>
      </c>
      <c r="J147" s="13">
        <v>1120</v>
      </c>
      <c r="K147" s="13">
        <v>17</v>
      </c>
      <c r="L147" s="13">
        <v>5.5559999999999998E-2</v>
      </c>
      <c r="M147" s="13">
        <v>1.5180000000000001E-2</v>
      </c>
      <c r="N147" s="13">
        <v>7.9660000000000009E-3</v>
      </c>
    </row>
    <row r="148" spans="1:14" x14ac:dyDescent="0.3">
      <c r="A148" s="13">
        <v>147</v>
      </c>
      <c r="B148" s="13" t="s">
        <v>279</v>
      </c>
      <c r="D148" s="13" t="s">
        <v>753</v>
      </c>
      <c r="E148" s="13" t="s">
        <v>754</v>
      </c>
      <c r="F148" s="13" t="s">
        <v>755</v>
      </c>
      <c r="G148" s="13" t="s">
        <v>754</v>
      </c>
      <c r="H148" s="13">
        <v>54</v>
      </c>
      <c r="I148" s="13">
        <v>3</v>
      </c>
      <c r="J148" s="13">
        <v>1120</v>
      </c>
      <c r="K148" s="13">
        <v>8</v>
      </c>
      <c r="L148" s="13">
        <v>5.5559999999999998E-2</v>
      </c>
      <c r="M148" s="13">
        <v>7.1399999999999996E-3</v>
      </c>
      <c r="N148" s="13">
        <v>1.763E-3</v>
      </c>
    </row>
    <row r="149" spans="1:14" x14ac:dyDescent="0.3">
      <c r="A149" s="13">
        <v>148</v>
      </c>
      <c r="B149" s="13" t="s">
        <v>279</v>
      </c>
      <c r="D149" s="13" t="s">
        <v>756</v>
      </c>
      <c r="E149" s="13" t="s">
        <v>757</v>
      </c>
      <c r="F149" s="13" t="s">
        <v>758</v>
      </c>
      <c r="G149" s="13" t="s">
        <v>757</v>
      </c>
      <c r="H149" s="13">
        <v>54</v>
      </c>
      <c r="I149" s="13">
        <v>4</v>
      </c>
      <c r="J149" s="13">
        <v>1120</v>
      </c>
      <c r="K149" s="13">
        <v>27</v>
      </c>
      <c r="L149" s="13">
        <v>7.4069999999999997E-2</v>
      </c>
      <c r="M149" s="13">
        <v>2.4109999999999999E-2</v>
      </c>
      <c r="N149" s="13">
        <v>3.5714999999999997E-2</v>
      </c>
    </row>
    <row r="150" spans="1:14" x14ac:dyDescent="0.3">
      <c r="A150" s="13">
        <v>149</v>
      </c>
      <c r="B150" s="13" t="s">
        <v>279</v>
      </c>
      <c r="D150" s="13" t="s">
        <v>759</v>
      </c>
      <c r="E150" s="13" t="s">
        <v>760</v>
      </c>
      <c r="F150" s="13" t="s">
        <v>761</v>
      </c>
      <c r="G150" s="13" t="s">
        <v>762</v>
      </c>
      <c r="H150" s="13">
        <v>54</v>
      </c>
      <c r="I150" s="13">
        <v>1</v>
      </c>
      <c r="J150" s="13">
        <v>1120</v>
      </c>
      <c r="K150" s="13">
        <v>1</v>
      </c>
      <c r="L150" s="13">
        <v>1.8519999999999998E-2</v>
      </c>
      <c r="M150" s="13">
        <v>8.8999999999999995E-4</v>
      </c>
      <c r="N150" s="13">
        <v>3.0000000000000001E-6</v>
      </c>
    </row>
    <row r="151" spans="1:14" x14ac:dyDescent="0.3">
      <c r="A151" s="13">
        <v>150</v>
      </c>
      <c r="B151" s="13" t="s">
        <v>279</v>
      </c>
      <c r="D151" s="13" t="s">
        <v>759</v>
      </c>
      <c r="E151" s="13" t="s">
        <v>763</v>
      </c>
      <c r="F151" s="13" t="s">
        <v>761</v>
      </c>
      <c r="G151" s="13" t="s">
        <v>762</v>
      </c>
      <c r="H151" s="13">
        <v>54</v>
      </c>
      <c r="I151" s="13">
        <v>1</v>
      </c>
      <c r="J151" s="13">
        <v>1120</v>
      </c>
      <c r="K151" s="13">
        <v>1</v>
      </c>
      <c r="L151" s="13">
        <v>1.8519999999999998E-2</v>
      </c>
      <c r="M151" s="13">
        <v>8.8999999999999995E-4</v>
      </c>
      <c r="N151" s="13">
        <v>3.0000000000000001E-6</v>
      </c>
    </row>
    <row r="152" spans="1:14" x14ac:dyDescent="0.3">
      <c r="A152" s="13">
        <v>151</v>
      </c>
      <c r="B152" s="13" t="s">
        <v>279</v>
      </c>
      <c r="D152" s="13" t="s">
        <v>525</v>
      </c>
      <c r="E152" s="13" t="s">
        <v>526</v>
      </c>
      <c r="F152" s="13" t="s">
        <v>527</v>
      </c>
      <c r="G152" s="13" t="s">
        <v>526</v>
      </c>
      <c r="H152" s="13">
        <v>54</v>
      </c>
      <c r="I152" s="13">
        <v>1</v>
      </c>
      <c r="J152" s="13">
        <v>1120</v>
      </c>
      <c r="K152" s="13">
        <v>10</v>
      </c>
      <c r="L152" s="13">
        <v>1.8519999999999998E-2</v>
      </c>
      <c r="M152" s="13">
        <v>8.9300000000000004E-3</v>
      </c>
      <c r="N152" s="13">
        <v>3.0600000000000001E-4</v>
      </c>
    </row>
    <row r="153" spans="1:14" x14ac:dyDescent="0.3">
      <c r="A153" s="13">
        <v>152</v>
      </c>
      <c r="B153" s="13" t="s">
        <v>279</v>
      </c>
      <c r="D153" s="13" t="s">
        <v>764</v>
      </c>
      <c r="E153" s="13" t="s">
        <v>765</v>
      </c>
      <c r="F153" s="13" t="s">
        <v>766</v>
      </c>
      <c r="G153" s="13" t="s">
        <v>765</v>
      </c>
      <c r="H153" s="13">
        <v>54</v>
      </c>
      <c r="I153" s="13">
        <v>1</v>
      </c>
      <c r="J153" s="13">
        <v>1120</v>
      </c>
      <c r="K153" s="13">
        <v>2</v>
      </c>
      <c r="L153" s="13">
        <v>1.8519999999999998E-2</v>
      </c>
      <c r="M153" s="13">
        <v>1.7899999999999999E-3</v>
      </c>
      <c r="N153" s="13">
        <v>1.2E-5</v>
      </c>
    </row>
    <row r="154" spans="1:14" x14ac:dyDescent="0.3">
      <c r="A154" s="13">
        <v>153</v>
      </c>
      <c r="B154" s="13" t="s">
        <v>279</v>
      </c>
      <c r="D154" s="13" t="s">
        <v>767</v>
      </c>
      <c r="E154" s="13" t="s">
        <v>768</v>
      </c>
      <c r="F154" s="13" t="s">
        <v>769</v>
      </c>
      <c r="G154" s="13" t="s">
        <v>768</v>
      </c>
      <c r="H154" s="13">
        <v>54</v>
      </c>
      <c r="I154" s="13">
        <v>6</v>
      </c>
      <c r="J154" s="13">
        <v>1120</v>
      </c>
      <c r="K154" s="13">
        <v>20</v>
      </c>
      <c r="L154" s="13">
        <v>0.11111</v>
      </c>
      <c r="M154" s="13">
        <v>1.7860000000000001E-2</v>
      </c>
      <c r="N154" s="13">
        <v>4.4097999999999998E-2</v>
      </c>
    </row>
    <row r="155" spans="1:14" x14ac:dyDescent="0.3">
      <c r="A155" s="13">
        <v>154</v>
      </c>
      <c r="B155" s="13" t="s">
        <v>279</v>
      </c>
      <c r="D155" s="13" t="s">
        <v>770</v>
      </c>
      <c r="E155" s="13" t="s">
        <v>771</v>
      </c>
      <c r="F155" s="13" t="s">
        <v>772</v>
      </c>
      <c r="G155" s="13" t="s">
        <v>771</v>
      </c>
      <c r="H155" s="13">
        <v>54</v>
      </c>
      <c r="I155" s="13">
        <v>7</v>
      </c>
      <c r="J155" s="13">
        <v>1120</v>
      </c>
      <c r="K155" s="13">
        <v>27</v>
      </c>
      <c r="L155" s="13">
        <v>0.12963</v>
      </c>
      <c r="M155" s="13">
        <v>2.4109999999999999E-2</v>
      </c>
      <c r="N155" s="13">
        <v>0.109389</v>
      </c>
    </row>
    <row r="156" spans="1:14" x14ac:dyDescent="0.3">
      <c r="A156" s="13">
        <v>155</v>
      </c>
      <c r="B156" s="13" t="s">
        <v>279</v>
      </c>
      <c r="D156" s="13" t="s">
        <v>773</v>
      </c>
      <c r="E156" s="13" t="s">
        <v>774</v>
      </c>
      <c r="F156" s="13" t="s">
        <v>775</v>
      </c>
      <c r="G156" s="13" t="s">
        <v>774</v>
      </c>
      <c r="H156" s="13">
        <v>54</v>
      </c>
      <c r="I156" s="13">
        <v>6</v>
      </c>
      <c r="J156" s="13">
        <v>1120</v>
      </c>
      <c r="K156" s="13">
        <v>20</v>
      </c>
      <c r="L156" s="13">
        <v>0.11111</v>
      </c>
      <c r="M156" s="13">
        <v>1.7860000000000001E-2</v>
      </c>
      <c r="N156" s="13">
        <v>4.4097999999999998E-2</v>
      </c>
    </row>
    <row r="157" spans="1:14" x14ac:dyDescent="0.3">
      <c r="A157" s="13">
        <v>156</v>
      </c>
      <c r="B157" s="13" t="s">
        <v>279</v>
      </c>
      <c r="D157" s="13" t="s">
        <v>776</v>
      </c>
      <c r="E157" s="13" t="s">
        <v>777</v>
      </c>
      <c r="F157" s="13" t="s">
        <v>778</v>
      </c>
      <c r="G157" s="13" t="s">
        <v>777</v>
      </c>
      <c r="H157" s="13">
        <v>54</v>
      </c>
      <c r="I157" s="13">
        <v>1</v>
      </c>
      <c r="J157" s="13">
        <v>1120</v>
      </c>
      <c r="K157" s="13">
        <v>3</v>
      </c>
      <c r="L157" s="13">
        <v>1.8519999999999998E-2</v>
      </c>
      <c r="M157" s="13">
        <v>2.6800000000000001E-3</v>
      </c>
      <c r="N157" s="13">
        <v>2.8E-5</v>
      </c>
    </row>
    <row r="158" spans="1:14" x14ac:dyDescent="0.3">
      <c r="A158" s="13">
        <v>157</v>
      </c>
      <c r="B158" s="13" t="s">
        <v>279</v>
      </c>
      <c r="D158" s="13" t="s">
        <v>528</v>
      </c>
      <c r="E158" s="13" t="s">
        <v>529</v>
      </c>
      <c r="F158" s="13" t="s">
        <v>530</v>
      </c>
      <c r="G158" s="13" t="s">
        <v>531</v>
      </c>
      <c r="H158" s="13">
        <v>54</v>
      </c>
      <c r="I158" s="13">
        <v>1</v>
      </c>
      <c r="J158" s="13">
        <v>1120</v>
      </c>
      <c r="K158" s="13">
        <v>1</v>
      </c>
      <c r="L158" s="13">
        <v>1.8519999999999998E-2</v>
      </c>
      <c r="M158" s="13">
        <v>8.8999999999999995E-4</v>
      </c>
      <c r="N158" s="13">
        <v>3.0000000000000001E-6</v>
      </c>
    </row>
    <row r="159" spans="1:14" x14ac:dyDescent="0.3">
      <c r="A159" s="13">
        <v>158</v>
      </c>
      <c r="B159" s="13" t="s">
        <v>279</v>
      </c>
      <c r="D159" s="13" t="s">
        <v>528</v>
      </c>
      <c r="E159" s="13" t="s">
        <v>532</v>
      </c>
      <c r="F159" s="13" t="s">
        <v>530</v>
      </c>
      <c r="G159" s="13" t="s">
        <v>531</v>
      </c>
      <c r="H159" s="13">
        <v>54</v>
      </c>
      <c r="I159" s="13">
        <v>1</v>
      </c>
      <c r="J159" s="13">
        <v>1120</v>
      </c>
      <c r="K159" s="13">
        <v>1</v>
      </c>
      <c r="L159" s="13">
        <v>1.8519999999999998E-2</v>
      </c>
      <c r="M159" s="13">
        <v>8.8999999999999995E-4</v>
      </c>
      <c r="N159" s="13">
        <v>3.0000000000000001E-6</v>
      </c>
    </row>
    <row r="160" spans="1:14" x14ac:dyDescent="0.3">
      <c r="A160" s="13">
        <v>159</v>
      </c>
      <c r="B160" s="13" t="s">
        <v>279</v>
      </c>
      <c r="D160" s="13" t="s">
        <v>779</v>
      </c>
      <c r="E160" s="13" t="s">
        <v>780</v>
      </c>
      <c r="F160" s="13" t="s">
        <v>781</v>
      </c>
      <c r="G160" s="13" t="s">
        <v>780</v>
      </c>
      <c r="H160" s="13">
        <v>54</v>
      </c>
      <c r="I160" s="13">
        <v>2</v>
      </c>
      <c r="J160" s="13">
        <v>1120</v>
      </c>
      <c r="K160" s="13">
        <v>3</v>
      </c>
      <c r="L160" s="13">
        <v>3.7039999999999997E-2</v>
      </c>
      <c r="M160" s="13">
        <v>2.6800000000000001E-3</v>
      </c>
      <c r="N160" s="13">
        <v>1.1E-4</v>
      </c>
    </row>
    <row r="161" spans="1:14" x14ac:dyDescent="0.3">
      <c r="A161" s="13">
        <v>160</v>
      </c>
      <c r="B161" s="13" t="s">
        <v>279</v>
      </c>
      <c r="D161" s="13" t="s">
        <v>782</v>
      </c>
      <c r="E161" s="13" t="s">
        <v>783</v>
      </c>
      <c r="F161" s="13" t="s">
        <v>784</v>
      </c>
      <c r="G161" s="13" t="s">
        <v>785</v>
      </c>
      <c r="H161" s="13">
        <v>54</v>
      </c>
      <c r="I161" s="13">
        <v>5</v>
      </c>
      <c r="J161" s="13">
        <v>1120</v>
      </c>
      <c r="K161" s="13">
        <v>17</v>
      </c>
      <c r="L161" s="13">
        <v>9.2590000000000006E-2</v>
      </c>
      <c r="M161" s="13">
        <v>1.5180000000000001E-2</v>
      </c>
      <c r="N161" s="13">
        <v>2.2123E-2</v>
      </c>
    </row>
    <row r="162" spans="1:14" x14ac:dyDescent="0.3">
      <c r="A162" s="13">
        <v>161</v>
      </c>
      <c r="B162" s="13" t="s">
        <v>279</v>
      </c>
      <c r="D162" s="13" t="s">
        <v>782</v>
      </c>
      <c r="E162" s="13" t="s">
        <v>786</v>
      </c>
      <c r="F162" s="13" t="s">
        <v>784</v>
      </c>
      <c r="G162" s="13" t="s">
        <v>785</v>
      </c>
      <c r="H162" s="13">
        <v>54</v>
      </c>
      <c r="I162" s="13">
        <v>5</v>
      </c>
      <c r="J162" s="13">
        <v>1120</v>
      </c>
      <c r="K162" s="13">
        <v>17</v>
      </c>
      <c r="L162" s="13">
        <v>9.2590000000000006E-2</v>
      </c>
      <c r="M162" s="13">
        <v>1.5180000000000001E-2</v>
      </c>
      <c r="N162" s="13">
        <v>2.2123E-2</v>
      </c>
    </row>
    <row r="163" spans="1:14" x14ac:dyDescent="0.3">
      <c r="A163" s="13">
        <v>162</v>
      </c>
      <c r="B163" s="13" t="s">
        <v>279</v>
      </c>
      <c r="D163" s="13" t="s">
        <v>787</v>
      </c>
      <c r="E163" s="13" t="s">
        <v>788</v>
      </c>
      <c r="F163" s="13" t="s">
        <v>789</v>
      </c>
      <c r="G163" s="13" t="s">
        <v>788</v>
      </c>
      <c r="H163" s="13">
        <v>54</v>
      </c>
      <c r="I163" s="13">
        <v>2</v>
      </c>
      <c r="J163" s="13">
        <v>1120</v>
      </c>
      <c r="K163" s="13">
        <v>13</v>
      </c>
      <c r="L163" s="13">
        <v>3.7039999999999997E-2</v>
      </c>
      <c r="M163" s="13">
        <v>1.1610000000000001E-2</v>
      </c>
      <c r="N163" s="13">
        <v>2.0709999999999999E-3</v>
      </c>
    </row>
    <row r="164" spans="1:14" x14ac:dyDescent="0.3">
      <c r="A164" s="13">
        <v>163</v>
      </c>
      <c r="B164" s="13" t="s">
        <v>279</v>
      </c>
      <c r="D164" s="13" t="s">
        <v>790</v>
      </c>
      <c r="E164" s="13" t="s">
        <v>791</v>
      </c>
      <c r="F164" s="13" t="s">
        <v>792</v>
      </c>
      <c r="G164" s="13" t="s">
        <v>791</v>
      </c>
      <c r="H164" s="13">
        <v>54</v>
      </c>
      <c r="I164" s="13">
        <v>4</v>
      </c>
      <c r="J164" s="13">
        <v>1120</v>
      </c>
      <c r="K164" s="13">
        <v>29</v>
      </c>
      <c r="L164" s="13">
        <v>7.4069999999999997E-2</v>
      </c>
      <c r="M164" s="13">
        <v>2.589E-2</v>
      </c>
      <c r="N164" s="13">
        <v>4.1191999999999999E-2</v>
      </c>
    </row>
    <row r="165" spans="1:14" x14ac:dyDescent="0.3">
      <c r="A165" s="13">
        <v>164</v>
      </c>
      <c r="B165" s="13" t="s">
        <v>279</v>
      </c>
      <c r="D165" s="13" t="s">
        <v>793</v>
      </c>
      <c r="E165" s="13" t="s">
        <v>794</v>
      </c>
      <c r="F165" s="13" t="s">
        <v>795</v>
      </c>
      <c r="G165" s="13" t="s">
        <v>794</v>
      </c>
      <c r="H165" s="13">
        <v>54</v>
      </c>
      <c r="I165" s="13">
        <v>2</v>
      </c>
      <c r="J165" s="13">
        <v>1120</v>
      </c>
      <c r="K165" s="13">
        <v>3</v>
      </c>
      <c r="L165" s="13">
        <v>3.7039999999999997E-2</v>
      </c>
      <c r="M165" s="13">
        <v>2.6800000000000001E-3</v>
      </c>
      <c r="N165" s="13">
        <v>1.1E-4</v>
      </c>
    </row>
    <row r="166" spans="1:14" x14ac:dyDescent="0.3">
      <c r="A166" s="13">
        <v>165</v>
      </c>
      <c r="B166" s="13" t="s">
        <v>279</v>
      </c>
      <c r="D166" s="13" t="s">
        <v>796</v>
      </c>
      <c r="E166" s="13" t="s">
        <v>797</v>
      </c>
      <c r="F166" s="13" t="s">
        <v>798</v>
      </c>
      <c r="G166" s="13" t="s">
        <v>799</v>
      </c>
      <c r="H166" s="13">
        <v>54</v>
      </c>
      <c r="I166" s="13">
        <v>3</v>
      </c>
      <c r="J166" s="13">
        <v>1120</v>
      </c>
      <c r="K166" s="13">
        <v>4</v>
      </c>
      <c r="L166" s="13">
        <v>5.5559999999999998E-2</v>
      </c>
      <c r="M166" s="13">
        <v>3.5699999999999998E-3</v>
      </c>
      <c r="N166" s="13">
        <v>4.4099999999999999E-4</v>
      </c>
    </row>
    <row r="167" spans="1:14" x14ac:dyDescent="0.3">
      <c r="A167" s="13">
        <v>166</v>
      </c>
      <c r="B167" s="13" t="s">
        <v>279</v>
      </c>
      <c r="D167" s="13" t="s">
        <v>796</v>
      </c>
      <c r="E167" s="13" t="s">
        <v>800</v>
      </c>
      <c r="F167" s="13" t="s">
        <v>798</v>
      </c>
      <c r="G167" s="13" t="s">
        <v>799</v>
      </c>
      <c r="H167" s="13">
        <v>54</v>
      </c>
      <c r="I167" s="13">
        <v>3</v>
      </c>
      <c r="J167" s="13">
        <v>1120</v>
      </c>
      <c r="K167" s="13">
        <v>4</v>
      </c>
      <c r="L167" s="13">
        <v>5.5559999999999998E-2</v>
      </c>
      <c r="M167" s="13">
        <v>3.5699999999999998E-3</v>
      </c>
      <c r="N167" s="13">
        <v>4.4099999999999999E-4</v>
      </c>
    </row>
    <row r="168" spans="1:14" x14ac:dyDescent="0.3">
      <c r="A168" s="13">
        <v>167</v>
      </c>
      <c r="B168" s="13" t="s">
        <v>279</v>
      </c>
      <c r="D168" s="13" t="s">
        <v>801</v>
      </c>
      <c r="E168" s="13" t="s">
        <v>802</v>
      </c>
      <c r="F168" s="13" t="s">
        <v>803</v>
      </c>
      <c r="G168" s="13" t="s">
        <v>802</v>
      </c>
      <c r="H168" s="13">
        <v>54</v>
      </c>
      <c r="I168" s="13">
        <v>1</v>
      </c>
      <c r="J168" s="13">
        <v>1120</v>
      </c>
      <c r="K168" s="13">
        <v>1</v>
      </c>
      <c r="L168" s="13">
        <v>1.8519999999999998E-2</v>
      </c>
      <c r="M168" s="13">
        <v>8.8999999999999995E-4</v>
      </c>
      <c r="N168" s="13">
        <v>3.0000000000000001E-6</v>
      </c>
    </row>
    <row r="169" spans="1:14" x14ac:dyDescent="0.3">
      <c r="A169" s="13">
        <v>168</v>
      </c>
      <c r="B169" s="13" t="s">
        <v>279</v>
      </c>
      <c r="D169" s="13" t="s">
        <v>804</v>
      </c>
      <c r="E169" s="13" t="s">
        <v>805</v>
      </c>
      <c r="F169" s="13" t="s">
        <v>806</v>
      </c>
      <c r="G169" s="13" t="s">
        <v>807</v>
      </c>
      <c r="H169" s="13">
        <v>54</v>
      </c>
      <c r="I169" s="13">
        <v>1</v>
      </c>
      <c r="J169" s="13">
        <v>1120</v>
      </c>
      <c r="K169" s="13">
        <v>1</v>
      </c>
      <c r="L169" s="13">
        <v>1.8519999999999998E-2</v>
      </c>
      <c r="M169" s="13">
        <v>8.8999999999999995E-4</v>
      </c>
      <c r="N169" s="13">
        <v>3.0000000000000001E-6</v>
      </c>
    </row>
    <row r="170" spans="1:14" x14ac:dyDescent="0.3">
      <c r="A170" s="13">
        <v>169</v>
      </c>
      <c r="B170" s="13" t="s">
        <v>279</v>
      </c>
      <c r="D170" s="13" t="s">
        <v>804</v>
      </c>
      <c r="E170" s="13" t="s">
        <v>808</v>
      </c>
      <c r="F170" s="13" t="s">
        <v>806</v>
      </c>
      <c r="G170" s="13" t="s">
        <v>807</v>
      </c>
      <c r="H170" s="13">
        <v>54</v>
      </c>
      <c r="I170" s="13">
        <v>1</v>
      </c>
      <c r="J170" s="13">
        <v>1120</v>
      </c>
      <c r="K170" s="13">
        <v>1</v>
      </c>
      <c r="L170" s="13">
        <v>1.8519999999999998E-2</v>
      </c>
      <c r="M170" s="13">
        <v>8.8999999999999995E-4</v>
      </c>
      <c r="N170" s="13">
        <v>3.0000000000000001E-6</v>
      </c>
    </row>
    <row r="171" spans="1:14" x14ac:dyDescent="0.3">
      <c r="A171" s="13">
        <v>170</v>
      </c>
      <c r="B171" s="13" t="s">
        <v>279</v>
      </c>
      <c r="D171" s="13" t="s">
        <v>809</v>
      </c>
      <c r="E171" s="13" t="s">
        <v>810</v>
      </c>
      <c r="F171" s="13" t="s">
        <v>811</v>
      </c>
      <c r="G171" s="13" t="s">
        <v>812</v>
      </c>
      <c r="H171" s="13">
        <v>54</v>
      </c>
      <c r="I171" s="13">
        <v>1</v>
      </c>
      <c r="J171" s="13">
        <v>1120</v>
      </c>
      <c r="K171" s="13">
        <v>4</v>
      </c>
      <c r="L171" s="13">
        <v>1.8519999999999998E-2</v>
      </c>
      <c r="M171" s="13">
        <v>3.5699999999999998E-3</v>
      </c>
      <c r="N171" s="13">
        <v>4.8999999999999998E-5</v>
      </c>
    </row>
    <row r="172" spans="1:14" x14ac:dyDescent="0.3">
      <c r="A172" s="13">
        <v>171</v>
      </c>
      <c r="B172" s="13" t="s">
        <v>279</v>
      </c>
      <c r="D172" s="13" t="s">
        <v>809</v>
      </c>
      <c r="E172" s="13" t="s">
        <v>813</v>
      </c>
      <c r="F172" s="13" t="s">
        <v>811</v>
      </c>
      <c r="G172" s="13" t="s">
        <v>812</v>
      </c>
      <c r="H172" s="13">
        <v>54</v>
      </c>
      <c r="I172" s="13">
        <v>1</v>
      </c>
      <c r="J172" s="13">
        <v>1120</v>
      </c>
      <c r="K172" s="13">
        <v>4</v>
      </c>
      <c r="L172" s="13">
        <v>1.8519999999999998E-2</v>
      </c>
      <c r="M172" s="13">
        <v>3.5699999999999998E-3</v>
      </c>
      <c r="N172" s="13">
        <v>4.8999999999999998E-5</v>
      </c>
    </row>
    <row r="173" spans="1:14" x14ac:dyDescent="0.3">
      <c r="A173" s="13">
        <v>172</v>
      </c>
      <c r="B173" s="13" t="s">
        <v>279</v>
      </c>
      <c r="D173" s="13" t="s">
        <v>814</v>
      </c>
      <c r="E173" s="13" t="s">
        <v>815</v>
      </c>
      <c r="F173" s="13" t="s">
        <v>816</v>
      </c>
      <c r="G173" s="13" t="s">
        <v>815</v>
      </c>
      <c r="H173" s="13">
        <v>54</v>
      </c>
      <c r="I173" s="13">
        <v>1</v>
      </c>
      <c r="J173" s="13">
        <v>1120</v>
      </c>
      <c r="K173" s="13">
        <v>1</v>
      </c>
      <c r="L173" s="13">
        <v>1.8519999999999998E-2</v>
      </c>
      <c r="M173" s="13">
        <v>8.8999999999999995E-4</v>
      </c>
      <c r="N173" s="13">
        <v>3.0000000000000001E-6</v>
      </c>
    </row>
    <row r="174" spans="1:14" x14ac:dyDescent="0.3">
      <c r="A174" s="13">
        <v>173</v>
      </c>
      <c r="B174" s="13" t="s">
        <v>279</v>
      </c>
      <c r="D174" s="13" t="s">
        <v>817</v>
      </c>
      <c r="E174" s="13" t="s">
        <v>818</v>
      </c>
      <c r="F174" s="13" t="s">
        <v>819</v>
      </c>
      <c r="G174" s="13" t="s">
        <v>818</v>
      </c>
      <c r="H174" s="13">
        <v>54</v>
      </c>
      <c r="I174" s="13">
        <v>5</v>
      </c>
      <c r="J174" s="13">
        <v>1120</v>
      </c>
      <c r="K174" s="13">
        <v>8</v>
      </c>
      <c r="L174" s="13">
        <v>9.2590000000000006E-2</v>
      </c>
      <c r="M174" s="13">
        <v>7.1399999999999996E-3</v>
      </c>
      <c r="N174" s="13">
        <v>4.8970000000000003E-3</v>
      </c>
    </row>
    <row r="175" spans="1:14" x14ac:dyDescent="0.3">
      <c r="A175" s="13">
        <v>174</v>
      </c>
      <c r="B175" s="13" t="s">
        <v>279</v>
      </c>
      <c r="D175" s="13" t="s">
        <v>820</v>
      </c>
      <c r="E175" s="13" t="s">
        <v>821</v>
      </c>
      <c r="F175" s="13" t="s">
        <v>822</v>
      </c>
      <c r="G175" s="13" t="s">
        <v>823</v>
      </c>
      <c r="H175" s="13">
        <v>54</v>
      </c>
      <c r="I175" s="13">
        <v>1</v>
      </c>
      <c r="J175" s="13">
        <v>1120</v>
      </c>
      <c r="K175" s="13">
        <v>2</v>
      </c>
      <c r="L175" s="13">
        <v>1.8519999999999998E-2</v>
      </c>
      <c r="M175" s="13">
        <v>1.7899999999999999E-3</v>
      </c>
      <c r="N175" s="13">
        <v>1.2E-5</v>
      </c>
    </row>
    <row r="176" spans="1:14" x14ac:dyDescent="0.3">
      <c r="A176" s="13">
        <v>175</v>
      </c>
      <c r="B176" s="13" t="s">
        <v>279</v>
      </c>
      <c r="D176" s="13" t="s">
        <v>820</v>
      </c>
      <c r="E176" s="13" t="s">
        <v>824</v>
      </c>
      <c r="F176" s="13" t="s">
        <v>822</v>
      </c>
      <c r="G176" s="13" t="s">
        <v>823</v>
      </c>
      <c r="H176" s="13">
        <v>54</v>
      </c>
      <c r="I176" s="13">
        <v>1</v>
      </c>
      <c r="J176" s="13">
        <v>1120</v>
      </c>
      <c r="K176" s="13">
        <v>2</v>
      </c>
      <c r="L176" s="13">
        <v>1.8519999999999998E-2</v>
      </c>
      <c r="M176" s="13">
        <v>1.7899999999999999E-3</v>
      </c>
      <c r="N176" s="13">
        <v>1.2E-5</v>
      </c>
    </row>
    <row r="177" spans="1:14" x14ac:dyDescent="0.3">
      <c r="A177" s="13">
        <v>176</v>
      </c>
      <c r="B177" s="13" t="s">
        <v>279</v>
      </c>
      <c r="D177" s="13" t="s">
        <v>825</v>
      </c>
      <c r="E177" s="13" t="s">
        <v>826</v>
      </c>
      <c r="F177" s="13" t="s">
        <v>827</v>
      </c>
      <c r="G177" s="13" t="s">
        <v>826</v>
      </c>
      <c r="H177" s="13">
        <v>54</v>
      </c>
      <c r="I177" s="13">
        <v>4</v>
      </c>
      <c r="J177" s="13">
        <v>1120</v>
      </c>
      <c r="K177" s="13">
        <v>28</v>
      </c>
      <c r="L177" s="13">
        <v>7.4069999999999997E-2</v>
      </c>
      <c r="M177" s="13">
        <v>2.5000000000000001E-2</v>
      </c>
      <c r="N177" s="13">
        <v>3.8405000000000002E-2</v>
      </c>
    </row>
    <row r="178" spans="1:14" x14ac:dyDescent="0.3">
      <c r="A178" s="13">
        <v>177</v>
      </c>
      <c r="B178" s="13" t="s">
        <v>279</v>
      </c>
      <c r="D178" s="13" t="s">
        <v>828</v>
      </c>
      <c r="E178" s="13" t="s">
        <v>829</v>
      </c>
      <c r="F178" s="13" t="s">
        <v>830</v>
      </c>
      <c r="G178" s="13" t="s">
        <v>829</v>
      </c>
      <c r="H178" s="13">
        <v>54</v>
      </c>
      <c r="I178" s="13">
        <v>1</v>
      </c>
      <c r="J178" s="13">
        <v>1120</v>
      </c>
      <c r="K178" s="13">
        <v>2</v>
      </c>
      <c r="L178" s="13">
        <v>1.8519999999999998E-2</v>
      </c>
      <c r="M178" s="13">
        <v>1.7899999999999999E-3</v>
      </c>
      <c r="N178" s="13">
        <v>1.2E-5</v>
      </c>
    </row>
    <row r="179" spans="1:14" x14ac:dyDescent="0.3">
      <c r="A179" s="13">
        <v>178</v>
      </c>
      <c r="B179" s="13" t="s">
        <v>279</v>
      </c>
      <c r="D179" s="13" t="s">
        <v>831</v>
      </c>
      <c r="E179" s="13" t="s">
        <v>832</v>
      </c>
      <c r="F179" s="13" t="s">
        <v>833</v>
      </c>
      <c r="G179" s="13" t="s">
        <v>834</v>
      </c>
      <c r="H179" s="13">
        <v>54</v>
      </c>
      <c r="I179" s="13">
        <v>4</v>
      </c>
      <c r="J179" s="13">
        <v>1120</v>
      </c>
      <c r="K179" s="13">
        <v>26</v>
      </c>
      <c r="L179" s="13">
        <v>7.4069999999999997E-2</v>
      </c>
      <c r="M179" s="13">
        <v>2.3210000000000001E-2</v>
      </c>
      <c r="N179" s="13">
        <v>3.3107999999999999E-2</v>
      </c>
    </row>
    <row r="180" spans="1:14" x14ac:dyDescent="0.3">
      <c r="A180" s="13">
        <v>179</v>
      </c>
      <c r="B180" s="13" t="s">
        <v>279</v>
      </c>
      <c r="D180" s="13" t="s">
        <v>831</v>
      </c>
      <c r="E180" s="13" t="s">
        <v>835</v>
      </c>
      <c r="F180" s="13" t="s">
        <v>833</v>
      </c>
      <c r="G180" s="13" t="s">
        <v>834</v>
      </c>
      <c r="H180" s="13">
        <v>54</v>
      </c>
      <c r="I180" s="13">
        <v>4</v>
      </c>
      <c r="J180" s="13">
        <v>1120</v>
      </c>
      <c r="K180" s="13">
        <v>26</v>
      </c>
      <c r="L180" s="13">
        <v>7.4069999999999997E-2</v>
      </c>
      <c r="M180" s="13">
        <v>2.3210000000000001E-2</v>
      </c>
      <c r="N180" s="13">
        <v>3.3107999999999999E-2</v>
      </c>
    </row>
    <row r="181" spans="1:14" x14ac:dyDescent="0.3">
      <c r="A181" s="13">
        <v>180</v>
      </c>
      <c r="B181" s="13" t="s">
        <v>279</v>
      </c>
      <c r="D181" s="13" t="s">
        <v>836</v>
      </c>
      <c r="E181" s="13" t="s">
        <v>837</v>
      </c>
      <c r="F181" s="13" t="s">
        <v>838</v>
      </c>
      <c r="G181" s="13" t="s">
        <v>837</v>
      </c>
      <c r="H181" s="13">
        <v>54</v>
      </c>
      <c r="I181" s="13">
        <v>5</v>
      </c>
      <c r="J181" s="13">
        <v>1120</v>
      </c>
      <c r="K181" s="13">
        <v>8</v>
      </c>
      <c r="L181" s="13">
        <v>9.2590000000000006E-2</v>
      </c>
      <c r="M181" s="13">
        <v>7.1399999999999996E-3</v>
      </c>
      <c r="N181" s="13">
        <v>4.8970000000000003E-3</v>
      </c>
    </row>
    <row r="182" spans="1:14" x14ac:dyDescent="0.3">
      <c r="A182" s="13">
        <v>181</v>
      </c>
      <c r="B182" s="13" t="s">
        <v>279</v>
      </c>
      <c r="D182" s="13" t="s">
        <v>839</v>
      </c>
      <c r="E182" s="13" t="s">
        <v>840</v>
      </c>
      <c r="F182" s="13" t="s">
        <v>841</v>
      </c>
      <c r="G182" s="13" t="s">
        <v>840</v>
      </c>
      <c r="H182" s="13">
        <v>54</v>
      </c>
      <c r="I182" s="13">
        <v>2</v>
      </c>
      <c r="J182" s="13">
        <v>1120</v>
      </c>
      <c r="K182" s="13">
        <v>4</v>
      </c>
      <c r="L182" s="13">
        <v>3.7039999999999997E-2</v>
      </c>
      <c r="M182" s="13">
        <v>3.5699999999999998E-3</v>
      </c>
      <c r="N182" s="13">
        <v>1.9599999999999999E-4</v>
      </c>
    </row>
    <row r="183" spans="1:14" x14ac:dyDescent="0.3">
      <c r="A183" s="13">
        <v>182</v>
      </c>
      <c r="B183" s="13" t="s">
        <v>279</v>
      </c>
      <c r="D183" s="13" t="s">
        <v>842</v>
      </c>
      <c r="E183" s="13" t="s">
        <v>843</v>
      </c>
      <c r="F183" s="13" t="s">
        <v>844</v>
      </c>
      <c r="G183" s="13" t="s">
        <v>843</v>
      </c>
      <c r="H183" s="13">
        <v>54</v>
      </c>
      <c r="I183" s="13">
        <v>2</v>
      </c>
      <c r="J183" s="13">
        <v>1120</v>
      </c>
      <c r="K183" s="13">
        <v>4</v>
      </c>
      <c r="L183" s="13">
        <v>3.7039999999999997E-2</v>
      </c>
      <c r="M183" s="13">
        <v>3.5699999999999998E-3</v>
      </c>
      <c r="N183" s="13">
        <v>1.9599999999999999E-4</v>
      </c>
    </row>
    <row r="184" spans="1:14" x14ac:dyDescent="0.3">
      <c r="A184" s="13">
        <v>183</v>
      </c>
      <c r="B184" s="13" t="s">
        <v>279</v>
      </c>
      <c r="D184" s="13" t="s">
        <v>845</v>
      </c>
      <c r="E184" s="13" t="s">
        <v>846</v>
      </c>
      <c r="F184" s="13" t="s">
        <v>847</v>
      </c>
      <c r="G184" s="13" t="s">
        <v>846</v>
      </c>
      <c r="H184" s="13">
        <v>54</v>
      </c>
      <c r="I184" s="13">
        <v>2</v>
      </c>
      <c r="J184" s="13">
        <v>1120</v>
      </c>
      <c r="K184" s="13">
        <v>9</v>
      </c>
      <c r="L184" s="13">
        <v>3.7039999999999997E-2</v>
      </c>
      <c r="M184" s="13">
        <v>8.0400000000000003E-3</v>
      </c>
      <c r="N184" s="13">
        <v>9.9299999999999996E-4</v>
      </c>
    </row>
    <row r="185" spans="1:14" x14ac:dyDescent="0.3">
      <c r="A185" s="13">
        <v>184</v>
      </c>
      <c r="B185" s="13" t="s">
        <v>279</v>
      </c>
      <c r="D185" s="13" t="s">
        <v>848</v>
      </c>
      <c r="E185" s="13" t="s">
        <v>849</v>
      </c>
      <c r="F185" s="13" t="s">
        <v>850</v>
      </c>
      <c r="G185" s="13" t="s">
        <v>849</v>
      </c>
      <c r="H185" s="13">
        <v>54</v>
      </c>
      <c r="I185" s="13">
        <v>5</v>
      </c>
      <c r="J185" s="13">
        <v>1120</v>
      </c>
      <c r="K185" s="13">
        <v>10</v>
      </c>
      <c r="L185" s="13">
        <v>9.2590000000000006E-2</v>
      </c>
      <c r="M185" s="13">
        <v>8.9300000000000004E-3</v>
      </c>
      <c r="N185" s="13">
        <v>7.6559999999999996E-3</v>
      </c>
    </row>
    <row r="186" spans="1:14" x14ac:dyDescent="0.3">
      <c r="A186" s="13">
        <v>185</v>
      </c>
      <c r="B186" s="13" t="s">
        <v>279</v>
      </c>
      <c r="D186" s="13" t="s">
        <v>851</v>
      </c>
      <c r="E186" s="13" t="s">
        <v>852</v>
      </c>
      <c r="F186" s="13" t="s">
        <v>853</v>
      </c>
      <c r="G186" s="13" t="s">
        <v>852</v>
      </c>
      <c r="H186" s="13">
        <v>54</v>
      </c>
      <c r="I186" s="13">
        <v>4</v>
      </c>
      <c r="J186" s="13">
        <v>1120</v>
      </c>
      <c r="K186" s="13">
        <v>12</v>
      </c>
      <c r="L186" s="13">
        <v>7.4069999999999997E-2</v>
      </c>
      <c r="M186" s="13">
        <v>1.0710000000000001E-2</v>
      </c>
      <c r="N186" s="13">
        <v>7.051E-3</v>
      </c>
    </row>
    <row r="187" spans="1:14" x14ac:dyDescent="0.3">
      <c r="A187" s="13">
        <v>186</v>
      </c>
      <c r="B187" s="13" t="s">
        <v>279</v>
      </c>
      <c r="D187" s="13" t="s">
        <v>854</v>
      </c>
      <c r="E187" s="13" t="s">
        <v>855</v>
      </c>
      <c r="F187" s="13" t="s">
        <v>856</v>
      </c>
      <c r="G187" s="13" t="s">
        <v>855</v>
      </c>
      <c r="H187" s="13">
        <v>54</v>
      </c>
      <c r="I187" s="13">
        <v>7</v>
      </c>
      <c r="J187" s="13">
        <v>1120</v>
      </c>
      <c r="K187" s="13">
        <v>25</v>
      </c>
      <c r="L187" s="13">
        <v>0.12963</v>
      </c>
      <c r="M187" s="13">
        <v>2.232E-2</v>
      </c>
      <c r="N187" s="13">
        <v>9.3766000000000002E-2</v>
      </c>
    </row>
    <row r="188" spans="1:14" x14ac:dyDescent="0.3">
      <c r="A188" s="13">
        <v>187</v>
      </c>
      <c r="B188" s="13" t="s">
        <v>279</v>
      </c>
      <c r="D188" s="13" t="s">
        <v>857</v>
      </c>
      <c r="E188" s="13" t="s">
        <v>858</v>
      </c>
      <c r="F188" s="13" t="s">
        <v>859</v>
      </c>
      <c r="G188" s="13" t="s">
        <v>858</v>
      </c>
      <c r="H188" s="13">
        <v>54</v>
      </c>
      <c r="I188" s="13">
        <v>1</v>
      </c>
      <c r="J188" s="13">
        <v>1120</v>
      </c>
      <c r="K188" s="13">
        <v>5</v>
      </c>
      <c r="L188" s="13">
        <v>1.8519999999999998E-2</v>
      </c>
      <c r="M188" s="13">
        <v>4.4600000000000004E-3</v>
      </c>
      <c r="N188" s="13">
        <v>7.6000000000000004E-5</v>
      </c>
    </row>
    <row r="189" spans="1:14" x14ac:dyDescent="0.3">
      <c r="A189" s="13">
        <v>188</v>
      </c>
      <c r="B189" s="13" t="s">
        <v>279</v>
      </c>
      <c r="D189" s="13" t="s">
        <v>860</v>
      </c>
      <c r="E189" s="13" t="s">
        <v>861</v>
      </c>
      <c r="F189" s="13" t="s">
        <v>862</v>
      </c>
      <c r="G189" s="13" t="s">
        <v>863</v>
      </c>
      <c r="H189" s="13">
        <v>54</v>
      </c>
      <c r="I189" s="13">
        <v>1</v>
      </c>
      <c r="J189" s="13">
        <v>1120</v>
      </c>
      <c r="K189" s="13">
        <v>1</v>
      </c>
      <c r="L189" s="13">
        <v>1.8519999999999998E-2</v>
      </c>
      <c r="M189" s="13">
        <v>8.8999999999999995E-4</v>
      </c>
      <c r="N189" s="13">
        <v>3.0000000000000001E-6</v>
      </c>
    </row>
    <row r="190" spans="1:14" x14ac:dyDescent="0.3">
      <c r="A190" s="13">
        <v>189</v>
      </c>
      <c r="B190" s="13" t="s">
        <v>279</v>
      </c>
      <c r="D190" s="13" t="s">
        <v>860</v>
      </c>
      <c r="E190" s="13" t="s">
        <v>864</v>
      </c>
      <c r="F190" s="13" t="s">
        <v>862</v>
      </c>
      <c r="G190" s="13" t="s">
        <v>863</v>
      </c>
      <c r="H190" s="13">
        <v>54</v>
      </c>
      <c r="I190" s="13">
        <v>1</v>
      </c>
      <c r="J190" s="13">
        <v>1120</v>
      </c>
      <c r="K190" s="13">
        <v>1</v>
      </c>
      <c r="L190" s="13">
        <v>1.8519999999999998E-2</v>
      </c>
      <c r="M190" s="13">
        <v>8.8999999999999995E-4</v>
      </c>
      <c r="N190" s="13">
        <v>3.0000000000000001E-6</v>
      </c>
    </row>
    <row r="191" spans="1:14" x14ac:dyDescent="0.3">
      <c r="A191" s="13">
        <v>190</v>
      </c>
      <c r="B191" s="13" t="s">
        <v>279</v>
      </c>
      <c r="D191" s="13" t="s">
        <v>865</v>
      </c>
      <c r="E191" s="13" t="s">
        <v>866</v>
      </c>
      <c r="F191" s="13" t="s">
        <v>867</v>
      </c>
      <c r="G191" s="13" t="s">
        <v>866</v>
      </c>
      <c r="H191" s="13">
        <v>54</v>
      </c>
      <c r="I191" s="13">
        <v>3</v>
      </c>
      <c r="J191" s="13">
        <v>1120</v>
      </c>
      <c r="K191" s="13">
        <v>11</v>
      </c>
      <c r="L191" s="13">
        <v>5.5559999999999998E-2</v>
      </c>
      <c r="M191" s="13">
        <v>9.8200000000000006E-3</v>
      </c>
      <c r="N191" s="13">
        <v>3.3340000000000002E-3</v>
      </c>
    </row>
    <row r="192" spans="1:14" x14ac:dyDescent="0.3">
      <c r="A192" s="13">
        <v>191</v>
      </c>
      <c r="B192" s="13" t="s">
        <v>279</v>
      </c>
      <c r="D192" s="13" t="s">
        <v>868</v>
      </c>
      <c r="E192" s="13" t="s">
        <v>869</v>
      </c>
      <c r="F192" s="13" t="s">
        <v>870</v>
      </c>
      <c r="G192" s="13" t="s">
        <v>869</v>
      </c>
      <c r="H192" s="13">
        <v>54</v>
      </c>
      <c r="I192" s="13">
        <v>1</v>
      </c>
      <c r="J192" s="13">
        <v>1120</v>
      </c>
      <c r="K192" s="13">
        <v>13</v>
      </c>
      <c r="L192" s="13">
        <v>1.8519999999999998E-2</v>
      </c>
      <c r="M192" s="13">
        <v>1.1610000000000001E-2</v>
      </c>
      <c r="N192" s="13">
        <v>5.1800000000000001E-4</v>
      </c>
    </row>
    <row r="193" spans="1:14" x14ac:dyDescent="0.3">
      <c r="A193" s="13">
        <v>192</v>
      </c>
      <c r="B193" s="13" t="s">
        <v>279</v>
      </c>
      <c r="D193" s="13" t="s">
        <v>871</v>
      </c>
      <c r="E193" s="13" t="s">
        <v>872</v>
      </c>
      <c r="F193" s="13" t="s">
        <v>873</v>
      </c>
      <c r="G193" s="13" t="s">
        <v>872</v>
      </c>
      <c r="H193" s="13">
        <v>54</v>
      </c>
      <c r="I193" s="13">
        <v>2</v>
      </c>
      <c r="J193" s="13">
        <v>1120</v>
      </c>
      <c r="K193" s="13">
        <v>14</v>
      </c>
      <c r="L193" s="13">
        <v>3.7039999999999997E-2</v>
      </c>
      <c r="M193" s="13">
        <v>1.2500000000000001E-2</v>
      </c>
      <c r="N193" s="13">
        <v>2.4009999999999999E-3</v>
      </c>
    </row>
    <row r="194" spans="1:14" x14ac:dyDescent="0.3">
      <c r="A194" s="13">
        <v>193</v>
      </c>
      <c r="B194" s="13" t="s">
        <v>279</v>
      </c>
      <c r="D194" s="13" t="s">
        <v>874</v>
      </c>
      <c r="E194" s="13" t="s">
        <v>875</v>
      </c>
      <c r="F194" s="13" t="s">
        <v>876</v>
      </c>
      <c r="G194" s="13" t="s">
        <v>875</v>
      </c>
      <c r="H194" s="13">
        <v>54</v>
      </c>
      <c r="I194" s="13">
        <v>3</v>
      </c>
      <c r="J194" s="13">
        <v>1120</v>
      </c>
      <c r="K194" s="13">
        <v>9</v>
      </c>
      <c r="L194" s="13">
        <v>5.5559999999999998E-2</v>
      </c>
      <c r="M194" s="13">
        <v>8.0400000000000003E-3</v>
      </c>
      <c r="N194" s="13">
        <v>2.2339999999999999E-3</v>
      </c>
    </row>
    <row r="195" spans="1:14" x14ac:dyDescent="0.3">
      <c r="A195" s="13">
        <v>194</v>
      </c>
      <c r="B195" s="13" t="s">
        <v>279</v>
      </c>
      <c r="D195" s="13" t="s">
        <v>877</v>
      </c>
      <c r="E195" s="13" t="s">
        <v>878</v>
      </c>
      <c r="F195" s="13" t="s">
        <v>879</v>
      </c>
      <c r="G195" s="13" t="s">
        <v>878</v>
      </c>
      <c r="H195" s="13">
        <v>54</v>
      </c>
      <c r="I195" s="13">
        <v>3</v>
      </c>
      <c r="J195" s="13">
        <v>1120</v>
      </c>
      <c r="K195" s="13">
        <v>5</v>
      </c>
      <c r="L195" s="13">
        <v>5.5559999999999998E-2</v>
      </c>
      <c r="M195" s="13">
        <v>4.4600000000000004E-3</v>
      </c>
      <c r="N195" s="13">
        <v>6.8800000000000003E-4</v>
      </c>
    </row>
    <row r="196" spans="1:14" x14ac:dyDescent="0.3">
      <c r="A196" s="13">
        <v>195</v>
      </c>
      <c r="B196" s="13" t="s">
        <v>279</v>
      </c>
      <c r="D196" s="13" t="s">
        <v>880</v>
      </c>
      <c r="E196" s="13" t="s">
        <v>881</v>
      </c>
      <c r="F196" s="13" t="s">
        <v>882</v>
      </c>
      <c r="G196" s="13" t="s">
        <v>881</v>
      </c>
      <c r="H196" s="13">
        <v>54</v>
      </c>
      <c r="I196" s="13">
        <v>4</v>
      </c>
      <c r="J196" s="13">
        <v>1120</v>
      </c>
      <c r="K196" s="13">
        <v>13</v>
      </c>
      <c r="L196" s="13">
        <v>7.4069999999999997E-2</v>
      </c>
      <c r="M196" s="13">
        <v>1.1610000000000001E-2</v>
      </c>
      <c r="N196" s="13">
        <v>8.2810000000000002E-3</v>
      </c>
    </row>
    <row r="197" spans="1:14" x14ac:dyDescent="0.3">
      <c r="A197" s="13">
        <v>196</v>
      </c>
      <c r="B197" s="13" t="s">
        <v>279</v>
      </c>
      <c r="D197" s="13" t="s">
        <v>883</v>
      </c>
      <c r="E197" s="13" t="s">
        <v>884</v>
      </c>
      <c r="F197" s="13" t="s">
        <v>885</v>
      </c>
      <c r="G197" s="13" t="s">
        <v>884</v>
      </c>
      <c r="H197" s="13">
        <v>54</v>
      </c>
      <c r="I197" s="13">
        <v>3</v>
      </c>
      <c r="J197" s="13">
        <v>1120</v>
      </c>
      <c r="K197" s="13">
        <v>8</v>
      </c>
      <c r="L197" s="13">
        <v>5.5559999999999998E-2</v>
      </c>
      <c r="M197" s="13">
        <v>7.1399999999999996E-3</v>
      </c>
      <c r="N197" s="13">
        <v>1.763E-3</v>
      </c>
    </row>
    <row r="198" spans="1:14" x14ac:dyDescent="0.3">
      <c r="A198" s="13">
        <v>197</v>
      </c>
      <c r="B198" s="13" t="s">
        <v>279</v>
      </c>
      <c r="D198" s="13" t="s">
        <v>886</v>
      </c>
      <c r="E198" s="13" t="s">
        <v>887</v>
      </c>
      <c r="F198" s="13" t="s">
        <v>888</v>
      </c>
      <c r="G198" s="13" t="s">
        <v>887</v>
      </c>
      <c r="H198" s="13">
        <v>54</v>
      </c>
      <c r="I198" s="13">
        <v>3</v>
      </c>
      <c r="J198" s="13">
        <v>1120</v>
      </c>
      <c r="K198" s="13">
        <v>3</v>
      </c>
      <c r="L198" s="13">
        <v>5.5559999999999998E-2</v>
      </c>
      <c r="M198" s="13">
        <v>2.6800000000000001E-3</v>
      </c>
      <c r="N198" s="13">
        <v>2.4800000000000001E-4</v>
      </c>
    </row>
    <row r="199" spans="1:14" x14ac:dyDescent="0.3">
      <c r="A199" s="13">
        <v>198</v>
      </c>
      <c r="B199" s="13" t="s">
        <v>279</v>
      </c>
      <c r="D199" s="13" t="s">
        <v>889</v>
      </c>
      <c r="E199" s="13" t="s">
        <v>890</v>
      </c>
      <c r="F199" s="13" t="s">
        <v>891</v>
      </c>
      <c r="G199" s="13" t="s">
        <v>890</v>
      </c>
      <c r="H199" s="13">
        <v>54</v>
      </c>
      <c r="I199" s="13">
        <v>3</v>
      </c>
      <c r="J199" s="13">
        <v>1120</v>
      </c>
      <c r="K199" s="13">
        <v>3</v>
      </c>
      <c r="L199" s="13">
        <v>5.5559999999999998E-2</v>
      </c>
      <c r="M199" s="13">
        <v>2.6800000000000001E-3</v>
      </c>
      <c r="N199" s="13">
        <v>2.4800000000000001E-4</v>
      </c>
    </row>
    <row r="200" spans="1:14" x14ac:dyDescent="0.3">
      <c r="A200" s="13">
        <v>199</v>
      </c>
      <c r="B200" s="13" t="s">
        <v>279</v>
      </c>
      <c r="D200" s="13" t="s">
        <v>892</v>
      </c>
      <c r="E200" s="13" t="s">
        <v>893</v>
      </c>
      <c r="F200" s="13" t="s">
        <v>894</v>
      </c>
      <c r="G200" s="13" t="s">
        <v>893</v>
      </c>
      <c r="H200" s="13">
        <v>54</v>
      </c>
      <c r="I200" s="13">
        <v>2</v>
      </c>
      <c r="J200" s="13">
        <v>1120</v>
      </c>
      <c r="K200" s="13">
        <v>4</v>
      </c>
      <c r="L200" s="13">
        <v>3.7039999999999997E-2</v>
      </c>
      <c r="M200" s="13">
        <v>3.5699999999999998E-3</v>
      </c>
      <c r="N200" s="13">
        <v>1.9599999999999999E-4</v>
      </c>
    </row>
    <row r="201" spans="1:14" x14ac:dyDescent="0.3">
      <c r="A201" s="13">
        <v>200</v>
      </c>
      <c r="B201" s="13" t="s">
        <v>279</v>
      </c>
      <c r="D201" s="13" t="s">
        <v>895</v>
      </c>
      <c r="E201" s="13" t="s">
        <v>896</v>
      </c>
      <c r="F201" s="13" t="s">
        <v>897</v>
      </c>
      <c r="G201" s="13" t="s">
        <v>896</v>
      </c>
      <c r="H201" s="13">
        <v>54</v>
      </c>
      <c r="I201" s="13">
        <v>3</v>
      </c>
      <c r="J201" s="13">
        <v>1120</v>
      </c>
      <c r="K201" s="13">
        <v>6</v>
      </c>
      <c r="L201" s="13">
        <v>5.5559999999999998E-2</v>
      </c>
      <c r="M201" s="13">
        <v>5.3600000000000002E-3</v>
      </c>
      <c r="N201" s="13">
        <v>9.9299999999999996E-4</v>
      </c>
    </row>
    <row r="202" spans="1:14" x14ac:dyDescent="0.3">
      <c r="A202" s="13">
        <v>201</v>
      </c>
      <c r="B202" s="13" t="s">
        <v>279</v>
      </c>
      <c r="D202" s="13" t="s">
        <v>898</v>
      </c>
      <c r="E202" s="13" t="s">
        <v>899</v>
      </c>
      <c r="F202" s="13" t="s">
        <v>900</v>
      </c>
      <c r="G202" s="13" t="s">
        <v>899</v>
      </c>
      <c r="H202" s="13">
        <v>54</v>
      </c>
      <c r="I202" s="13">
        <v>1</v>
      </c>
      <c r="J202" s="13">
        <v>1120</v>
      </c>
      <c r="K202" s="13">
        <v>1</v>
      </c>
      <c r="L202" s="13">
        <v>1.8519999999999998E-2</v>
      </c>
      <c r="M202" s="13">
        <v>8.8999999999999995E-4</v>
      </c>
      <c r="N202" s="13">
        <v>3.0000000000000001E-6</v>
      </c>
    </row>
    <row r="203" spans="1:14" x14ac:dyDescent="0.3">
      <c r="A203" s="13">
        <v>202</v>
      </c>
      <c r="B203" s="13" t="s">
        <v>279</v>
      </c>
      <c r="D203" s="13" t="s">
        <v>901</v>
      </c>
      <c r="E203" s="13" t="s">
        <v>416</v>
      </c>
      <c r="F203" s="13" t="s">
        <v>902</v>
      </c>
      <c r="G203" s="13" t="s">
        <v>416</v>
      </c>
      <c r="H203" s="13">
        <v>54</v>
      </c>
      <c r="I203" s="13">
        <v>43</v>
      </c>
      <c r="J203" s="13">
        <v>1120</v>
      </c>
      <c r="K203" s="13">
        <v>853</v>
      </c>
      <c r="L203" s="13">
        <v>0.79630000000000001</v>
      </c>
      <c r="M203" s="13">
        <v>0.76161000000000001</v>
      </c>
      <c r="N203" s="13">
        <v>100</v>
      </c>
    </row>
    <row r="204" spans="1:14" x14ac:dyDescent="0.3">
      <c r="A204" s="13">
        <v>203</v>
      </c>
      <c r="B204" s="13" t="s">
        <v>279</v>
      </c>
      <c r="D204" s="13" t="s">
        <v>903</v>
      </c>
      <c r="E204" s="13" t="s">
        <v>904</v>
      </c>
      <c r="F204" s="13" t="s">
        <v>905</v>
      </c>
      <c r="G204" s="13" t="s">
        <v>906</v>
      </c>
      <c r="H204" s="13">
        <v>54</v>
      </c>
      <c r="I204" s="13">
        <v>37</v>
      </c>
      <c r="J204" s="13">
        <v>1120</v>
      </c>
      <c r="K204" s="13">
        <v>512</v>
      </c>
      <c r="L204" s="13">
        <v>0.68518999999999997</v>
      </c>
      <c r="M204" s="13">
        <v>0.45713999999999999</v>
      </c>
      <c r="N204" s="13">
        <v>100</v>
      </c>
    </row>
    <row r="205" spans="1:14" x14ac:dyDescent="0.3">
      <c r="A205" s="13">
        <v>204</v>
      </c>
      <c r="B205" s="13" t="s">
        <v>279</v>
      </c>
      <c r="D205" s="13" t="s">
        <v>903</v>
      </c>
      <c r="E205" s="13" t="s">
        <v>907</v>
      </c>
      <c r="F205" s="13" t="s">
        <v>905</v>
      </c>
      <c r="G205" s="13" t="s">
        <v>906</v>
      </c>
      <c r="H205" s="13">
        <v>54</v>
      </c>
      <c r="I205" s="13">
        <v>37</v>
      </c>
      <c r="J205" s="13">
        <v>1120</v>
      </c>
      <c r="K205" s="13">
        <v>512</v>
      </c>
      <c r="L205" s="13">
        <v>0.68518999999999997</v>
      </c>
      <c r="M205" s="13">
        <v>0.45713999999999999</v>
      </c>
      <c r="N205" s="13">
        <v>100</v>
      </c>
    </row>
    <row r="206" spans="1:14" x14ac:dyDescent="0.3">
      <c r="A206" s="13">
        <v>205</v>
      </c>
      <c r="B206" s="13" t="s">
        <v>279</v>
      </c>
      <c r="D206" s="13" t="s">
        <v>903</v>
      </c>
      <c r="E206" s="13" t="s">
        <v>908</v>
      </c>
      <c r="F206" s="13" t="s">
        <v>905</v>
      </c>
      <c r="G206" s="13" t="s">
        <v>906</v>
      </c>
      <c r="H206" s="13">
        <v>54</v>
      </c>
      <c r="I206" s="13">
        <v>37</v>
      </c>
      <c r="J206" s="13">
        <v>1120</v>
      </c>
      <c r="K206" s="13">
        <v>512</v>
      </c>
      <c r="L206" s="13">
        <v>0.68518999999999997</v>
      </c>
      <c r="M206" s="13">
        <v>0.45713999999999999</v>
      </c>
      <c r="N206" s="13">
        <v>100</v>
      </c>
    </row>
    <row r="207" spans="1:14" x14ac:dyDescent="0.3">
      <c r="A207" s="13">
        <v>206</v>
      </c>
      <c r="B207" s="13" t="s">
        <v>279</v>
      </c>
      <c r="D207" s="13" t="s">
        <v>909</v>
      </c>
      <c r="E207" s="13" t="s">
        <v>910</v>
      </c>
      <c r="F207" s="13" t="s">
        <v>911</v>
      </c>
      <c r="G207" s="13" t="s">
        <v>910</v>
      </c>
      <c r="H207" s="13">
        <v>54</v>
      </c>
      <c r="I207" s="13">
        <v>1</v>
      </c>
      <c r="J207" s="13">
        <v>1120</v>
      </c>
      <c r="K207" s="13">
        <v>7</v>
      </c>
      <c r="L207" s="13">
        <v>1.8519999999999998E-2</v>
      </c>
      <c r="M207" s="13">
        <v>6.2500000000000003E-3</v>
      </c>
      <c r="N207" s="13">
        <v>1.4999999999999999E-4</v>
      </c>
    </row>
    <row r="208" spans="1:14" x14ac:dyDescent="0.3">
      <c r="A208" s="13">
        <v>207</v>
      </c>
      <c r="B208" s="13" t="s">
        <v>279</v>
      </c>
      <c r="D208" s="13" t="s">
        <v>912</v>
      </c>
      <c r="E208" s="13" t="s">
        <v>913</v>
      </c>
      <c r="F208" s="13" t="s">
        <v>914</v>
      </c>
      <c r="G208" s="13" t="s">
        <v>913</v>
      </c>
      <c r="H208" s="13">
        <v>54</v>
      </c>
      <c r="I208" s="13">
        <v>3</v>
      </c>
      <c r="J208" s="13">
        <v>1120</v>
      </c>
      <c r="K208" s="13">
        <v>15</v>
      </c>
      <c r="L208" s="13">
        <v>5.5559999999999998E-2</v>
      </c>
      <c r="M208" s="13">
        <v>1.3390000000000001E-2</v>
      </c>
      <c r="N208" s="13">
        <v>6.1999999999999998E-3</v>
      </c>
    </row>
    <row r="209" spans="1:14" x14ac:dyDescent="0.3">
      <c r="A209" s="13">
        <v>208</v>
      </c>
      <c r="B209" s="13" t="s">
        <v>279</v>
      </c>
      <c r="D209" s="13" t="s">
        <v>915</v>
      </c>
      <c r="E209" s="13" t="s">
        <v>916</v>
      </c>
      <c r="F209" s="13" t="s">
        <v>917</v>
      </c>
      <c r="G209" s="13" t="s">
        <v>916</v>
      </c>
      <c r="H209" s="13">
        <v>54</v>
      </c>
      <c r="I209" s="13">
        <v>1</v>
      </c>
      <c r="J209" s="13">
        <v>1120</v>
      </c>
      <c r="K209" s="13">
        <v>1</v>
      </c>
      <c r="L209" s="13">
        <v>1.8519999999999998E-2</v>
      </c>
      <c r="M209" s="13">
        <v>8.8999999999999995E-4</v>
      </c>
      <c r="N209" s="13">
        <v>3.0000000000000001E-6</v>
      </c>
    </row>
    <row r="210" spans="1:14" x14ac:dyDescent="0.3">
      <c r="A210" s="13">
        <v>209</v>
      </c>
      <c r="B210" s="13" t="s">
        <v>279</v>
      </c>
      <c r="D210" s="13" t="s">
        <v>918</v>
      </c>
      <c r="E210" s="13" t="s">
        <v>919</v>
      </c>
      <c r="F210" s="13" t="s">
        <v>920</v>
      </c>
      <c r="G210" s="13" t="s">
        <v>921</v>
      </c>
      <c r="H210" s="13">
        <v>54</v>
      </c>
      <c r="I210" s="13">
        <v>5</v>
      </c>
      <c r="J210" s="13">
        <v>1120</v>
      </c>
      <c r="K210" s="13">
        <v>15</v>
      </c>
      <c r="L210" s="13">
        <v>9.2590000000000006E-2</v>
      </c>
      <c r="M210" s="13">
        <v>1.3390000000000001E-2</v>
      </c>
      <c r="N210" s="13">
        <v>1.7219000000000002E-2</v>
      </c>
    </row>
    <row r="211" spans="1:14" x14ac:dyDescent="0.3">
      <c r="A211" s="13">
        <v>210</v>
      </c>
      <c r="B211" s="13" t="s">
        <v>279</v>
      </c>
      <c r="D211" s="13" t="s">
        <v>918</v>
      </c>
      <c r="E211" s="13" t="s">
        <v>922</v>
      </c>
      <c r="F211" s="13" t="s">
        <v>920</v>
      </c>
      <c r="G211" s="13" t="s">
        <v>921</v>
      </c>
      <c r="H211" s="13">
        <v>54</v>
      </c>
      <c r="I211" s="13">
        <v>5</v>
      </c>
      <c r="J211" s="13">
        <v>1120</v>
      </c>
      <c r="K211" s="13">
        <v>15</v>
      </c>
      <c r="L211" s="13">
        <v>9.2590000000000006E-2</v>
      </c>
      <c r="M211" s="13">
        <v>1.3390000000000001E-2</v>
      </c>
      <c r="N211" s="13">
        <v>1.7219000000000002E-2</v>
      </c>
    </row>
    <row r="212" spans="1:14" x14ac:dyDescent="0.3">
      <c r="A212" s="13">
        <v>211</v>
      </c>
      <c r="B212" s="13" t="s">
        <v>279</v>
      </c>
      <c r="D212" s="13" t="s">
        <v>918</v>
      </c>
      <c r="E212" s="13" t="s">
        <v>923</v>
      </c>
      <c r="F212" s="13" t="s">
        <v>920</v>
      </c>
      <c r="G212" s="13" t="s">
        <v>921</v>
      </c>
      <c r="H212" s="13">
        <v>54</v>
      </c>
      <c r="I212" s="13">
        <v>5</v>
      </c>
      <c r="J212" s="13">
        <v>1120</v>
      </c>
      <c r="K212" s="13">
        <v>15</v>
      </c>
      <c r="L212" s="13">
        <v>9.2590000000000006E-2</v>
      </c>
      <c r="M212" s="13">
        <v>1.3390000000000001E-2</v>
      </c>
      <c r="N212" s="13">
        <v>1.7219000000000002E-2</v>
      </c>
    </row>
    <row r="213" spans="1:14" x14ac:dyDescent="0.3">
      <c r="A213" s="13">
        <v>212</v>
      </c>
      <c r="B213" s="13" t="s">
        <v>279</v>
      </c>
      <c r="D213" s="13" t="s">
        <v>924</v>
      </c>
      <c r="E213" s="13" t="s">
        <v>925</v>
      </c>
      <c r="F213" s="13" t="s">
        <v>926</v>
      </c>
      <c r="G213" s="13" t="s">
        <v>927</v>
      </c>
      <c r="H213" s="13">
        <v>54</v>
      </c>
      <c r="I213" s="13">
        <v>8</v>
      </c>
      <c r="J213" s="13">
        <v>1120</v>
      </c>
      <c r="K213" s="13">
        <v>19</v>
      </c>
      <c r="L213" s="13">
        <v>0.14815</v>
      </c>
      <c r="M213" s="13">
        <v>1.6959999999999999E-2</v>
      </c>
      <c r="N213" s="13">
        <v>7.0726999999999998E-2</v>
      </c>
    </row>
    <row r="214" spans="1:14" x14ac:dyDescent="0.3">
      <c r="A214" s="13">
        <v>213</v>
      </c>
      <c r="B214" s="13" t="s">
        <v>279</v>
      </c>
      <c r="D214" s="13" t="s">
        <v>924</v>
      </c>
      <c r="E214" s="13" t="s">
        <v>928</v>
      </c>
      <c r="F214" s="13" t="s">
        <v>926</v>
      </c>
      <c r="G214" s="13" t="s">
        <v>927</v>
      </c>
      <c r="H214" s="13">
        <v>54</v>
      </c>
      <c r="I214" s="13">
        <v>8</v>
      </c>
      <c r="J214" s="13">
        <v>1120</v>
      </c>
      <c r="K214" s="13">
        <v>19</v>
      </c>
      <c r="L214" s="13">
        <v>0.14815</v>
      </c>
      <c r="M214" s="13">
        <v>1.6959999999999999E-2</v>
      </c>
      <c r="N214" s="13">
        <v>7.0726999999999998E-2</v>
      </c>
    </row>
    <row r="215" spans="1:14" x14ac:dyDescent="0.3">
      <c r="A215" s="13">
        <v>214</v>
      </c>
      <c r="B215" s="13" t="s">
        <v>279</v>
      </c>
      <c r="D215" s="13" t="s">
        <v>929</v>
      </c>
      <c r="E215" s="13" t="s">
        <v>930</v>
      </c>
      <c r="F215" s="13" t="s">
        <v>931</v>
      </c>
      <c r="G215" s="13" t="s">
        <v>930</v>
      </c>
      <c r="H215" s="13">
        <v>54</v>
      </c>
      <c r="I215" s="13">
        <v>8</v>
      </c>
      <c r="J215" s="13">
        <v>1120</v>
      </c>
      <c r="K215" s="13">
        <v>19</v>
      </c>
      <c r="L215" s="13">
        <v>0.14815</v>
      </c>
      <c r="M215" s="13">
        <v>1.6959999999999999E-2</v>
      </c>
      <c r="N215" s="13">
        <v>7.0726999999999998E-2</v>
      </c>
    </row>
    <row r="216" spans="1:14" x14ac:dyDescent="0.3">
      <c r="A216" s="13">
        <v>215</v>
      </c>
      <c r="B216" s="13" t="s">
        <v>279</v>
      </c>
      <c r="D216" s="13" t="s">
        <v>932</v>
      </c>
      <c r="E216" s="13" t="s">
        <v>933</v>
      </c>
      <c r="F216" s="13" t="s">
        <v>934</v>
      </c>
      <c r="G216" s="13" t="s">
        <v>933</v>
      </c>
      <c r="H216" s="13">
        <v>54</v>
      </c>
      <c r="I216" s="13">
        <v>8</v>
      </c>
      <c r="J216" s="13">
        <v>1120</v>
      </c>
      <c r="K216" s="13">
        <v>19</v>
      </c>
      <c r="L216" s="13">
        <v>0.14815</v>
      </c>
      <c r="M216" s="13">
        <v>1.6959999999999999E-2</v>
      </c>
      <c r="N216" s="13">
        <v>7.0726999999999998E-2</v>
      </c>
    </row>
    <row r="217" spans="1:14" x14ac:dyDescent="0.3">
      <c r="A217" s="13">
        <v>216</v>
      </c>
      <c r="B217" s="13" t="s">
        <v>279</v>
      </c>
      <c r="D217" s="13" t="s">
        <v>935</v>
      </c>
      <c r="E217" s="13" t="s">
        <v>936</v>
      </c>
      <c r="F217" s="13" t="s">
        <v>937</v>
      </c>
      <c r="G217" s="13" t="s">
        <v>936</v>
      </c>
      <c r="H217" s="13">
        <v>54</v>
      </c>
      <c r="I217" s="13">
        <v>8</v>
      </c>
      <c r="J217" s="13">
        <v>1120</v>
      </c>
      <c r="K217" s="13">
        <v>19</v>
      </c>
      <c r="L217" s="13">
        <v>0.14815</v>
      </c>
      <c r="M217" s="13">
        <v>1.6959999999999999E-2</v>
      </c>
      <c r="N217" s="13">
        <v>7.0726999999999998E-2</v>
      </c>
    </row>
    <row r="218" spans="1:14" x14ac:dyDescent="0.3">
      <c r="A218" s="13">
        <v>217</v>
      </c>
      <c r="B218" s="13" t="s">
        <v>279</v>
      </c>
      <c r="D218" s="13" t="s">
        <v>938</v>
      </c>
      <c r="E218" s="13" t="s">
        <v>939</v>
      </c>
      <c r="F218" s="13" t="s">
        <v>940</v>
      </c>
      <c r="G218" s="13" t="s">
        <v>939</v>
      </c>
      <c r="H218" s="13">
        <v>54</v>
      </c>
      <c r="I218" s="13">
        <v>1</v>
      </c>
      <c r="J218" s="13">
        <v>1120</v>
      </c>
      <c r="K218" s="13">
        <v>1</v>
      </c>
      <c r="L218" s="13">
        <v>1.8519999999999998E-2</v>
      </c>
      <c r="M218" s="13">
        <v>8.8999999999999995E-4</v>
      </c>
      <c r="N218" s="13">
        <v>3.0000000000000001E-6</v>
      </c>
    </row>
    <row r="219" spans="1:14" x14ac:dyDescent="0.3">
      <c r="A219" s="13">
        <v>218</v>
      </c>
      <c r="B219" s="13" t="s">
        <v>279</v>
      </c>
      <c r="D219" s="13" t="s">
        <v>941</v>
      </c>
      <c r="E219" s="13" t="s">
        <v>942</v>
      </c>
      <c r="F219" s="13" t="s">
        <v>943</v>
      </c>
      <c r="G219" s="13" t="s">
        <v>942</v>
      </c>
      <c r="H219" s="13">
        <v>54</v>
      </c>
      <c r="I219" s="13">
        <v>2</v>
      </c>
      <c r="J219" s="13">
        <v>1120</v>
      </c>
      <c r="K219" s="13">
        <v>2</v>
      </c>
      <c r="L219" s="13">
        <v>3.7039999999999997E-2</v>
      </c>
      <c r="M219" s="13">
        <v>1.7899999999999999E-3</v>
      </c>
      <c r="N219" s="13">
        <v>4.8999999999999998E-5</v>
      </c>
    </row>
    <row r="220" spans="1:14" x14ac:dyDescent="0.3">
      <c r="A220" s="13">
        <v>219</v>
      </c>
      <c r="B220" s="13" t="s">
        <v>279</v>
      </c>
      <c r="D220" s="13" t="s">
        <v>944</v>
      </c>
      <c r="E220" s="13" t="s">
        <v>945</v>
      </c>
      <c r="F220" s="13" t="s">
        <v>946</v>
      </c>
      <c r="G220" s="13" t="s">
        <v>945</v>
      </c>
      <c r="H220" s="13">
        <v>54</v>
      </c>
      <c r="I220" s="13">
        <v>2</v>
      </c>
      <c r="J220" s="13">
        <v>1120</v>
      </c>
      <c r="K220" s="13">
        <v>7</v>
      </c>
      <c r="L220" s="13">
        <v>3.7039999999999997E-2</v>
      </c>
      <c r="M220" s="13">
        <v>6.2500000000000003E-3</v>
      </c>
      <c r="N220" s="13">
        <v>5.9999999999999995E-4</v>
      </c>
    </row>
    <row r="221" spans="1:14" x14ac:dyDescent="0.3">
      <c r="A221" s="13">
        <v>220</v>
      </c>
      <c r="B221" s="13" t="s">
        <v>279</v>
      </c>
      <c r="D221" s="13" t="s">
        <v>947</v>
      </c>
      <c r="E221" s="13" t="s">
        <v>948</v>
      </c>
      <c r="F221" s="13" t="s">
        <v>949</v>
      </c>
      <c r="G221" s="13" t="s">
        <v>948</v>
      </c>
      <c r="H221" s="13">
        <v>54</v>
      </c>
      <c r="I221" s="13">
        <v>3</v>
      </c>
      <c r="J221" s="13">
        <v>1120</v>
      </c>
      <c r="K221" s="13">
        <v>13</v>
      </c>
      <c r="L221" s="13">
        <v>5.5559999999999998E-2</v>
      </c>
      <c r="M221" s="13">
        <v>1.1610000000000001E-2</v>
      </c>
      <c r="N221" s="13">
        <v>4.6589999999999999E-3</v>
      </c>
    </row>
    <row r="222" spans="1:14" x14ac:dyDescent="0.3">
      <c r="A222" s="13">
        <v>221</v>
      </c>
      <c r="B222" s="13" t="s">
        <v>279</v>
      </c>
      <c r="D222" s="13" t="s">
        <v>950</v>
      </c>
      <c r="E222" s="13" t="s">
        <v>951</v>
      </c>
      <c r="F222" s="13" t="s">
        <v>952</v>
      </c>
      <c r="G222" s="13" t="s">
        <v>951</v>
      </c>
      <c r="H222" s="13">
        <v>54</v>
      </c>
      <c r="I222" s="13">
        <v>3</v>
      </c>
      <c r="J222" s="13">
        <v>1120</v>
      </c>
      <c r="K222" s="13">
        <v>10</v>
      </c>
      <c r="L222" s="13">
        <v>5.5559999999999998E-2</v>
      </c>
      <c r="M222" s="13">
        <v>8.9300000000000004E-3</v>
      </c>
      <c r="N222" s="13">
        <v>2.7569999999999999E-3</v>
      </c>
    </row>
    <row r="223" spans="1:14" x14ac:dyDescent="0.3">
      <c r="A223" s="13">
        <v>222</v>
      </c>
      <c r="B223" s="13" t="s">
        <v>279</v>
      </c>
      <c r="D223" s="13" t="s">
        <v>953</v>
      </c>
      <c r="E223" s="13" t="s">
        <v>954</v>
      </c>
      <c r="F223" s="13" t="s">
        <v>955</v>
      </c>
      <c r="G223" s="13" t="s">
        <v>954</v>
      </c>
      <c r="H223" s="13">
        <v>54</v>
      </c>
      <c r="I223" s="13">
        <v>5</v>
      </c>
      <c r="J223" s="13">
        <v>1120</v>
      </c>
      <c r="K223" s="13">
        <v>12</v>
      </c>
      <c r="L223" s="13">
        <v>9.2590000000000006E-2</v>
      </c>
      <c r="M223" s="13">
        <v>1.0710000000000001E-2</v>
      </c>
      <c r="N223" s="13">
        <v>1.1018E-2</v>
      </c>
    </row>
    <row r="224" spans="1:14" x14ac:dyDescent="0.3">
      <c r="A224" s="13">
        <v>223</v>
      </c>
      <c r="B224" s="13" t="s">
        <v>279</v>
      </c>
      <c r="D224" s="13" t="s">
        <v>956</v>
      </c>
      <c r="E224" s="13" t="s">
        <v>957</v>
      </c>
      <c r="F224" s="13" t="s">
        <v>958</v>
      </c>
      <c r="G224" s="13" t="s">
        <v>959</v>
      </c>
      <c r="H224" s="13">
        <v>54</v>
      </c>
      <c r="I224" s="13">
        <v>1</v>
      </c>
      <c r="J224" s="13">
        <v>1120</v>
      </c>
      <c r="K224" s="13">
        <v>6</v>
      </c>
      <c r="L224" s="13">
        <v>1.8519999999999998E-2</v>
      </c>
      <c r="M224" s="13">
        <v>5.3600000000000002E-3</v>
      </c>
      <c r="N224" s="13">
        <v>1.1E-4</v>
      </c>
    </row>
    <row r="225" spans="1:14" x14ac:dyDescent="0.3">
      <c r="A225" s="13">
        <v>224</v>
      </c>
      <c r="B225" s="13" t="s">
        <v>279</v>
      </c>
      <c r="D225" s="13" t="s">
        <v>956</v>
      </c>
      <c r="E225" s="13" t="s">
        <v>960</v>
      </c>
      <c r="F225" s="13" t="s">
        <v>958</v>
      </c>
      <c r="G225" s="13" t="s">
        <v>959</v>
      </c>
      <c r="H225" s="13">
        <v>54</v>
      </c>
      <c r="I225" s="13">
        <v>1</v>
      </c>
      <c r="J225" s="13">
        <v>1120</v>
      </c>
      <c r="K225" s="13">
        <v>6</v>
      </c>
      <c r="L225" s="13">
        <v>1.8519999999999998E-2</v>
      </c>
      <c r="M225" s="13">
        <v>5.3600000000000002E-3</v>
      </c>
      <c r="N225" s="13">
        <v>1.1E-4</v>
      </c>
    </row>
    <row r="226" spans="1:14" x14ac:dyDescent="0.3">
      <c r="A226" s="13">
        <v>225</v>
      </c>
      <c r="B226" s="13" t="s">
        <v>279</v>
      </c>
      <c r="D226" s="13" t="s">
        <v>961</v>
      </c>
      <c r="E226" s="13" t="s">
        <v>962</v>
      </c>
      <c r="F226" s="13" t="s">
        <v>963</v>
      </c>
      <c r="G226" s="13" t="s">
        <v>962</v>
      </c>
      <c r="H226" s="13">
        <v>54</v>
      </c>
      <c r="I226" s="13">
        <v>1</v>
      </c>
      <c r="J226" s="13">
        <v>1120</v>
      </c>
      <c r="K226" s="13">
        <v>7</v>
      </c>
      <c r="L226" s="13">
        <v>1.8519999999999998E-2</v>
      </c>
      <c r="M226" s="13">
        <v>6.2500000000000003E-3</v>
      </c>
      <c r="N226" s="13">
        <v>1.4999999999999999E-4</v>
      </c>
    </row>
    <row r="227" spans="1:14" x14ac:dyDescent="0.3">
      <c r="A227" s="13">
        <v>226</v>
      </c>
      <c r="B227" s="13" t="s">
        <v>279</v>
      </c>
      <c r="D227" s="13" t="s">
        <v>964</v>
      </c>
      <c r="E227" s="13" t="s">
        <v>965</v>
      </c>
      <c r="F227" s="13" t="s">
        <v>966</v>
      </c>
      <c r="G227" s="13" t="s">
        <v>965</v>
      </c>
      <c r="H227" s="13">
        <v>54</v>
      </c>
      <c r="I227" s="13">
        <v>1</v>
      </c>
      <c r="J227" s="13">
        <v>1120</v>
      </c>
      <c r="K227" s="13">
        <v>13</v>
      </c>
      <c r="L227" s="13">
        <v>1.8519999999999998E-2</v>
      </c>
      <c r="M227" s="13">
        <v>1.1610000000000001E-2</v>
      </c>
      <c r="N227" s="13">
        <v>5.1800000000000001E-4</v>
      </c>
    </row>
    <row r="228" spans="1:14" x14ac:dyDescent="0.3">
      <c r="A228" s="13">
        <v>227</v>
      </c>
      <c r="B228" s="13" t="s">
        <v>279</v>
      </c>
      <c r="D228" s="13" t="s">
        <v>967</v>
      </c>
      <c r="E228" s="13" t="s">
        <v>968</v>
      </c>
      <c r="F228" s="13" t="s">
        <v>969</v>
      </c>
      <c r="G228" s="13" t="s">
        <v>968</v>
      </c>
      <c r="H228" s="13">
        <v>54</v>
      </c>
      <c r="I228" s="13">
        <v>4</v>
      </c>
      <c r="J228" s="13">
        <v>1120</v>
      </c>
      <c r="K228" s="13">
        <v>18</v>
      </c>
      <c r="L228" s="13">
        <v>7.4069999999999997E-2</v>
      </c>
      <c r="M228" s="13">
        <v>1.6070000000000001E-2</v>
      </c>
      <c r="N228" s="13">
        <v>1.5869999999999999E-2</v>
      </c>
    </row>
    <row r="229" spans="1:14" x14ac:dyDescent="0.3">
      <c r="A229" s="13">
        <v>228</v>
      </c>
      <c r="B229" s="13" t="s">
        <v>279</v>
      </c>
      <c r="D229" s="13" t="s">
        <v>970</v>
      </c>
      <c r="E229" s="13" t="s">
        <v>971</v>
      </c>
      <c r="F229" s="13" t="s">
        <v>972</v>
      </c>
      <c r="G229" s="13" t="s">
        <v>971</v>
      </c>
      <c r="H229" s="13">
        <v>54</v>
      </c>
      <c r="I229" s="13">
        <v>1</v>
      </c>
      <c r="J229" s="13">
        <v>1120</v>
      </c>
      <c r="K229" s="13">
        <v>3</v>
      </c>
      <c r="L229" s="13">
        <v>1.8519999999999998E-2</v>
      </c>
      <c r="M229" s="13">
        <v>2.6800000000000001E-3</v>
      </c>
      <c r="N229" s="13">
        <v>2.8E-5</v>
      </c>
    </row>
    <row r="230" spans="1:14" x14ac:dyDescent="0.3">
      <c r="A230" s="13">
        <v>229</v>
      </c>
      <c r="B230" s="13" t="s">
        <v>279</v>
      </c>
      <c r="D230" s="13" t="s">
        <v>973</v>
      </c>
      <c r="E230" s="13" t="s">
        <v>974</v>
      </c>
      <c r="F230" s="13" t="s">
        <v>975</v>
      </c>
      <c r="G230" s="13" t="s">
        <v>974</v>
      </c>
      <c r="H230" s="13">
        <v>54</v>
      </c>
      <c r="I230" s="13">
        <v>1</v>
      </c>
      <c r="J230" s="13">
        <v>1120</v>
      </c>
      <c r="K230" s="13">
        <v>1</v>
      </c>
      <c r="L230" s="13">
        <v>1.8519999999999998E-2</v>
      </c>
      <c r="M230" s="13">
        <v>8.8999999999999995E-4</v>
      </c>
      <c r="N230" s="13">
        <v>3.0000000000000001E-6</v>
      </c>
    </row>
    <row r="231" spans="1:14" x14ac:dyDescent="0.3">
      <c r="A231" s="13">
        <v>230</v>
      </c>
      <c r="B231" s="13" t="s">
        <v>279</v>
      </c>
      <c r="D231" s="13" t="s">
        <v>976</v>
      </c>
      <c r="E231" s="13" t="s">
        <v>977</v>
      </c>
      <c r="F231" s="13" t="s">
        <v>978</v>
      </c>
      <c r="G231" s="13" t="s">
        <v>977</v>
      </c>
      <c r="H231" s="13">
        <v>54</v>
      </c>
      <c r="I231" s="13">
        <v>1</v>
      </c>
      <c r="J231" s="13">
        <v>1120</v>
      </c>
      <c r="K231" s="13">
        <v>4</v>
      </c>
      <c r="L231" s="13">
        <v>1.8519999999999998E-2</v>
      </c>
      <c r="M231" s="13">
        <v>3.5699999999999998E-3</v>
      </c>
      <c r="N231" s="13">
        <v>4.8999999999999998E-5</v>
      </c>
    </row>
    <row r="232" spans="1:14" x14ac:dyDescent="0.3">
      <c r="A232" s="13">
        <v>231</v>
      </c>
      <c r="B232" s="13" t="s">
        <v>279</v>
      </c>
      <c r="D232" s="13" t="s">
        <v>979</v>
      </c>
      <c r="E232" s="13" t="s">
        <v>980</v>
      </c>
      <c r="F232" s="13" t="s">
        <v>981</v>
      </c>
      <c r="G232" s="13" t="s">
        <v>980</v>
      </c>
      <c r="H232" s="13">
        <v>54</v>
      </c>
      <c r="I232" s="13">
        <v>1</v>
      </c>
      <c r="J232" s="13">
        <v>1120</v>
      </c>
      <c r="K232" s="13">
        <v>1</v>
      </c>
      <c r="L232" s="13">
        <v>1.8519999999999998E-2</v>
      </c>
      <c r="M232" s="13">
        <v>8.8999999999999995E-4</v>
      </c>
      <c r="N232" s="13">
        <v>3.0000000000000001E-6</v>
      </c>
    </row>
    <row r="233" spans="1:14" x14ac:dyDescent="0.3">
      <c r="A233" s="13">
        <v>232</v>
      </c>
      <c r="B233" s="13" t="s">
        <v>279</v>
      </c>
      <c r="D233" s="13" t="s">
        <v>982</v>
      </c>
      <c r="E233" s="13" t="s">
        <v>983</v>
      </c>
      <c r="F233" s="13" t="s">
        <v>984</v>
      </c>
      <c r="G233" s="13" t="s">
        <v>983</v>
      </c>
      <c r="H233" s="13">
        <v>54</v>
      </c>
      <c r="I233" s="13">
        <v>1</v>
      </c>
      <c r="J233" s="13">
        <v>1120</v>
      </c>
      <c r="K233" s="13">
        <v>4</v>
      </c>
      <c r="L233" s="13">
        <v>1.8519999999999998E-2</v>
      </c>
      <c r="M233" s="13">
        <v>3.5699999999999998E-3</v>
      </c>
      <c r="N233" s="13">
        <v>4.8999999999999998E-5</v>
      </c>
    </row>
    <row r="234" spans="1:14" x14ac:dyDescent="0.3">
      <c r="A234" s="13">
        <v>233</v>
      </c>
      <c r="B234" s="13" t="s">
        <v>279</v>
      </c>
      <c r="D234" s="13" t="s">
        <v>985</v>
      </c>
      <c r="E234" s="13" t="s">
        <v>986</v>
      </c>
      <c r="F234" s="13" t="s">
        <v>987</v>
      </c>
      <c r="G234" s="13" t="s">
        <v>988</v>
      </c>
      <c r="H234" s="13">
        <v>54</v>
      </c>
      <c r="I234" s="13">
        <v>4</v>
      </c>
      <c r="J234" s="13">
        <v>1120</v>
      </c>
      <c r="K234" s="13">
        <v>9</v>
      </c>
      <c r="L234" s="13">
        <v>7.4069999999999997E-2</v>
      </c>
      <c r="M234" s="13">
        <v>8.0400000000000003E-3</v>
      </c>
      <c r="N234" s="13">
        <v>3.9699999999999996E-3</v>
      </c>
    </row>
    <row r="235" spans="1:14" x14ac:dyDescent="0.3">
      <c r="A235" s="13">
        <v>234</v>
      </c>
      <c r="B235" s="13" t="s">
        <v>279</v>
      </c>
      <c r="D235" s="13" t="s">
        <v>985</v>
      </c>
      <c r="E235" s="13" t="s">
        <v>989</v>
      </c>
      <c r="F235" s="13" t="s">
        <v>987</v>
      </c>
      <c r="G235" s="13" t="s">
        <v>988</v>
      </c>
      <c r="H235" s="13">
        <v>54</v>
      </c>
      <c r="I235" s="13">
        <v>4</v>
      </c>
      <c r="J235" s="13">
        <v>1120</v>
      </c>
      <c r="K235" s="13">
        <v>9</v>
      </c>
      <c r="L235" s="13">
        <v>7.4069999999999997E-2</v>
      </c>
      <c r="M235" s="13">
        <v>8.0400000000000003E-3</v>
      </c>
      <c r="N235" s="13">
        <v>3.9699999999999996E-3</v>
      </c>
    </row>
    <row r="236" spans="1:14" x14ac:dyDescent="0.3">
      <c r="A236" s="13">
        <v>235</v>
      </c>
      <c r="B236" s="13" t="s">
        <v>279</v>
      </c>
      <c r="D236" s="13" t="s">
        <v>990</v>
      </c>
      <c r="E236" s="13" t="s">
        <v>991</v>
      </c>
      <c r="F236" s="13" t="s">
        <v>992</v>
      </c>
      <c r="G236" s="13" t="s">
        <v>993</v>
      </c>
      <c r="H236" s="13">
        <v>54</v>
      </c>
      <c r="I236" s="13">
        <v>1</v>
      </c>
      <c r="J236" s="13">
        <v>1120</v>
      </c>
      <c r="K236" s="13">
        <v>1</v>
      </c>
      <c r="L236" s="13">
        <v>1.8519999999999998E-2</v>
      </c>
      <c r="M236" s="13">
        <v>8.8999999999999995E-4</v>
      </c>
      <c r="N236" s="13">
        <v>3.0000000000000001E-6</v>
      </c>
    </row>
    <row r="237" spans="1:14" x14ac:dyDescent="0.3">
      <c r="A237" s="13">
        <v>236</v>
      </c>
      <c r="B237" s="13" t="s">
        <v>279</v>
      </c>
      <c r="D237" s="13" t="s">
        <v>990</v>
      </c>
      <c r="E237" s="13" t="s">
        <v>994</v>
      </c>
      <c r="F237" s="13" t="s">
        <v>992</v>
      </c>
      <c r="G237" s="13" t="s">
        <v>993</v>
      </c>
      <c r="H237" s="13">
        <v>54</v>
      </c>
      <c r="I237" s="13">
        <v>1</v>
      </c>
      <c r="J237" s="13">
        <v>1120</v>
      </c>
      <c r="K237" s="13">
        <v>1</v>
      </c>
      <c r="L237" s="13">
        <v>1.8519999999999998E-2</v>
      </c>
      <c r="M237" s="13">
        <v>8.8999999999999995E-4</v>
      </c>
      <c r="N237" s="13">
        <v>3.0000000000000001E-6</v>
      </c>
    </row>
    <row r="238" spans="1:14" x14ac:dyDescent="0.3">
      <c r="A238" s="13">
        <v>237</v>
      </c>
      <c r="B238" s="13" t="s">
        <v>279</v>
      </c>
      <c r="D238" s="13" t="s">
        <v>990</v>
      </c>
      <c r="E238" s="13" t="s">
        <v>995</v>
      </c>
      <c r="F238" s="13" t="s">
        <v>992</v>
      </c>
      <c r="G238" s="13" t="s">
        <v>993</v>
      </c>
      <c r="H238" s="13">
        <v>54</v>
      </c>
      <c r="I238" s="13">
        <v>1</v>
      </c>
      <c r="J238" s="13">
        <v>1120</v>
      </c>
      <c r="K238" s="13">
        <v>1</v>
      </c>
      <c r="L238" s="13">
        <v>1.8519999999999998E-2</v>
      </c>
      <c r="M238" s="13">
        <v>8.8999999999999995E-4</v>
      </c>
      <c r="N238" s="13">
        <v>3.0000000000000001E-6</v>
      </c>
    </row>
    <row r="239" spans="1:14" x14ac:dyDescent="0.3">
      <c r="A239" s="13">
        <v>238</v>
      </c>
      <c r="B239" s="13" t="s">
        <v>279</v>
      </c>
      <c r="D239" s="13" t="s">
        <v>990</v>
      </c>
      <c r="E239" s="13" t="s">
        <v>996</v>
      </c>
      <c r="F239" s="13" t="s">
        <v>992</v>
      </c>
      <c r="G239" s="13" t="s">
        <v>993</v>
      </c>
      <c r="H239" s="13">
        <v>54</v>
      </c>
      <c r="I239" s="13">
        <v>1</v>
      </c>
      <c r="J239" s="13">
        <v>1120</v>
      </c>
      <c r="K239" s="13">
        <v>1</v>
      </c>
      <c r="L239" s="13">
        <v>1.8519999999999998E-2</v>
      </c>
      <c r="M239" s="13">
        <v>8.8999999999999995E-4</v>
      </c>
      <c r="N239" s="13">
        <v>3.0000000000000001E-6</v>
      </c>
    </row>
    <row r="240" spans="1:14" x14ac:dyDescent="0.3">
      <c r="A240" s="13">
        <v>239</v>
      </c>
      <c r="B240" s="13" t="s">
        <v>279</v>
      </c>
      <c r="D240" s="13" t="s">
        <v>540</v>
      </c>
      <c r="E240" s="13" t="s">
        <v>541</v>
      </c>
      <c r="F240" s="13" t="s">
        <v>542</v>
      </c>
      <c r="G240" s="13" t="s">
        <v>541</v>
      </c>
      <c r="H240" s="13">
        <v>54</v>
      </c>
      <c r="I240" s="13">
        <v>7</v>
      </c>
      <c r="J240" s="13">
        <v>1120</v>
      </c>
      <c r="K240" s="13">
        <v>21</v>
      </c>
      <c r="L240" s="13">
        <v>0.12963</v>
      </c>
      <c r="M240" s="13">
        <v>1.8749999999999999E-2</v>
      </c>
      <c r="N240" s="13">
        <v>6.6166000000000003E-2</v>
      </c>
    </row>
    <row r="241" spans="1:14" x14ac:dyDescent="0.3">
      <c r="A241" s="13">
        <v>240</v>
      </c>
      <c r="B241" s="13" t="s">
        <v>279</v>
      </c>
      <c r="D241" s="13" t="s">
        <v>997</v>
      </c>
      <c r="E241" s="13" t="s">
        <v>998</v>
      </c>
      <c r="F241" s="13" t="s">
        <v>999</v>
      </c>
      <c r="G241" s="13" t="s">
        <v>1000</v>
      </c>
      <c r="H241" s="13">
        <v>54</v>
      </c>
      <c r="I241" s="13">
        <v>1</v>
      </c>
      <c r="J241" s="13">
        <v>1120</v>
      </c>
      <c r="K241" s="13">
        <v>2</v>
      </c>
      <c r="L241" s="13">
        <v>1.8519999999999998E-2</v>
      </c>
      <c r="M241" s="13">
        <v>1.7899999999999999E-3</v>
      </c>
      <c r="N241" s="13">
        <v>1.2E-5</v>
      </c>
    </row>
    <row r="242" spans="1:14" x14ac:dyDescent="0.3">
      <c r="A242" s="13">
        <v>241</v>
      </c>
      <c r="B242" s="13" t="s">
        <v>279</v>
      </c>
      <c r="D242" s="13" t="s">
        <v>997</v>
      </c>
      <c r="E242" s="13" t="s">
        <v>1001</v>
      </c>
      <c r="F242" s="13" t="s">
        <v>999</v>
      </c>
      <c r="G242" s="13" t="s">
        <v>1000</v>
      </c>
      <c r="H242" s="13">
        <v>54</v>
      </c>
      <c r="I242" s="13">
        <v>1</v>
      </c>
      <c r="J242" s="13">
        <v>1120</v>
      </c>
      <c r="K242" s="13">
        <v>2</v>
      </c>
      <c r="L242" s="13">
        <v>1.8519999999999998E-2</v>
      </c>
      <c r="M242" s="13">
        <v>1.7899999999999999E-3</v>
      </c>
      <c r="N242" s="13">
        <v>1.2E-5</v>
      </c>
    </row>
    <row r="243" spans="1:14" x14ac:dyDescent="0.3">
      <c r="A243" s="13">
        <v>242</v>
      </c>
      <c r="B243" s="13" t="s">
        <v>279</v>
      </c>
      <c r="D243" s="13" t="s">
        <v>1002</v>
      </c>
      <c r="E243" s="13" t="s">
        <v>1003</v>
      </c>
      <c r="F243" s="13" t="s">
        <v>1004</v>
      </c>
      <c r="G243" s="13" t="s">
        <v>1003</v>
      </c>
      <c r="H243" s="13">
        <v>54</v>
      </c>
      <c r="I243" s="13">
        <v>1</v>
      </c>
      <c r="J243" s="13">
        <v>1120</v>
      </c>
      <c r="K243" s="13">
        <v>5</v>
      </c>
      <c r="L243" s="13">
        <v>1.8519999999999998E-2</v>
      </c>
      <c r="M243" s="13">
        <v>4.4600000000000004E-3</v>
      </c>
      <c r="N243" s="13">
        <v>7.6000000000000004E-5</v>
      </c>
    </row>
    <row r="244" spans="1:14" x14ac:dyDescent="0.3">
      <c r="A244" s="13">
        <v>243</v>
      </c>
      <c r="B244" s="13" t="s">
        <v>279</v>
      </c>
      <c r="D244" s="13" t="s">
        <v>1005</v>
      </c>
      <c r="E244" s="13" t="s">
        <v>1006</v>
      </c>
      <c r="F244" s="13" t="s">
        <v>1007</v>
      </c>
      <c r="G244" s="13" t="s">
        <v>1008</v>
      </c>
      <c r="H244" s="13">
        <v>54</v>
      </c>
      <c r="I244" s="13">
        <v>2</v>
      </c>
      <c r="J244" s="13">
        <v>1120</v>
      </c>
      <c r="K244" s="13">
        <v>12</v>
      </c>
      <c r="L244" s="13">
        <v>3.7039999999999997E-2</v>
      </c>
      <c r="M244" s="13">
        <v>1.0710000000000001E-2</v>
      </c>
      <c r="N244" s="13">
        <v>1.763E-3</v>
      </c>
    </row>
    <row r="245" spans="1:14" x14ac:dyDescent="0.3">
      <c r="A245" s="13">
        <v>244</v>
      </c>
      <c r="B245" s="13" t="s">
        <v>279</v>
      </c>
      <c r="D245" s="13" t="s">
        <v>1005</v>
      </c>
      <c r="E245" s="13" t="s">
        <v>1009</v>
      </c>
      <c r="F245" s="13" t="s">
        <v>1007</v>
      </c>
      <c r="G245" s="13" t="s">
        <v>1008</v>
      </c>
      <c r="H245" s="13">
        <v>54</v>
      </c>
      <c r="I245" s="13">
        <v>2</v>
      </c>
      <c r="J245" s="13">
        <v>1120</v>
      </c>
      <c r="K245" s="13">
        <v>12</v>
      </c>
      <c r="L245" s="13">
        <v>3.7039999999999997E-2</v>
      </c>
      <c r="M245" s="13">
        <v>1.0710000000000001E-2</v>
      </c>
      <c r="N245" s="13">
        <v>1.763E-3</v>
      </c>
    </row>
    <row r="246" spans="1:14" x14ac:dyDescent="0.3">
      <c r="A246" s="13">
        <v>245</v>
      </c>
      <c r="B246" s="13" t="s">
        <v>279</v>
      </c>
      <c r="D246" s="13" t="s">
        <v>1010</v>
      </c>
      <c r="E246" s="13" t="s">
        <v>1011</v>
      </c>
      <c r="G246" s="13" t="s">
        <v>1011</v>
      </c>
      <c r="H246" s="13">
        <v>54</v>
      </c>
      <c r="I246" s="13">
        <v>1</v>
      </c>
      <c r="J246" s="13">
        <v>1120</v>
      </c>
      <c r="K246" s="13">
        <v>6</v>
      </c>
      <c r="L246" s="13">
        <v>1.8519999999999998E-2</v>
      </c>
      <c r="M246" s="13">
        <v>5.3600000000000002E-3</v>
      </c>
      <c r="N246" s="13">
        <v>1.1E-4</v>
      </c>
    </row>
    <row r="247" spans="1:14" x14ac:dyDescent="0.3">
      <c r="A247" s="13">
        <v>246</v>
      </c>
      <c r="B247" s="13" t="s">
        <v>279</v>
      </c>
      <c r="D247" s="13" t="s">
        <v>1012</v>
      </c>
      <c r="E247" s="13" t="s">
        <v>1013</v>
      </c>
      <c r="G247" s="13" t="s">
        <v>1013</v>
      </c>
      <c r="H247" s="13">
        <v>54</v>
      </c>
      <c r="I247" s="13">
        <v>4</v>
      </c>
      <c r="J247" s="13">
        <v>1120</v>
      </c>
      <c r="K247" s="13">
        <v>17</v>
      </c>
      <c r="L247" s="13">
        <v>7.4069999999999997E-2</v>
      </c>
      <c r="M247" s="13">
        <v>1.5180000000000001E-2</v>
      </c>
      <c r="N247" s="13">
        <v>1.4158E-2</v>
      </c>
    </row>
    <row r="248" spans="1:14" x14ac:dyDescent="0.3">
      <c r="A248" s="13">
        <v>247</v>
      </c>
      <c r="B248" s="13" t="s">
        <v>279</v>
      </c>
      <c r="D248" s="13" t="s">
        <v>1014</v>
      </c>
      <c r="E248" s="13" t="s">
        <v>1015</v>
      </c>
      <c r="G248" s="13" t="s">
        <v>1015</v>
      </c>
      <c r="H248" s="13">
        <v>54</v>
      </c>
      <c r="I248" s="13">
        <v>1</v>
      </c>
      <c r="J248" s="13">
        <v>1120</v>
      </c>
      <c r="K248" s="13">
        <v>1</v>
      </c>
      <c r="L248" s="13">
        <v>1.8519999999999998E-2</v>
      </c>
      <c r="M248" s="13">
        <v>8.8999999999999995E-4</v>
      </c>
      <c r="N248" s="13">
        <v>3.0000000000000001E-6</v>
      </c>
    </row>
    <row r="249" spans="1:14" x14ac:dyDescent="0.3">
      <c r="A249" s="13">
        <v>248</v>
      </c>
      <c r="B249" s="13" t="s">
        <v>10</v>
      </c>
      <c r="D249" s="13" t="s">
        <v>1016</v>
      </c>
      <c r="E249" s="13" t="s">
        <v>1017</v>
      </c>
      <c r="F249" s="13" t="s">
        <v>1018</v>
      </c>
      <c r="G249" s="13" t="s">
        <v>1017</v>
      </c>
      <c r="H249" s="13">
        <v>73</v>
      </c>
      <c r="I249" s="13">
        <v>2</v>
      </c>
      <c r="J249" s="13">
        <v>1515</v>
      </c>
      <c r="K249" s="13">
        <v>26</v>
      </c>
      <c r="L249" s="13">
        <v>2.7400000000000001E-2</v>
      </c>
      <c r="M249" s="13">
        <v>1.7160000000000002E-2</v>
      </c>
      <c r="N249" s="13">
        <v>3.3500000000000001E-3</v>
      </c>
    </row>
    <row r="250" spans="1:14" x14ac:dyDescent="0.3">
      <c r="A250" s="13">
        <v>249</v>
      </c>
      <c r="B250" s="13" t="s">
        <v>10</v>
      </c>
      <c r="D250" s="13" t="s">
        <v>1019</v>
      </c>
      <c r="E250" s="13" t="s">
        <v>417</v>
      </c>
      <c r="F250" s="13" t="s">
        <v>1020</v>
      </c>
      <c r="G250" s="13" t="s">
        <v>417</v>
      </c>
      <c r="H250" s="13">
        <v>73</v>
      </c>
      <c r="I250" s="13">
        <v>46</v>
      </c>
      <c r="J250" s="13">
        <v>1515</v>
      </c>
      <c r="K250" s="13">
        <v>886</v>
      </c>
      <c r="L250" s="13">
        <v>0.63014000000000003</v>
      </c>
      <c r="M250" s="13">
        <v>0.58482000000000001</v>
      </c>
      <c r="N250" s="13">
        <v>100</v>
      </c>
    </row>
    <row r="251" spans="1:14" x14ac:dyDescent="0.3">
      <c r="A251" s="13">
        <v>250</v>
      </c>
      <c r="B251" s="13" t="s">
        <v>92</v>
      </c>
      <c r="D251" s="13" t="s">
        <v>1021</v>
      </c>
      <c r="E251" s="13" t="s">
        <v>1022</v>
      </c>
      <c r="F251" s="13" t="s">
        <v>1023</v>
      </c>
      <c r="G251" s="13" t="s">
        <v>1022</v>
      </c>
      <c r="H251" s="13">
        <v>103</v>
      </c>
      <c r="I251" s="13">
        <v>1</v>
      </c>
      <c r="J251" s="13">
        <v>2144</v>
      </c>
      <c r="K251" s="13">
        <v>1</v>
      </c>
      <c r="L251" s="13">
        <v>9.7099999999999999E-3</v>
      </c>
      <c r="M251" s="13">
        <v>4.6999999999999999E-4</v>
      </c>
      <c r="N251" s="13">
        <v>0</v>
      </c>
    </row>
    <row r="252" spans="1:14" x14ac:dyDescent="0.3">
      <c r="A252" s="13">
        <v>251</v>
      </c>
      <c r="B252" s="13" t="s">
        <v>92</v>
      </c>
      <c r="D252" s="13" t="s">
        <v>1024</v>
      </c>
      <c r="E252" s="13" t="s">
        <v>1025</v>
      </c>
      <c r="F252" s="13" t="s">
        <v>1026</v>
      </c>
      <c r="G252" s="13" t="s">
        <v>1025</v>
      </c>
      <c r="H252" s="13">
        <v>103</v>
      </c>
      <c r="I252" s="13">
        <v>50</v>
      </c>
      <c r="J252" s="13">
        <v>2144</v>
      </c>
      <c r="K252" s="13">
        <v>862</v>
      </c>
      <c r="L252" s="13">
        <v>0.48543999999999998</v>
      </c>
      <c r="M252" s="13">
        <v>0.40205000000000002</v>
      </c>
      <c r="N252" s="13">
        <v>1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J29" sqref="J29"/>
    </sheetView>
  </sheetViews>
  <sheetFormatPr baseColWidth="10" defaultColWidth="10.77734375" defaultRowHeight="15.6" x14ac:dyDescent="0.3"/>
  <cols>
    <col min="1" max="1" width="10.77734375" style="13" customWidth="1"/>
    <col min="2" max="4" width="10.77734375" style="13"/>
    <col min="5" max="5" width="10.77734375" style="21"/>
    <col min="6" max="16384" width="10.77734375" style="13"/>
  </cols>
  <sheetData>
    <row r="1" spans="1:8" x14ac:dyDescent="0.3">
      <c r="A1" s="13" t="s">
        <v>420</v>
      </c>
      <c r="B1" s="13" t="s">
        <v>467</v>
      </c>
      <c r="C1" s="13" t="s">
        <v>469</v>
      </c>
      <c r="D1" s="13" t="s">
        <v>470</v>
      </c>
      <c r="E1" s="21" t="s">
        <v>1027</v>
      </c>
      <c r="H1" s="30" t="s">
        <v>1174</v>
      </c>
    </row>
    <row r="2" spans="1:8" x14ac:dyDescent="0.3">
      <c r="A2" s="13" t="s">
        <v>359</v>
      </c>
      <c r="B2" s="13" t="s">
        <v>490</v>
      </c>
      <c r="C2" s="13" t="s">
        <v>491</v>
      </c>
      <c r="D2" s="13" t="s">
        <v>492</v>
      </c>
      <c r="E2" s="21" t="s">
        <v>1037</v>
      </c>
      <c r="H2" s="31" t="s">
        <v>401</v>
      </c>
    </row>
    <row r="3" spans="1:8" x14ac:dyDescent="0.3">
      <c r="A3" s="13" t="s">
        <v>130</v>
      </c>
      <c r="B3" s="13" t="s">
        <v>625</v>
      </c>
      <c r="C3" s="13" t="s">
        <v>627</v>
      </c>
      <c r="D3" s="13" t="s">
        <v>628</v>
      </c>
      <c r="E3" s="21" t="s">
        <v>1046</v>
      </c>
      <c r="H3" s="31" t="s">
        <v>401</v>
      </c>
    </row>
    <row r="4" spans="1:8" x14ac:dyDescent="0.3">
      <c r="A4" s="13" t="s">
        <v>279</v>
      </c>
      <c r="B4" s="13" t="s">
        <v>901</v>
      </c>
      <c r="C4" s="13" t="s">
        <v>902</v>
      </c>
      <c r="D4" s="13" t="s">
        <v>416</v>
      </c>
      <c r="E4" s="21" t="s">
        <v>1055</v>
      </c>
    </row>
    <row r="5" spans="1:8" x14ac:dyDescent="0.3">
      <c r="A5" s="13" t="s">
        <v>279</v>
      </c>
      <c r="B5" s="13" t="s">
        <v>903</v>
      </c>
      <c r="C5" s="13" t="s">
        <v>905</v>
      </c>
      <c r="D5" s="13" t="s">
        <v>906</v>
      </c>
      <c r="E5" s="21" t="s">
        <v>1052</v>
      </c>
    </row>
    <row r="6" spans="1:8" x14ac:dyDescent="0.3">
      <c r="A6" s="13" t="s">
        <v>305</v>
      </c>
      <c r="B6" s="13" t="s">
        <v>533</v>
      </c>
      <c r="C6" s="13" t="s">
        <v>534</v>
      </c>
      <c r="D6" s="13" t="s">
        <v>410</v>
      </c>
      <c r="E6" s="21" t="s">
        <v>1028</v>
      </c>
    </row>
    <row r="7" spans="1:8" x14ac:dyDescent="0.3">
      <c r="A7" s="13" t="s">
        <v>391</v>
      </c>
      <c r="B7" s="13" t="s">
        <v>481</v>
      </c>
      <c r="C7" s="13" t="s">
        <v>482</v>
      </c>
      <c r="D7" s="13" t="s">
        <v>480</v>
      </c>
      <c r="E7" s="21" t="s">
        <v>1043</v>
      </c>
      <c r="H7" s="31" t="s">
        <v>401</v>
      </c>
    </row>
    <row r="8" spans="1:8" x14ac:dyDescent="0.3">
      <c r="A8" s="13" t="s">
        <v>209</v>
      </c>
      <c r="B8" s="13" t="s">
        <v>595</v>
      </c>
      <c r="C8" s="13" t="s">
        <v>596</v>
      </c>
      <c r="D8" s="13" t="s">
        <v>413</v>
      </c>
      <c r="E8" s="21" t="s">
        <v>1029</v>
      </c>
    </row>
    <row r="9" spans="1:8" x14ac:dyDescent="0.3">
      <c r="A9" s="13" t="s">
        <v>295</v>
      </c>
      <c r="B9" s="13" t="s">
        <v>564</v>
      </c>
      <c r="C9" s="13" t="s">
        <v>566</v>
      </c>
      <c r="D9" s="13" t="s">
        <v>409</v>
      </c>
      <c r="E9" s="21" t="s">
        <v>1030</v>
      </c>
    </row>
    <row r="10" spans="1:8" x14ac:dyDescent="0.3">
      <c r="A10" s="13" t="s">
        <v>237</v>
      </c>
      <c r="B10" s="13" t="s">
        <v>656</v>
      </c>
      <c r="C10" s="13" t="s">
        <v>657</v>
      </c>
      <c r="D10" s="13" t="s">
        <v>418</v>
      </c>
      <c r="E10" s="21" t="s">
        <v>1050</v>
      </c>
    </row>
    <row r="11" spans="1:8" x14ac:dyDescent="0.3">
      <c r="A11" s="13" t="s">
        <v>434</v>
      </c>
      <c r="B11" s="13" t="s">
        <v>640</v>
      </c>
      <c r="C11" s="13" t="s">
        <v>641</v>
      </c>
      <c r="D11" s="13" t="s">
        <v>642</v>
      </c>
      <c r="E11" s="21" t="s">
        <v>1047</v>
      </c>
    </row>
    <row r="12" spans="1:8" x14ac:dyDescent="0.3">
      <c r="A12" s="13" t="s">
        <v>266</v>
      </c>
      <c r="B12" s="13" t="s">
        <v>578</v>
      </c>
      <c r="C12" s="13" t="s">
        <v>579</v>
      </c>
      <c r="D12" s="13" t="s">
        <v>404</v>
      </c>
      <c r="E12" s="21" t="s">
        <v>1031</v>
      </c>
      <c r="H12" s="31" t="s">
        <v>401</v>
      </c>
    </row>
    <row r="13" spans="1:8" x14ac:dyDescent="0.3">
      <c r="A13" s="13" t="s">
        <v>229</v>
      </c>
      <c r="B13" s="13" t="s">
        <v>573</v>
      </c>
      <c r="C13" s="13" t="s">
        <v>574</v>
      </c>
      <c r="D13" s="13" t="s">
        <v>405</v>
      </c>
      <c r="E13" s="21" t="s">
        <v>1032</v>
      </c>
      <c r="H13" s="31" t="s">
        <v>401</v>
      </c>
    </row>
    <row r="14" spans="1:8" x14ac:dyDescent="0.3">
      <c r="A14" s="13" t="s">
        <v>92</v>
      </c>
      <c r="B14" s="13" t="s">
        <v>1024</v>
      </c>
      <c r="C14" s="13" t="s">
        <v>1026</v>
      </c>
      <c r="D14" s="13" t="s">
        <v>1025</v>
      </c>
      <c r="E14" s="21" t="s">
        <v>1054</v>
      </c>
    </row>
    <row r="15" spans="1:8" x14ac:dyDescent="0.3">
      <c r="A15" s="13" t="s">
        <v>10</v>
      </c>
      <c r="B15" s="13" t="s">
        <v>1019</v>
      </c>
      <c r="C15" s="13" t="s">
        <v>1020</v>
      </c>
      <c r="D15" s="13" t="s">
        <v>417</v>
      </c>
      <c r="E15" s="21" t="s">
        <v>1053</v>
      </c>
    </row>
    <row r="16" spans="1:8" x14ac:dyDescent="0.3">
      <c r="A16" s="13" t="s">
        <v>153</v>
      </c>
      <c r="B16" s="13" t="s">
        <v>510</v>
      </c>
      <c r="C16" s="13" t="s">
        <v>512</v>
      </c>
      <c r="D16" s="13" t="s">
        <v>406</v>
      </c>
      <c r="E16" s="21" t="s">
        <v>1035</v>
      </c>
      <c r="H16" s="31" t="s">
        <v>401</v>
      </c>
    </row>
    <row r="17" spans="1:8" x14ac:dyDescent="0.3">
      <c r="A17" s="13" t="s">
        <v>352</v>
      </c>
      <c r="B17" s="13" t="s">
        <v>654</v>
      </c>
      <c r="C17" s="13" t="s">
        <v>655</v>
      </c>
      <c r="D17" s="13" t="s">
        <v>653</v>
      </c>
      <c r="E17" s="21" t="s">
        <v>1049</v>
      </c>
    </row>
    <row r="18" spans="1:8" x14ac:dyDescent="0.3">
      <c r="A18" s="13" t="s">
        <v>440</v>
      </c>
      <c r="B18" s="13" t="s">
        <v>551</v>
      </c>
      <c r="C18" s="13" t="s">
        <v>553</v>
      </c>
      <c r="D18" s="13" t="s">
        <v>554</v>
      </c>
      <c r="E18" s="21" t="s">
        <v>1039</v>
      </c>
      <c r="H18" s="31" t="s">
        <v>401</v>
      </c>
    </row>
    <row r="19" spans="1:8" x14ac:dyDescent="0.3">
      <c r="A19" s="13" t="s">
        <v>436</v>
      </c>
      <c r="B19" s="13" t="s">
        <v>478</v>
      </c>
      <c r="D19" s="13" t="s">
        <v>479</v>
      </c>
      <c r="E19" s="21" t="s">
        <v>1033</v>
      </c>
    </row>
    <row r="20" spans="1:8" x14ac:dyDescent="0.3">
      <c r="A20" s="13" t="s">
        <v>324</v>
      </c>
      <c r="B20" s="13" t="s">
        <v>582</v>
      </c>
      <c r="D20" s="13" t="s">
        <v>402</v>
      </c>
      <c r="E20" s="21" t="s">
        <v>1034</v>
      </c>
      <c r="H20" s="31" t="s">
        <v>401</v>
      </c>
    </row>
    <row r="21" spans="1:8" x14ac:dyDescent="0.3">
      <c r="A21" s="13" t="s">
        <v>438</v>
      </c>
      <c r="B21" s="13" t="s">
        <v>488</v>
      </c>
      <c r="D21" s="13" t="s">
        <v>487</v>
      </c>
      <c r="E21" s="21" t="s">
        <v>1036</v>
      </c>
    </row>
    <row r="22" spans="1:8" x14ac:dyDescent="0.3">
      <c r="A22" s="13" t="s">
        <v>20</v>
      </c>
      <c r="B22" s="13" t="s">
        <v>586</v>
      </c>
      <c r="D22" s="13" t="s">
        <v>408</v>
      </c>
      <c r="E22" s="21" t="s">
        <v>1038</v>
      </c>
      <c r="H22" s="31" t="s">
        <v>401</v>
      </c>
    </row>
    <row r="23" spans="1:8" x14ac:dyDescent="0.3">
      <c r="A23" s="13" t="s">
        <v>392</v>
      </c>
      <c r="B23" s="13" t="s">
        <v>635</v>
      </c>
      <c r="D23" s="13" t="s">
        <v>637</v>
      </c>
      <c r="E23" s="21" t="s">
        <v>1040</v>
      </c>
      <c r="H23" s="31" t="s">
        <v>401</v>
      </c>
    </row>
    <row r="24" spans="1:8" x14ac:dyDescent="0.3">
      <c r="A24" s="13" t="s">
        <v>281</v>
      </c>
      <c r="B24" s="13" t="s">
        <v>609</v>
      </c>
      <c r="D24" s="13" t="s">
        <v>407</v>
      </c>
      <c r="E24" s="21" t="s">
        <v>1041</v>
      </c>
      <c r="H24" s="31" t="s">
        <v>401</v>
      </c>
    </row>
    <row r="25" spans="1:8" x14ac:dyDescent="0.3">
      <c r="A25" s="13" t="s">
        <v>84</v>
      </c>
      <c r="B25" s="13" t="s">
        <v>518</v>
      </c>
      <c r="D25" s="13" t="s">
        <v>411</v>
      </c>
    </row>
    <row r="26" spans="1:8" x14ac:dyDescent="0.3">
      <c r="A26" s="13" t="s">
        <v>260</v>
      </c>
      <c r="B26" s="13" t="s">
        <v>608</v>
      </c>
      <c r="D26" s="13" t="s">
        <v>412</v>
      </c>
      <c r="E26" s="21" t="s">
        <v>1042</v>
      </c>
      <c r="H26" s="31" t="s">
        <v>401</v>
      </c>
    </row>
    <row r="27" spans="1:8" x14ac:dyDescent="0.3">
      <c r="A27" s="13" t="s">
        <v>373</v>
      </c>
      <c r="B27" s="13" t="s">
        <v>495</v>
      </c>
      <c r="D27" s="13" t="s">
        <v>496</v>
      </c>
      <c r="E27" s="21" t="s">
        <v>1044</v>
      </c>
      <c r="H27" s="31" t="s">
        <v>401</v>
      </c>
    </row>
    <row r="28" spans="1:8" x14ac:dyDescent="0.3">
      <c r="A28" s="13" t="s">
        <v>373</v>
      </c>
      <c r="B28" s="13" t="s">
        <v>497</v>
      </c>
      <c r="D28" s="13" t="s">
        <v>494</v>
      </c>
      <c r="E28" s="21" t="s">
        <v>1045</v>
      </c>
      <c r="H28" s="31" t="s">
        <v>401</v>
      </c>
    </row>
    <row r="29" spans="1:8" x14ac:dyDescent="0.3">
      <c r="A29" s="13" t="s">
        <v>313</v>
      </c>
      <c r="B29" s="13" t="s">
        <v>652</v>
      </c>
      <c r="D29" s="13" t="s">
        <v>403</v>
      </c>
      <c r="E29" s="21" t="s">
        <v>1048</v>
      </c>
      <c r="H29" s="31" t="s">
        <v>401</v>
      </c>
    </row>
    <row r="30" spans="1:8" x14ac:dyDescent="0.3">
      <c r="A30" s="13" t="s">
        <v>179</v>
      </c>
      <c r="B30" s="13" t="s">
        <v>658</v>
      </c>
      <c r="D30" s="13" t="s">
        <v>414</v>
      </c>
    </row>
    <row r="31" spans="1:8" x14ac:dyDescent="0.3">
      <c r="A31" s="13" t="s">
        <v>259</v>
      </c>
      <c r="B31" s="13" t="s">
        <v>661</v>
      </c>
      <c r="D31" s="13" t="s">
        <v>415</v>
      </c>
      <c r="E31" s="21" t="s">
        <v>1051</v>
      </c>
    </row>
  </sheetData>
  <sortState ref="A2:E31">
    <sortCondition ref="C2:C3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9</vt:i4>
      </vt:variant>
      <vt:variant>
        <vt:lpstr>Plages nommées</vt:lpstr>
      </vt:variant>
      <vt:variant>
        <vt:i4>2</vt:i4>
      </vt:variant>
    </vt:vector>
  </HeadingPairs>
  <TitlesOfParts>
    <vt:vector size="11" baseType="lpstr">
      <vt:lpstr>Notes</vt:lpstr>
      <vt:lpstr>Results</vt:lpstr>
      <vt:lpstr>Peni</vt:lpstr>
      <vt:lpstr>Peni clone targets</vt:lpstr>
      <vt:lpstr>Hipi</vt:lpstr>
      <vt:lpstr>Hipi (3rd round)</vt:lpstr>
      <vt:lpstr>ID Hipi clones</vt:lpstr>
      <vt:lpstr>Hipi clone targets</vt:lpstr>
      <vt:lpstr>targets (edit- score 100)</vt:lpstr>
      <vt:lpstr>'ID Hipi clones'!Criteres</vt:lpstr>
      <vt:lpstr>Results!Crite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Ewbank</dc:creator>
  <cp:lastModifiedBy>Nathalie PUJOL</cp:lastModifiedBy>
  <dcterms:created xsi:type="dcterms:W3CDTF">2015-08-21T14:27:10Z</dcterms:created>
  <dcterms:modified xsi:type="dcterms:W3CDTF">2016-04-09T16:13:58Z</dcterms:modified>
</cp:coreProperties>
</file>